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1.xml.rels" ContentType="application/vnd.openxmlformats-package.relationship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charts/chart1.xml" ContentType="application/vnd.openxmlformats-officedocument.drawingml.chart+xml"/>
  <Override PartName="/xl/drawings/_rels/drawing1.xml.rels" ContentType="application/vnd.openxmlformats-package.relationship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Sheet1" sheetId="1" state="visible" r:id="rId2"/>
    <sheet name="Sheet2" sheetId="2" state="visible" r:id="rId3"/>
    <sheet name="Sheet3" sheetId="3" state="visible" r:id="rId4"/>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6005" uniqueCount="3369">
  <si>
    <r>
      <rPr>
        <b val="true"/>
        <sz val="12"/>
        <color rgb="FF000000"/>
        <rFont val="Times New Roman"/>
        <family val="1"/>
      </rPr>
      <t xml:space="preserve">Conservation of individual enzymes in the three datasets</t>
    </r>
    <r>
      <rPr>
        <sz val="12"/>
        <color rgb="FF000000"/>
        <rFont val="Times New Roman"/>
        <family val="1"/>
      </rPr>
      <t xml:space="preserve"> examined in this study: </t>
    </r>
    <r>
      <rPr>
        <b val="true"/>
        <i val="true"/>
        <sz val="12"/>
        <color rgb="FF000000"/>
        <rFont val="Times New Roman"/>
        <family val="1"/>
      </rPr>
      <t xml:space="preserve">nr </t>
    </r>
    <r>
      <rPr>
        <sz val="12"/>
        <color rgb="FF000000"/>
        <rFont val="Times New Roman"/>
        <family val="1"/>
      </rPr>
      <t xml:space="preserve">protein database; partial genomes and complete genomes. Enzymes are ranked by their relative abundance in 167 complete genomes. For each enzyme, the pathway in which it operates and the superclass of that pathway are indicated (see colour key at the base of the table).</t>
    </r>
  </si>
  <si>
    <t xml:space="preserve">EC Number</t>
  </si>
  <si>
    <t xml:space="preserve">Enzyme</t>
  </si>
  <si>
    <t xml:space="preserve">Superclass(es)</t>
  </si>
  <si>
    <t xml:space="preserve">Complete Genomes</t>
  </si>
  <si>
    <t xml:space="preserve">Partial Genomes</t>
  </si>
  <si>
    <t xml:space="preserve">nr Taxonomic Groups</t>
  </si>
  <si>
    <t xml:space="preserve">Node Degree</t>
  </si>
  <si>
    <t xml:space="preserve">Betweenness</t>
  </si>
  <si>
    <t xml:space="preserve">Pathway(s)</t>
  </si>
  <si>
    <t xml:space="preserve">2.7.1.-</t>
  </si>
  <si>
    <t xml:space="preserve">--</t>
  </si>
  <si>
    <t xml:space="preserve">X C Gly CoV </t>
  </si>
  <si>
    <t xml:space="preserve">Starch and sucrose metabolism; Inositol phosphate metabolism; Sphingoglycolipid metabolism; Benzoate degradation via CoA ligation; Nicotinate and nicotinamide metabolism</t>
  </si>
  <si>
    <t xml:space="preserve">1.-.-.-</t>
  </si>
  <si>
    <t xml:space="preserve">C CoV </t>
  </si>
  <si>
    <t xml:space="preserve">Inositol metabolism; Porphyrin and chlorophyll metabolism</t>
  </si>
  <si>
    <t xml:space="preserve">3.6.1.3</t>
  </si>
  <si>
    <t xml:space="preserve">adenosinetriphosphatase</t>
  </si>
  <si>
    <t xml:space="preserve">N </t>
  </si>
  <si>
    <t xml:space="preserve">Purine metabolism</t>
  </si>
  <si>
    <t xml:space="preserve">1.8.1.9</t>
  </si>
  <si>
    <t xml:space="preserve">thioredoxin-disulfide reductase</t>
  </si>
  <si>
    <t xml:space="preserve">Pyrimidine metabolism</t>
  </si>
  <si>
    <t xml:space="preserve">2.7.7.4</t>
  </si>
  <si>
    <t xml:space="preserve">sulfate adenylyltransferase</t>
  </si>
  <si>
    <t xml:space="preserve">E oAA N </t>
  </si>
  <si>
    <t xml:space="preserve">Purine metabolism; Selenoamino acid metabolism; Sulfur metabolism</t>
  </si>
  <si>
    <t xml:space="preserve">2.7.7.6</t>
  </si>
  <si>
    <t xml:space="preserve">DNA-directed RNA polymerase</t>
  </si>
  <si>
    <t xml:space="preserve">Purine metabolism; Pyrimidine metabolism</t>
  </si>
  <si>
    <t xml:space="preserve">2.7.2.3</t>
  </si>
  <si>
    <t xml:space="preserve">phosphoglycerate kinase</t>
  </si>
  <si>
    <t xml:space="preserve">C E </t>
  </si>
  <si>
    <t xml:space="preserve">Glycolysis / Gluconeogenesis; Carbon fixation</t>
  </si>
  <si>
    <t xml:space="preserve">1.8.-.-</t>
  </si>
  <si>
    <t xml:space="preserve">1.1.-.-</t>
  </si>
  <si>
    <t xml:space="preserve">X SM  </t>
  </si>
  <si>
    <t xml:space="preserve">Benzoate degradation via CoA ligation; Ethylbenzene degradation; Limonene and pinene degradation</t>
  </si>
  <si>
    <t xml:space="preserve">2.7.7.-</t>
  </si>
  <si>
    <t xml:space="preserve">CoV </t>
  </si>
  <si>
    <t xml:space="preserve">Ubiquinone biosynthesis</t>
  </si>
  <si>
    <t xml:space="preserve">2.1.1.-</t>
  </si>
  <si>
    <t xml:space="preserve">AA X L CoV oAA </t>
  </si>
  <si>
    <t xml:space="preserve">Ubiquinone biosynthesis; Androgen and estrogen metabolism; Histidine metabolism; Tyrosine metabolism; Tryptophan metabolism; Aminophosphonate metabolism; Selenoamino acid metabolism; Nitrobenzene degradation; Porphyrin and chlorophyll metabolism</t>
  </si>
  <si>
    <t xml:space="preserve">1.8.1.4</t>
  </si>
  <si>
    <t xml:space="preserve">dihydrolipoyl dehydrogenase</t>
  </si>
  <si>
    <t xml:space="preserve">AA C </t>
  </si>
  <si>
    <t xml:space="preserve">Glycolysis / Gluconeogenesis; Citrate cycle (TCA cycle); Glycine, serine and threonine metabolism; Pyruvate metabolism</t>
  </si>
  <si>
    <t xml:space="preserve">6.1.1.11</t>
  </si>
  <si>
    <t xml:space="preserve">serine-tRNA ligase</t>
  </si>
  <si>
    <t xml:space="preserve">AA </t>
  </si>
  <si>
    <t xml:space="preserve">Glycine, serine and threonine metabolism</t>
  </si>
  <si>
    <t xml:space="preserve">1.8.1.7</t>
  </si>
  <si>
    <t xml:space="preserve">glutathione-disulfide reductase</t>
  </si>
  <si>
    <t xml:space="preserve">AA oAA </t>
  </si>
  <si>
    <t xml:space="preserve">Glutamate metabolism; Glutathione metabolism</t>
  </si>
  <si>
    <t xml:space="preserve">2.7.4.3</t>
  </si>
  <si>
    <t xml:space="preserve">adenylate kinase</t>
  </si>
  <si>
    <t xml:space="preserve">6.1.1.9</t>
  </si>
  <si>
    <t xml:space="preserve">valine-tRNA ligase</t>
  </si>
  <si>
    <t xml:space="preserve">Valine, leucine and isoleucine biosynthesis</t>
  </si>
  <si>
    <t xml:space="preserve">6.1.1.10</t>
  </si>
  <si>
    <t xml:space="preserve">methionine-tRNA ligase</t>
  </si>
  <si>
    <t xml:space="preserve">Methionine metabolism; Selenoamino acid metabolism</t>
  </si>
  <si>
    <t xml:space="preserve">6.1.1.1</t>
  </si>
  <si>
    <t xml:space="preserve">tyrosine-tRNA ligase</t>
  </si>
  <si>
    <t xml:space="preserve">Phenylalanine, tyrosine and tryptophan biosynthesis</t>
  </si>
  <si>
    <t xml:space="preserve">6.1.1.2</t>
  </si>
  <si>
    <t xml:space="preserve">tryptophan-tRNA ligase</t>
  </si>
  <si>
    <t xml:space="preserve">Tryptophan metabolism</t>
  </si>
  <si>
    <t xml:space="preserve">6.1.1.12</t>
  </si>
  <si>
    <t xml:space="preserve">aspartate-tRNA ligase</t>
  </si>
  <si>
    <t xml:space="preserve">Alanine and aspartate metabolism</t>
  </si>
  <si>
    <t xml:space="preserve">6.1.1.22</t>
  </si>
  <si>
    <t xml:space="preserve">asparagine-tRNA ligase</t>
  </si>
  <si>
    <t xml:space="preserve">6.1.1.6</t>
  </si>
  <si>
    <t xml:space="preserve">lysine-tRNA ligase</t>
  </si>
  <si>
    <t xml:space="preserve">Lysine biosynthesis</t>
  </si>
  <si>
    <t xml:space="preserve">6.1.1.20</t>
  </si>
  <si>
    <t xml:space="preserve">phenylalanine-tRNA ligase</t>
  </si>
  <si>
    <t xml:space="preserve">6.1.1.18</t>
  </si>
  <si>
    <t xml:space="preserve">glutamine-tRNA ligase</t>
  </si>
  <si>
    <t xml:space="preserve">Glutamate metabolism</t>
  </si>
  <si>
    <t xml:space="preserve">6.1.1.4</t>
  </si>
  <si>
    <t xml:space="preserve">leucine-tRNA ligase</t>
  </si>
  <si>
    <t xml:space="preserve">6.1.1.5</t>
  </si>
  <si>
    <t xml:space="preserve">isoleucine-tRNA ligase</t>
  </si>
  <si>
    <t xml:space="preserve">6.1.1.14</t>
  </si>
  <si>
    <t xml:space="preserve">glycine-tRNA ligase</t>
  </si>
  <si>
    <t xml:space="preserve">6.1.1.17</t>
  </si>
  <si>
    <t xml:space="preserve">glutamate-tRNA ligase</t>
  </si>
  <si>
    <t xml:space="preserve">AA CoV </t>
  </si>
  <si>
    <t xml:space="preserve">Glutamate metabolism; Porphyrin and chlorophyll metabolism</t>
  </si>
  <si>
    <t xml:space="preserve">6.1.1.16</t>
  </si>
  <si>
    <t xml:space="preserve">cysteine-tRNA ligase</t>
  </si>
  <si>
    <t xml:space="preserve">Cysteine metabolism</t>
  </si>
  <si>
    <t xml:space="preserve">6.1.1.3</t>
  </si>
  <si>
    <t xml:space="preserve">threonine-tRNA ligase</t>
  </si>
  <si>
    <t xml:space="preserve">6.1.1.15</t>
  </si>
  <si>
    <t xml:space="preserve">proline-tRNA ligase</t>
  </si>
  <si>
    <t xml:space="preserve">Arginine and proline metabolism</t>
  </si>
  <si>
    <t xml:space="preserve">6.1.1.7</t>
  </si>
  <si>
    <t xml:space="preserve">alanine-tRNA ligase</t>
  </si>
  <si>
    <t xml:space="preserve">6.1.1.21</t>
  </si>
  <si>
    <t xml:space="preserve">histidine-tRNA ligase</t>
  </si>
  <si>
    <t xml:space="preserve">Histidine metabolism</t>
  </si>
  <si>
    <t xml:space="preserve">2.3.1.-</t>
  </si>
  <si>
    <t xml:space="preserve">AA X SM  C Gly L </t>
  </si>
  <si>
    <t xml:space="preserve">Valine, leucine and isoleucine degradation; Lysine biosynthesis; Lysine degradation; Histidine metabolism; Tyrosine metabolism; Phenylalanine metabolism; Lipopolysaccharide biosynthesis; Glycerolipid metabolism; Benzoate degradation via CoA ligation; Ethylbenzene degradation; Butanoate metabolism; Limonene and pinene degradation</t>
  </si>
  <si>
    <t xml:space="preserve">3.6.1.14</t>
  </si>
  <si>
    <t xml:space="preserve">adenosine-tetraphosphatase</t>
  </si>
  <si>
    <t xml:space="preserve">1.6.4.-</t>
  </si>
  <si>
    <t xml:space="preserve">2.4.1.-</t>
  </si>
  <si>
    <t xml:space="preserve">C Gly L </t>
  </si>
  <si>
    <t xml:space="preserve">Fructose and mannose metabolism; N-Glycans biosynthesis; Glycerolipid metabolism; Sphingoglycolipid metabolism; Blood group glycolipid biosynthesis-lactoseries; Blood group glycolipid biosynthesis-neolactoseries; Globoside metabolism; Ganglioside biosynthesis</t>
  </si>
  <si>
    <t xml:space="preserve">1.8.1.-</t>
  </si>
  <si>
    <t xml:space="preserve">2.-.-.-</t>
  </si>
  <si>
    <t xml:space="preserve">Transferase</t>
  </si>
  <si>
    <t xml:space="preserve">Gly </t>
  </si>
  <si>
    <t xml:space="preserve">Lipopolysaccharide biosynthesis</t>
  </si>
  <si>
    <t xml:space="preserve">2.4.2.-</t>
  </si>
  <si>
    <t xml:space="preserve">1.2.4.1</t>
  </si>
  <si>
    <t xml:space="preserve">pyruvate dehydrogenase (acetyl-transferring)</t>
  </si>
  <si>
    <t xml:space="preserve">Glycolysis / Gluconeogenesis; Valine, leucine and isoleucine biosynthesis; Pyruvate metabolism; Butanoate metabolism</t>
  </si>
  <si>
    <t xml:space="preserve">2.7.4.-</t>
  </si>
  <si>
    <t xml:space="preserve">2.7.4.14</t>
  </si>
  <si>
    <t xml:space="preserve">cytidylate kinase</t>
  </si>
  <si>
    <t xml:space="preserve">1.6.-.-</t>
  </si>
  <si>
    <t xml:space="preserve">4.2.1.70</t>
  </si>
  <si>
    <t xml:space="preserve">pseudouridylate synthase</t>
  </si>
  <si>
    <t xml:space="preserve">4.4.1.-</t>
  </si>
  <si>
    <t xml:space="preserve">2.7.1.48</t>
  </si>
  <si>
    <t xml:space="preserve">uridine kinase</t>
  </si>
  <si>
    <t xml:space="preserve">6.1.1.19</t>
  </si>
  <si>
    <t xml:space="preserve">arginine-tRNA ligase</t>
  </si>
  <si>
    <t xml:space="preserve">1.1.1.-</t>
  </si>
  <si>
    <t xml:space="preserve">AA X C L CoV </t>
  </si>
  <si>
    <t xml:space="preserve">Fructose and mannose metabolism; Galactose metabolism; Ascorbate and aldarate metabolism; Bile acid biosynthesis; Glycine, serine and threonine metabolism; Lysine degradation; Nucleotide sugars metabolism; Glycerolipid metabolism; Tetrachloroethene degradation; Benzoate degradation via CoA ligation; Butanoate metabolism; Vitamin B6 metabolism</t>
  </si>
  <si>
    <t xml:space="preserve">1.2.1.-</t>
  </si>
  <si>
    <t xml:space="preserve">AA X SM  CoV </t>
  </si>
  <si>
    <t xml:space="preserve">Tryptophan metabolism; Nitrobenzene degradation; Vitamin B6 metabolism; Porphyrin and chlorophyll metabolism; Limonene and pinene degradation</t>
  </si>
  <si>
    <t xml:space="preserve">2.7.3.-</t>
  </si>
  <si>
    <t xml:space="preserve">2.7.1.40</t>
  </si>
  <si>
    <t xml:space="preserve">pyruvate kinase</t>
  </si>
  <si>
    <t xml:space="preserve">C E N </t>
  </si>
  <si>
    <t xml:space="preserve">Glycolysis / Gluconeogenesis; Purine metabolism; Pyruvate metabolism; Carbon fixation</t>
  </si>
  <si>
    <t xml:space="preserve">6.-.-.-</t>
  </si>
  <si>
    <t xml:space="preserve">Ligase</t>
  </si>
  <si>
    <t xml:space="preserve">1.6.1.1</t>
  </si>
  <si>
    <t xml:space="preserve">NAD(P)+ transhydrogenase (B-specific)</t>
  </si>
  <si>
    <t xml:space="preserve">Nicotinate and nicotinamide metabolism</t>
  </si>
  <si>
    <t xml:space="preserve">1.4.1.13</t>
  </si>
  <si>
    <t xml:space="preserve">glutamate synthase (NADPH)</t>
  </si>
  <si>
    <t xml:space="preserve">AA E </t>
  </si>
  <si>
    <t xml:space="preserve">Glutamate metabolism; Nitrogen metabolism</t>
  </si>
  <si>
    <t xml:space="preserve">2.7.4.9</t>
  </si>
  <si>
    <t xml:space="preserve">dTMP kinase</t>
  </si>
  <si>
    <t xml:space="preserve">2.7.-.-</t>
  </si>
  <si>
    <t xml:space="preserve">5.3.1.6</t>
  </si>
  <si>
    <t xml:space="preserve">ribose-5-phosphate isomerase</t>
  </si>
  <si>
    <t xml:space="preserve">Pentose phosphate pathway; Carbon fixation</t>
  </si>
  <si>
    <t xml:space="preserve">4.2.1.11</t>
  </si>
  <si>
    <t xml:space="preserve">phosphopyruvate hydratase</t>
  </si>
  <si>
    <t xml:space="preserve">Glycolysis / Gluconeogenesis; Phenylalanine, tyrosine and tryptophan biosynthesis</t>
  </si>
  <si>
    <t xml:space="preserve">1.1.1.5</t>
  </si>
  <si>
    <t xml:space="preserve">acetoin dehydrogenase</t>
  </si>
  <si>
    <t xml:space="preserve">C </t>
  </si>
  <si>
    <t xml:space="preserve">Butanoate metabolism</t>
  </si>
  <si>
    <t xml:space="preserve">1.17.4.1</t>
  </si>
  <si>
    <t xml:space="preserve">ribonucleoside-diphosphate reductase</t>
  </si>
  <si>
    <t xml:space="preserve">2.6.1.-</t>
  </si>
  <si>
    <t xml:space="preserve">AA X CoV oAA </t>
  </si>
  <si>
    <t xml:space="preserve">Lysine biosynthesis; Aminophosphonate metabolism; Porphyrin and chlorophyll metabolism; Caprolactam degradation</t>
  </si>
  <si>
    <t xml:space="preserve">5.3.1.1</t>
  </si>
  <si>
    <t xml:space="preserve">triose-phosphate isomerase</t>
  </si>
  <si>
    <t xml:space="preserve">C E L </t>
  </si>
  <si>
    <t xml:space="preserve">Glycolysis / Gluconeogenesis; Inositol metabolism; Fructose and mannose metabolism; Glycerolipid metabolism; Carbon fixation</t>
  </si>
  <si>
    <t xml:space="preserve">5.4.2.1</t>
  </si>
  <si>
    <t xml:space="preserve">phosphoglycerate mutase</t>
  </si>
  <si>
    <t xml:space="preserve">Glycolysis / Gluconeogenesis</t>
  </si>
  <si>
    <t xml:space="preserve">1.18.1.3</t>
  </si>
  <si>
    <t xml:space="preserve">ferredoxin-NAD+ reductase</t>
  </si>
  <si>
    <t xml:space="preserve">L </t>
  </si>
  <si>
    <t xml:space="preserve">Fatty acid metabolism</t>
  </si>
  <si>
    <t xml:space="preserve">5.4.2.8</t>
  </si>
  <si>
    <t xml:space="preserve">phosphomannomutase</t>
  </si>
  <si>
    <t xml:space="preserve">Fructose and mannose metabolism</t>
  </si>
  <si>
    <t xml:space="preserve">1.7.1.4</t>
  </si>
  <si>
    <t xml:space="preserve">nitrite reductase [NAD(P)H]</t>
  </si>
  <si>
    <t xml:space="preserve">E </t>
  </si>
  <si>
    <t xml:space="preserve">Nitrogen metabolism</t>
  </si>
  <si>
    <t xml:space="preserve">6.3.4.6</t>
  </si>
  <si>
    <t xml:space="preserve">urea carboxylase</t>
  </si>
  <si>
    <t xml:space="preserve">Urea cycle and metabolism of amino groups; Nitrogen metabolism</t>
  </si>
  <si>
    <t xml:space="preserve">4.4.1.1</t>
  </si>
  <si>
    <t xml:space="preserve">cystathionine gamma-lyase</t>
  </si>
  <si>
    <t xml:space="preserve">AA E oAA </t>
  </si>
  <si>
    <t xml:space="preserve">Methionine metabolism; Cysteine metabolism; Selenoamino acid metabolism; Nitrogen metabolism</t>
  </si>
  <si>
    <t xml:space="preserve">4.4.1.16</t>
  </si>
  <si>
    <t xml:space="preserve">selenocysteine lyase</t>
  </si>
  <si>
    <t xml:space="preserve">oAA </t>
  </si>
  <si>
    <t xml:space="preserve">Selenoamino acid metabolism</t>
  </si>
  <si>
    <t xml:space="preserve">5.1.3.-</t>
  </si>
  <si>
    <t xml:space="preserve">5.4.2.2</t>
  </si>
  <si>
    <t xml:space="preserve">phosphoglucomutase</t>
  </si>
  <si>
    <t xml:space="preserve">SM  C </t>
  </si>
  <si>
    <t xml:space="preserve">Glycolysis / Gluconeogenesis; Pentose phosphate pathway; Galactose metabolism; Starch and sucrose metabolism; Streptomycin biosynthesis; Aminosugars metabolism</t>
  </si>
  <si>
    <t xml:space="preserve">3.6.1.17</t>
  </si>
  <si>
    <t xml:space="preserve">bis(5'-nucleosyl)-tetraphosphatase (asymmetrical)</t>
  </si>
  <si>
    <t xml:space="preserve">2.1.1.45</t>
  </si>
  <si>
    <t xml:space="preserve">thymidylate synthase</t>
  </si>
  <si>
    <t xml:space="preserve">CoV N </t>
  </si>
  <si>
    <t xml:space="preserve">Pyrimidine metabolism; One carbon pool by folate</t>
  </si>
  <si>
    <t xml:space="preserve">3.5.1.16</t>
  </si>
  <si>
    <t xml:space="preserve">acetylornithine deacetylase</t>
  </si>
  <si>
    <t xml:space="preserve">Urea cycle and metabolism of amino groups</t>
  </si>
  <si>
    <t xml:space="preserve">2.1.2.1</t>
  </si>
  <si>
    <t xml:space="preserve">glycine hydroxymethyltransferase</t>
  </si>
  <si>
    <t xml:space="preserve">AA E CoV oAA </t>
  </si>
  <si>
    <t xml:space="preserve">Glycine, serine and threonine metabolism; Lysine degradation; Cyanoamino acid metabolism; One carbon pool by folate; Methane metabolism</t>
  </si>
  <si>
    <t xml:space="preserve">3.6.4.1</t>
  </si>
  <si>
    <t xml:space="preserve">myosin ATPase</t>
  </si>
  <si>
    <t xml:space="preserve">2.5.1.6</t>
  </si>
  <si>
    <t xml:space="preserve">methionine adenosyltransferase</t>
  </si>
  <si>
    <t xml:space="preserve">2.7.7.13</t>
  </si>
  <si>
    <t xml:space="preserve">mannose-1-phosphate guanylyltransferase</t>
  </si>
  <si>
    <t xml:space="preserve">2.7.7.27</t>
  </si>
  <si>
    <t xml:space="preserve">glucose-1-phosphate adenylyltransferase</t>
  </si>
  <si>
    <t xml:space="preserve">Starch and sucrose metabolism</t>
  </si>
  <si>
    <t xml:space="preserve">6.3.4.2</t>
  </si>
  <si>
    <t xml:space="preserve">CTP synthase</t>
  </si>
  <si>
    <t xml:space="preserve">2.4.1.8</t>
  </si>
  <si>
    <t xml:space="preserve">maltose phosphorylase</t>
  </si>
  <si>
    <t xml:space="preserve">2.7.8.5</t>
  </si>
  <si>
    <t xml:space="preserve">CDP-diacylglycerol-glycerol-3-phosphate 3-phosphatidyltransferase</t>
  </si>
  <si>
    <t xml:space="preserve">Glycerolipid metabolism</t>
  </si>
  <si>
    <t xml:space="preserve">2.1.2.2</t>
  </si>
  <si>
    <t xml:space="preserve">phosphoribosylglycinamide formyltransferase</t>
  </si>
  <si>
    <t xml:space="preserve">Purine metabolism; One carbon pool by folate</t>
  </si>
  <si>
    <t xml:space="preserve">1.11.1.-</t>
  </si>
  <si>
    <t xml:space="preserve">2.7.7.24</t>
  </si>
  <si>
    <t xml:space="preserve">glucose-1-phosphate thymidylyltransferase</t>
  </si>
  <si>
    <t xml:space="preserve">Nucleotide sugars metabolism; Streptomycin biosynthesis; Polyketide sugar unit biosynthesis</t>
  </si>
  <si>
    <t xml:space="preserve">1.1.1.205</t>
  </si>
  <si>
    <t xml:space="preserve">IMP dehydrogenase</t>
  </si>
  <si>
    <t xml:space="preserve">1.18.1.-</t>
  </si>
  <si>
    <t xml:space="preserve">5.4.2.3</t>
  </si>
  <si>
    <t xml:space="preserve">phosphoacetylglucosamine mutase</t>
  </si>
  <si>
    <t xml:space="preserve">Aminosugars metabolism</t>
  </si>
  <si>
    <t xml:space="preserve">1.6.99.-</t>
  </si>
  <si>
    <t xml:space="preserve">Porphyrin and chlorophyll metabolism</t>
  </si>
  <si>
    <t xml:space="preserve">1.6.5.3</t>
  </si>
  <si>
    <t xml:space="preserve">NADH dehydrogenase (ubiquinone)</t>
  </si>
  <si>
    <t xml:space="preserve">1.1.1.27</t>
  </si>
  <si>
    <t xml:space="preserve">L-lactate dehydrogenase</t>
  </si>
  <si>
    <t xml:space="preserve">Glycolysis / Gluconeogenesis; Cysteine metabolism; Pyruvate metabolism; Propanoate metabolism</t>
  </si>
  <si>
    <t xml:space="preserve">3.5.1.54</t>
  </si>
  <si>
    <t xml:space="preserve">allophanate hydrolase</t>
  </si>
  <si>
    <t xml:space="preserve">AA X </t>
  </si>
  <si>
    <t xml:space="preserve">Urea cycle and metabolism of amino groups; Atrazine degradation</t>
  </si>
  <si>
    <t xml:space="preserve">2.2.1.7</t>
  </si>
  <si>
    <t xml:space="preserve">1-deoxy-D-xylulose-5-phosphate synthase</t>
  </si>
  <si>
    <t xml:space="preserve">Sterols biosynthesis</t>
  </si>
  <si>
    <t xml:space="preserve">1.5.3.1</t>
  </si>
  <si>
    <t xml:space="preserve">sarcosine oxidase</t>
  </si>
  <si>
    <t xml:space="preserve">1.3.3.4</t>
  </si>
  <si>
    <t xml:space="preserve">protoporphyrinogen oxidase</t>
  </si>
  <si>
    <t xml:space="preserve">5.4.2.-</t>
  </si>
  <si>
    <t xml:space="preserve">2.7.7.8</t>
  </si>
  <si>
    <t xml:space="preserve">polyribonucleotide nucleotidyltransferase</t>
  </si>
  <si>
    <t xml:space="preserve">2.7.6.1</t>
  </si>
  <si>
    <t xml:space="preserve">ribose-phosphate diphosphokinase</t>
  </si>
  <si>
    <t xml:space="preserve">C N </t>
  </si>
  <si>
    <t xml:space="preserve">Pentose phosphate pathway; Purine metabolism</t>
  </si>
  <si>
    <t xml:space="preserve">4.1.2.13</t>
  </si>
  <si>
    <t xml:space="preserve">fructose-bisphosphate aldolase</t>
  </si>
  <si>
    <t xml:space="preserve">Glycolysis / Gluconeogenesis; Pentose phosphate pathway; Fructose and mannose metabolism; Carbon fixation</t>
  </si>
  <si>
    <t xml:space="preserve">2.1.2.-</t>
  </si>
  <si>
    <t xml:space="preserve">2.2.1.1</t>
  </si>
  <si>
    <t xml:space="preserve">transketolase</t>
  </si>
  <si>
    <t xml:space="preserve">6.4.1.1</t>
  </si>
  <si>
    <t xml:space="preserve">pyruvate carboxylase</t>
  </si>
  <si>
    <t xml:space="preserve">Citrate cycle (TCA cycle); Alanine and aspartate metabolism; Pyruvate metabolism</t>
  </si>
  <si>
    <t xml:space="preserve">1.5.1.6</t>
  </si>
  <si>
    <t xml:space="preserve">formyltetrahydrofolate dehydrogenase</t>
  </si>
  <si>
    <t xml:space="preserve">One carbon pool by folate</t>
  </si>
  <si>
    <t xml:space="preserve">5.3.1.9</t>
  </si>
  <si>
    <t xml:space="preserve">glucose-6-phosphate isomerase</t>
  </si>
  <si>
    <t xml:space="preserve">Glycolysis / Gluconeogenesis; Pentose phosphate pathway; Starch and sucrose metabolism</t>
  </si>
  <si>
    <t xml:space="preserve">1.6.5.4</t>
  </si>
  <si>
    <t xml:space="preserve">monodehydroascorbate reductase (NADH)</t>
  </si>
  <si>
    <t xml:space="preserve">Ascorbate and aldarate metabolism</t>
  </si>
  <si>
    <t xml:space="preserve">4.1.2.-</t>
  </si>
  <si>
    <t xml:space="preserve">AA X C Gly </t>
  </si>
  <si>
    <t xml:space="preserve">Pentose and glucuronate interconversions; Fructose and mannose metabolism; Lysine degradation; Tyrosine metabolism; Sphingoglycolipid metabolism; Nitrobenzene degradation; 1,4-Dichlorobenzene degradation; Fluorene degradation; Carbazole degradation; Styrene degradation</t>
  </si>
  <si>
    <t xml:space="preserve">1.18.1.1</t>
  </si>
  <si>
    <t xml:space="preserve">rubredoxin-NAD+ reductase</t>
  </si>
  <si>
    <t xml:space="preserve">2.7.8.-</t>
  </si>
  <si>
    <t xml:space="preserve">L CoV oAA </t>
  </si>
  <si>
    <t xml:space="preserve">Aminophosphonate metabolism; Glycerolipid metabolism; Sphingophospholipid biosynthesis; Porphyrin and chlorophyll metabolism</t>
  </si>
  <si>
    <t xml:space="preserve">2.1.1.107</t>
  </si>
  <si>
    <t xml:space="preserve">uroporphyrin-III C-methyltransferase</t>
  </si>
  <si>
    <t xml:space="preserve">1.1.1.1</t>
  </si>
  <si>
    <t xml:space="preserve">alcohol dehydrogenase</t>
  </si>
  <si>
    <t xml:space="preserve">AA C L </t>
  </si>
  <si>
    <t xml:space="preserve">Glycolysis / Gluconeogenesis; Fatty acid metabolism; Bile acid biosynthesis; Tyrosine metabolism; Glycerolipid metabolism</t>
  </si>
  <si>
    <t xml:space="preserve">1.3.1.-</t>
  </si>
  <si>
    <t xml:space="preserve">Fatty acid biosynthesis (path 2); 1,1,1-Trichloro-2,2-bis(4-chlorophenyl)ethane (DDT) degradation; Tryptophan metabolism; Propanoate metabolism; Porphyrin and chlorophyll metabolism</t>
  </si>
  <si>
    <t xml:space="preserve">2.5.1.-</t>
  </si>
  <si>
    <t xml:space="preserve">Gly CoV </t>
  </si>
  <si>
    <t xml:space="preserve">Ubiquinone biosynthesis; N-Glycans biosynthesis</t>
  </si>
  <si>
    <t xml:space="preserve">6.2.1.3</t>
  </si>
  <si>
    <t xml:space="preserve">long-chain-fatty-acid-CoA ligase</t>
  </si>
  <si>
    <t xml:space="preserve">2.7.7.9</t>
  </si>
  <si>
    <t xml:space="preserve">UTP-glucose-1-phosphate uridylyltransferase</t>
  </si>
  <si>
    <t xml:space="preserve">Pentose and glucuronate interconversions; Galactose metabolism; Starch and sucrose metabolism; Nucleotide sugars metabolism</t>
  </si>
  <si>
    <t xml:space="preserve">2.6.1.1</t>
  </si>
  <si>
    <t xml:space="preserve">aspartate transaminase</t>
  </si>
  <si>
    <t xml:space="preserve">AA SM  E </t>
  </si>
  <si>
    <t xml:space="preserve">Glutamate metabolism; Alanine and aspartate metabolism; Cysteine metabolism; Arginine and proline metabolism; Tyrosine metabolism; Phenylalanine metabolism; Phenylalanine, tyrosine and tryptophan biosynthesis; Carbon fixation; Alkaloid biosynthesis I</t>
  </si>
  <si>
    <t xml:space="preserve">4.1.1.-</t>
  </si>
  <si>
    <t xml:space="preserve">AA X SM  C CoV oAA N </t>
  </si>
  <si>
    <t xml:space="preserve">Ascorbate and aldarate metabolism; Ubiquinone biosynthesis; Purine metabolism; Arginine and proline metabolism; Tyrosine metabolism; 1,1,1-Trichloro-2,2-bis(4-chlorophenyl)ethane (DDT) degradation; Tryptophan metabolism; Aminophosphonate metabolism; Pyruvate metabolism; Fluorene degradation; Flavonoids, stilbene and lignin biosynthesis; Alkaloid biosynthesis I</t>
  </si>
  <si>
    <t xml:space="preserve">6.3.5.-</t>
  </si>
  <si>
    <t xml:space="preserve">1.3.1.31</t>
  </si>
  <si>
    <t xml:space="preserve">2-enoate reductase</t>
  </si>
  <si>
    <t xml:space="preserve">Phenylalanine metabolism</t>
  </si>
  <si>
    <t xml:space="preserve">2.7.1.23</t>
  </si>
  <si>
    <t xml:space="preserve">NAD+ kinase</t>
  </si>
  <si>
    <t xml:space="preserve">2.5.1.29</t>
  </si>
  <si>
    <t xml:space="preserve">farnesyltranstransferase</t>
  </si>
  <si>
    <t xml:space="preserve">SM  L </t>
  </si>
  <si>
    <t xml:space="preserve">Sterols biosynthesis; Terpenoid biosynthesis</t>
  </si>
  <si>
    <t xml:space="preserve">2.5.1.1</t>
  </si>
  <si>
    <t xml:space="preserve">dimethylallyltranstransferase</t>
  </si>
  <si>
    <t xml:space="preserve">2.5.1.30</t>
  </si>
  <si>
    <t xml:space="preserve">trans-hexaprenyltranstransferase</t>
  </si>
  <si>
    <t xml:space="preserve">1.2.4.4</t>
  </si>
  <si>
    <t xml:space="preserve">3-methyl-2-oxobutanoate dehydrogenase </t>
  </si>
  <si>
    <t xml:space="preserve">Valine, leucine and isoleucine degradation</t>
  </si>
  <si>
    <t xml:space="preserve">6.3.5.5</t>
  </si>
  <si>
    <t xml:space="preserve">carbamoyl-phosphate synthase (glutamine-hydrolysing)</t>
  </si>
  <si>
    <t xml:space="preserve">AA N </t>
  </si>
  <si>
    <t xml:space="preserve">Pyrimidine metabolism; Glutamate metabolism</t>
  </si>
  <si>
    <t xml:space="preserve">3.5.99.6</t>
  </si>
  <si>
    <t xml:space="preserve">glucosamine-6-phosphate deaminase</t>
  </si>
  <si>
    <t xml:space="preserve">2.1.1.64</t>
  </si>
  <si>
    <t xml:space="preserve">3-dEM ethylubiquinone-9 3-O-methyltransferase</t>
  </si>
  <si>
    <t xml:space="preserve">6.3.5.1</t>
  </si>
  <si>
    <t xml:space="preserve">NAD+ synthase (glutamine-hydrolysing)</t>
  </si>
  <si>
    <t xml:space="preserve">Glutamate metabolism; Nicotinate and nicotinamide metabolism</t>
  </si>
  <si>
    <t xml:space="preserve">2.7.7.2</t>
  </si>
  <si>
    <t xml:space="preserve">FMN adenylyltransferase</t>
  </si>
  <si>
    <t xml:space="preserve">Riboflavin metabolism</t>
  </si>
  <si>
    <t xml:space="preserve">2.1.-.-</t>
  </si>
  <si>
    <t xml:space="preserve">2.7.4.10</t>
  </si>
  <si>
    <t xml:space="preserve">nucleoside-triphosphate-adenylate kinase</t>
  </si>
  <si>
    <t xml:space="preserve">2.3.1.41</t>
  </si>
  <si>
    <t xml:space="preserve">3-oxoacyl-[acyl-carrier-protein] synthase</t>
  </si>
  <si>
    <t xml:space="preserve">Fatty acid biosynthesis (path 1)</t>
  </si>
  <si>
    <t xml:space="preserve">2.7.7.22</t>
  </si>
  <si>
    <t xml:space="preserve">mannose-1-phosphate guanylyltransferase (GDP)</t>
  </si>
  <si>
    <t xml:space="preserve">4.1.3.27</t>
  </si>
  <si>
    <t xml:space="preserve">anthranilate synthase</t>
  </si>
  <si>
    <t xml:space="preserve">2.4.2.10</t>
  </si>
  <si>
    <t xml:space="preserve">orotate phosphoribosyltransferase</t>
  </si>
  <si>
    <t xml:space="preserve">2.5.1.10</t>
  </si>
  <si>
    <t xml:space="preserve">geranyltranstransferase</t>
  </si>
  <si>
    <t xml:space="preserve">2.5.1.11</t>
  </si>
  <si>
    <t xml:space="preserve">trans-octaprenyltranstransferase</t>
  </si>
  <si>
    <t xml:space="preserve">5.99.1.-</t>
  </si>
  <si>
    <t xml:space="preserve">1.3.99.1</t>
  </si>
  <si>
    <t xml:space="preserve">succinate dehydrogenase</t>
  </si>
  <si>
    <t xml:space="preserve">X C E </t>
  </si>
  <si>
    <t xml:space="preserve">Citrate cycle (TCA cycle); Benzoate degradation via CoA ligation; Butanoate metabolism; Reductive carboxylate cycle (CO2 fixation)</t>
  </si>
  <si>
    <t xml:space="preserve">1.1.1.37</t>
  </si>
  <si>
    <t xml:space="preserve">malate dehydrogenase</t>
  </si>
  <si>
    <t xml:space="preserve">Citrate cycle (TCA cycle); Pyruvate metabolism; Glyoxylate and dicarboxylate metabolism; Carbon fixation; Reductive carboxylate cycle (CO2 fixation)</t>
  </si>
  <si>
    <t xml:space="preserve">2.7.1.11</t>
  </si>
  <si>
    <t xml:space="preserve">6-phosphofructokinase</t>
  </si>
  <si>
    <t xml:space="preserve">Glycolysis / Gluconeogenesis; Pentose phosphate pathway; Fructose and mannose metabolism; Galactose metabolism</t>
  </si>
  <si>
    <t xml:space="preserve">3.1.3.3</t>
  </si>
  <si>
    <t xml:space="preserve">phosphoserine phosphatase</t>
  </si>
  <si>
    <t xml:space="preserve">5.1.3.2</t>
  </si>
  <si>
    <t xml:space="preserve">UDP-glucose 4-epimerase</t>
  </si>
  <si>
    <t xml:space="preserve">Galactose metabolism; Nucleotide sugars metabolism</t>
  </si>
  <si>
    <t xml:space="preserve">1.3.3.3</t>
  </si>
  <si>
    <t xml:space="preserve">coproporphyrinogen oxidase</t>
  </si>
  <si>
    <t xml:space="preserve">4.2.1.2</t>
  </si>
  <si>
    <t xml:space="preserve">fumarate hydratase</t>
  </si>
  <si>
    <t xml:space="preserve">Citrate cycle (TCA cycle); Reductive carboxylate cycle (CO2 fixation)</t>
  </si>
  <si>
    <t xml:space="preserve">2.7.7.23</t>
  </si>
  <si>
    <t xml:space="preserve">UDP-N-acetylglucosamine diphosphorylase</t>
  </si>
  <si>
    <t xml:space="preserve">6.3.5.2</t>
  </si>
  <si>
    <t xml:space="preserve">GMP synthase (glutamine-hydrolysing)</t>
  </si>
  <si>
    <t xml:space="preserve">Purine metabolism; Glutamate metabolism</t>
  </si>
  <si>
    <t xml:space="preserve">4.3.2.2</t>
  </si>
  <si>
    <t xml:space="preserve">adenylosuccinate lyase</t>
  </si>
  <si>
    <t xml:space="preserve">Purine metabolism; Alanine and aspartate metabolism</t>
  </si>
  <si>
    <t xml:space="preserve">2.5.1.31</t>
  </si>
  <si>
    <t xml:space="preserve">di-trans,poly-cis-decaprenylcistransferase</t>
  </si>
  <si>
    <t xml:space="preserve">SM  </t>
  </si>
  <si>
    <t xml:space="preserve">Terpenoid biosynthesis</t>
  </si>
  <si>
    <t xml:space="preserve">5.5.1.2</t>
  </si>
  <si>
    <t xml:space="preserve">3-carboxy-cis,cis-muconate cycloisomerase</t>
  </si>
  <si>
    <t xml:space="preserve">X  </t>
  </si>
  <si>
    <t xml:space="preserve">Benzoate degradation via hydroxylation</t>
  </si>
  <si>
    <t xml:space="preserve">6.4.1.3</t>
  </si>
  <si>
    <t xml:space="preserve">propionyl-CoA carboxylase</t>
  </si>
  <si>
    <t xml:space="preserve">Valine, leucine and isoleucine degradation; Propanoate metabolism</t>
  </si>
  <si>
    <t xml:space="preserve">2.6.1.9</t>
  </si>
  <si>
    <t xml:space="preserve">histidinol-phosphate transaminase</t>
  </si>
  <si>
    <t xml:space="preserve">Histidine metabolism; Tyrosine metabolism; Phenylalanine metabolism; Phenylalanine, tyrosine and tryptophan biosynthesis</t>
  </si>
  <si>
    <t xml:space="preserve">2.6.1.17</t>
  </si>
  <si>
    <t xml:space="preserve">succinyldiaminopimelate transaminase</t>
  </si>
  <si>
    <t xml:space="preserve">6.3.4.14</t>
  </si>
  <si>
    <t xml:space="preserve">biotin carboxylase</t>
  </si>
  <si>
    <t xml:space="preserve">4.2.1.-</t>
  </si>
  <si>
    <t xml:space="preserve">AA X SM  C L CoV oAA </t>
  </si>
  <si>
    <t xml:space="preserve">Bile acid biosynthesis; Ubiquinone biosynthesis; Tyrosine metabolism; Benzoate degradation via hydroxylation; Cyanoamino acid metabolism; Tetrachloroethene degradation; Benzoate degradation via CoA ligation; Butanoate metabolism; Limonene and pinene degradation</t>
  </si>
  <si>
    <t xml:space="preserve">2.4.2.14</t>
  </si>
  <si>
    <t xml:space="preserve">amidophosphoribosyltransferase</t>
  </si>
  <si>
    <t xml:space="preserve">1.2.1.12</t>
  </si>
  <si>
    <t xml:space="preserve">glyceraldehyde-3-phosphate dehydrogenase (phosphorylating)</t>
  </si>
  <si>
    <t xml:space="preserve">1.1.1.100</t>
  </si>
  <si>
    <t xml:space="preserve">3-oxoacyl-[acyl-carrier-protein] reductase</t>
  </si>
  <si>
    <t xml:space="preserve">1.1.1.30</t>
  </si>
  <si>
    <t xml:space="preserve">3-hydroxybutyrate dehydrogenase</t>
  </si>
  <si>
    <t xml:space="preserve">C L </t>
  </si>
  <si>
    <t xml:space="preserve">Synthesis and degradation of ketone bodies; Butanoate metabolism</t>
  </si>
  <si>
    <t xml:space="preserve">1.1.1.47</t>
  </si>
  <si>
    <t xml:space="preserve">glucose 1-dehydrogenase</t>
  </si>
  <si>
    <t xml:space="preserve">Pentose phosphate pathway</t>
  </si>
  <si>
    <t xml:space="preserve">1.1.1.62</t>
  </si>
  <si>
    <t xml:space="preserve">estradiol 17beta-dehydrogenase</t>
  </si>
  <si>
    <t xml:space="preserve">Androgen and estrogen metabolism</t>
  </si>
  <si>
    <t xml:space="preserve">1.1.1.36</t>
  </si>
  <si>
    <t xml:space="preserve">acetoacetyl-CoA reductase</t>
  </si>
  <si>
    <t xml:space="preserve">1.1.1.125</t>
  </si>
  <si>
    <t xml:space="preserve">2-deoxy-D-gluconate 3-dehydrogenase</t>
  </si>
  <si>
    <t xml:space="preserve">Pentose and glucuronate interconversions</t>
  </si>
  <si>
    <t xml:space="preserve">1.1.1.236</t>
  </si>
  <si>
    <t xml:space="preserve">tropinone reductase</t>
  </si>
  <si>
    <t xml:space="preserve">Alkaloid biosynthesis II</t>
  </si>
  <si>
    <t xml:space="preserve">1.3.1.28</t>
  </si>
  <si>
    <t xml:space="preserve">2,3-dihydro-2,3-dihydroxybenzoate dehydrogenase</t>
  </si>
  <si>
    <t xml:space="preserve">1.1.1.102</t>
  </si>
  <si>
    <t xml:space="preserve">3-dehydrosphinganine reductase</t>
  </si>
  <si>
    <t xml:space="preserve">Sphingoglycolipid metabolism</t>
  </si>
  <si>
    <t xml:space="preserve">1.1.1.153</t>
  </si>
  <si>
    <t xml:space="preserve">sepiapterin reductase</t>
  </si>
  <si>
    <t xml:space="preserve">Folate biosynthesis</t>
  </si>
  <si>
    <t xml:space="preserve">1.1.1.56</t>
  </si>
  <si>
    <t xml:space="preserve">ribitol 2-dehydrogenase</t>
  </si>
  <si>
    <t xml:space="preserve">1.1.1.14</t>
  </si>
  <si>
    <t xml:space="preserve">L-iditol 2-dehydrogenase</t>
  </si>
  <si>
    <t xml:space="preserve">3.6.1.15</t>
  </si>
  <si>
    <t xml:space="preserve">nucleoside-triphosphatase</t>
  </si>
  <si>
    <t xml:space="preserve">Purine metabolism; Thiamine metabolism</t>
  </si>
  <si>
    <t xml:space="preserve">4.3.2.1</t>
  </si>
  <si>
    <t xml:space="preserve">argininosuccinate lyase</t>
  </si>
  <si>
    <t xml:space="preserve">Urea cycle and metabolism of amino groups; Alanine and aspartate metabolism; Arginine and proline metabolism</t>
  </si>
  <si>
    <t xml:space="preserve">2.4.-.-</t>
  </si>
  <si>
    <t xml:space="preserve">2.6.1.5</t>
  </si>
  <si>
    <t xml:space="preserve">tyrosine transaminase</t>
  </si>
  <si>
    <t xml:space="preserve">AA SM  </t>
  </si>
  <si>
    <t xml:space="preserve">Tyrosine metabolism; Phenylalanine, tyrosine and tryptophan biosynthesis; Alkaloid biosynthesis I</t>
  </si>
  <si>
    <t xml:space="preserve">2.2.1.2</t>
  </si>
  <si>
    <t xml:space="preserve">transaldolase</t>
  </si>
  <si>
    <t xml:space="preserve">6.4.1.4</t>
  </si>
  <si>
    <t xml:space="preserve">methylcrotonoyl-CoA carboxylase</t>
  </si>
  <si>
    <t xml:space="preserve">6.3.2.-</t>
  </si>
  <si>
    <t xml:space="preserve">Ubiquinone biosynthesis; Tryptophan metabolism</t>
  </si>
  <si>
    <t xml:space="preserve">1.6.5.-</t>
  </si>
  <si>
    <t xml:space="preserve">X CoV </t>
  </si>
  <si>
    <t xml:space="preserve">Ubiquinone biosynthesis; gamma-Hexachlorocyclohexane degradation; 1,4-Dichlorobenzene degradation</t>
  </si>
  <si>
    <t xml:space="preserve">1.1.1.35</t>
  </si>
  <si>
    <t xml:space="preserve">3-hydroxyacyl-CoA dehydrogenase</t>
  </si>
  <si>
    <t xml:space="preserve">AA X C L </t>
  </si>
  <si>
    <t xml:space="preserve">Fatty acid biosynthesis (path 2); Fatty acid metabolism; Valine, leucine and isoleucine degradation; Lysine degradation; Tryptophan metabolism; Benzoate degradation via CoA ligation; Butanoate metabolism</t>
  </si>
  <si>
    <t xml:space="preserve">1.1.1.206</t>
  </si>
  <si>
    <t xml:space="preserve">tropine dehydrogenase</t>
  </si>
  <si>
    <t xml:space="preserve">1.1.1.51</t>
  </si>
  <si>
    <t xml:space="preserve">3(or 17)beta-hydroxysteroid dehydrogenase</t>
  </si>
  <si>
    <t xml:space="preserve">1.1.1.140</t>
  </si>
  <si>
    <t xml:space="preserve">sorbitol-6-phosphate 2-dehydrogenase</t>
  </si>
  <si>
    <t xml:space="preserve">1.2.1.2</t>
  </si>
  <si>
    <t xml:space="preserve">formate dehydrogenase</t>
  </si>
  <si>
    <t xml:space="preserve">Glyoxylate and dicarboxylate metabolism; Methane metabolism</t>
  </si>
  <si>
    <t xml:space="preserve">6.2.1.20</t>
  </si>
  <si>
    <t xml:space="preserve">long-chain-fatty-acid-[acyl-carrier-protein] ligase</t>
  </si>
  <si>
    <t xml:space="preserve">4.3.1.1</t>
  </si>
  <si>
    <t xml:space="preserve">aspartate ammonia-lyase</t>
  </si>
  <si>
    <t xml:space="preserve">Alanine and aspartate metabolism; Nitrogen metabolism</t>
  </si>
  <si>
    <t xml:space="preserve">4.2.1.46</t>
  </si>
  <si>
    <t xml:space="preserve">dTDP-glucose 4,6-dehydratase</t>
  </si>
  <si>
    <t xml:space="preserve">2.6.1.57</t>
  </si>
  <si>
    <t xml:space="preserve">aromatic-amino-acid transaminase</t>
  </si>
  <si>
    <t xml:space="preserve">Tyrosine metabolism; Phenylalanine metabolism; Phenylalanine, tyrosine and tryptophan biosynthesis; Alkaloid biosynthesis I</t>
  </si>
  <si>
    <t xml:space="preserve">2.2.1.3</t>
  </si>
  <si>
    <t xml:space="preserve">formaldehyde transketolase</t>
  </si>
  <si>
    <t xml:space="preserve">Methane metabolism</t>
  </si>
  <si>
    <t xml:space="preserve">3.4.11.5</t>
  </si>
  <si>
    <t xml:space="preserve">prolyl aminopeptidase</t>
  </si>
  <si>
    <t xml:space="preserve">6.3.4.16</t>
  </si>
  <si>
    <t xml:space="preserve">carbamoyl-phosphate synthase (ammonia)</t>
  </si>
  <si>
    <t xml:space="preserve">Urea cycle and metabolism of amino groups; Glutamate metabolism; Arginine and proline metabolism; Nitrogen metabolism</t>
  </si>
  <si>
    <t xml:space="preserve">2.3.1.12</t>
  </si>
  <si>
    <t xml:space="preserve">dihydrolipoyllysine-residue acetyltransferase</t>
  </si>
  <si>
    <t xml:space="preserve">Glycolysis / Gluconeogenesis; Pyruvate metabolism</t>
  </si>
  <si>
    <t xml:space="preserve">6.3.5.4</t>
  </si>
  <si>
    <t xml:space="preserve">asparagine synthase (glutamine-hydrolysing)</t>
  </si>
  <si>
    <t xml:space="preserve">3.5.1.4</t>
  </si>
  <si>
    <t xml:space="preserve">amidase</t>
  </si>
  <si>
    <t xml:space="preserve">AA X oAA </t>
  </si>
  <si>
    <t xml:space="preserve">Arginine and proline metabolism; Phenylalanine metabolism; Tryptophan metabolism; Cyanoamino acid metabolism; Benzoate degradation via CoA ligation; Styrene degradation</t>
  </si>
  <si>
    <t xml:space="preserve">3.5.4.12</t>
  </si>
  <si>
    <t xml:space="preserve">dCMP deaminase</t>
  </si>
  <si>
    <t xml:space="preserve">3.5.4.3</t>
  </si>
  <si>
    <t xml:space="preserve">guanine deaminase</t>
  </si>
  <si>
    <t xml:space="preserve">2.1.2.9</t>
  </si>
  <si>
    <t xml:space="preserve">methionyl-tRNA formyltransferase</t>
  </si>
  <si>
    <t xml:space="preserve">Methionine metabolism; One carbon pool by folate</t>
  </si>
  <si>
    <t xml:space="preserve">6.3.1.5</t>
  </si>
  <si>
    <t xml:space="preserve">NAD+ synthase</t>
  </si>
  <si>
    <t xml:space="preserve">E CoV </t>
  </si>
  <si>
    <t xml:space="preserve">Nicotinate and nicotinamide metabolism; Nitrogen metabolism</t>
  </si>
  <si>
    <t xml:space="preserve">1.1.1.146</t>
  </si>
  <si>
    <t xml:space="preserve">11beta-hydroxysteroid dehydrogenase</t>
  </si>
  <si>
    <t xml:space="preserve">C21-Steroid hormone metabolism; Androgen and estrogen metabolism</t>
  </si>
  <si>
    <t xml:space="preserve">1.1.1.233</t>
  </si>
  <si>
    <t xml:space="preserve">N-acylmannosamine 1-dehydrogenase</t>
  </si>
  <si>
    <t xml:space="preserve">2.6.1.44</t>
  </si>
  <si>
    <t xml:space="preserve">alanine-glyoxylate transaminase</t>
  </si>
  <si>
    <t xml:space="preserve">Alanine and aspartate metabolism; Glycine, serine and threonine metabolism</t>
  </si>
  <si>
    <t xml:space="preserve">2.6.1.16</t>
  </si>
  <si>
    <t xml:space="preserve">glutamine-fructose-6-phosphate transaminase (isomerizing)</t>
  </si>
  <si>
    <t xml:space="preserve">Glutamate metabolism; Aminosugars metabolism</t>
  </si>
  <si>
    <t xml:space="preserve">3.5.1.14</t>
  </si>
  <si>
    <t xml:space="preserve">aminoacylase</t>
  </si>
  <si>
    <t xml:space="preserve">3.5.4.5</t>
  </si>
  <si>
    <t xml:space="preserve">cytidine deaminase</t>
  </si>
  <si>
    <t xml:space="preserve">1.2.1.3</t>
  </si>
  <si>
    <t xml:space="preserve">aldehyde dehydrogenase (NAD+)</t>
  </si>
  <si>
    <t xml:space="preserve">AA X SM  C L oAA </t>
  </si>
  <si>
    <t xml:space="preserve">Glycolysis / Gluconeogenesis; Ascorbate and aldarate metabolism; Fatty acid metabolism; Bile acid biosynthesis; Valine, leucine and isoleucine degradation; Lysine degradation; Arginine and proline metabolism; Histidine metabolism; Tryptophan metabolism; beta-Alanine metabolism; Glycerolipid metabolism; Pyruvate metabolism; 1,2-Dichloroethane degradation; Propanoate metabolism; Butanoate metabolism; Limonene and pinene degradation</t>
  </si>
  <si>
    <t xml:space="preserve">1.1.1.184</t>
  </si>
  <si>
    <t xml:space="preserve">carbonyl reductase (NADPH)</t>
  </si>
  <si>
    <t xml:space="preserve">Prostaglandin and leukotriene metabolism</t>
  </si>
  <si>
    <t xml:space="preserve">1.1.1.53</t>
  </si>
  <si>
    <t xml:space="preserve">3alpha(or 20beta)-hydroxysteroid dehydrogenase</t>
  </si>
  <si>
    <t xml:space="preserve">Bile acid biosynthesis; C21-Steroid hormone metabolism</t>
  </si>
  <si>
    <t xml:space="preserve">4.6.1.1</t>
  </si>
  <si>
    <t xml:space="preserve">adenylate cyclase</t>
  </si>
  <si>
    <t xml:space="preserve">1.1.1.10</t>
  </si>
  <si>
    <t xml:space="preserve">L-xylulose reductase</t>
  </si>
  <si>
    <t xml:space="preserve">2.4.1.83</t>
  </si>
  <si>
    <t xml:space="preserve">dolichyl-phosphate beta-D-mannosyltransferase</t>
  </si>
  <si>
    <t xml:space="preserve">N-Glycans biosynthesis</t>
  </si>
  <si>
    <t xml:space="preserve">2.7.7.33</t>
  </si>
  <si>
    <t xml:space="preserve">glucose-1-phosphate cytidylyltransferase</t>
  </si>
  <si>
    <t xml:space="preserve">Starch and sucrose metabolism; Nucleotide sugars metabolism</t>
  </si>
  <si>
    <t xml:space="preserve">5.1.3.7</t>
  </si>
  <si>
    <t xml:space="preserve">UDP-N-acetylglucosamine 4-epimerase</t>
  </si>
  <si>
    <t xml:space="preserve">4.4.1.8</t>
  </si>
  <si>
    <t xml:space="preserve">cystathionine beta-lyase</t>
  </si>
  <si>
    <t xml:space="preserve">Methionine metabolism; Cysteine metabolism; Selenoamino acid metabolism; Nitrogen metabolism; Sulfur metabolism</t>
  </si>
  <si>
    <t xml:space="preserve">6.3.4.3</t>
  </si>
  <si>
    <t xml:space="preserve">formate-tetrahydrofolate ligase</t>
  </si>
  <si>
    <t xml:space="preserve">Glyoxylate and dicarboxylate metabolism; One carbon pool by folate</t>
  </si>
  <si>
    <t xml:space="preserve">4.4.1.14</t>
  </si>
  <si>
    <t xml:space="preserve">1-aminocyclopropane-1-carboxylate synthase</t>
  </si>
  <si>
    <t xml:space="preserve">Propanoate metabolism</t>
  </si>
  <si>
    <t xml:space="preserve">6.3.4.1</t>
  </si>
  <si>
    <t xml:space="preserve">GMP synthase</t>
  </si>
  <si>
    <t xml:space="preserve">6.3.2.4</t>
  </si>
  <si>
    <t xml:space="preserve">D-alanine-D-alanine ligase</t>
  </si>
  <si>
    <t xml:space="preserve">Gly oAA </t>
  </si>
  <si>
    <t xml:space="preserve">D-Alanine metabolism; Peptidoglycan biosynthesis</t>
  </si>
  <si>
    <t xml:space="preserve">2.5.1.9</t>
  </si>
  <si>
    <t xml:space="preserve">riboflavin synthase</t>
  </si>
  <si>
    <t xml:space="preserve">1.1.1.138</t>
  </si>
  <si>
    <t xml:space="preserve">mannitol 2-dehydrogenase (NADP+)</t>
  </si>
  <si>
    <t xml:space="preserve">1.1.1.275</t>
  </si>
  <si>
    <t xml:space="preserve">(+)-trans-carveol dehydrogenase</t>
  </si>
  <si>
    <t xml:space="preserve">Monoterpenoid biosynthesis; Limonene and pinene degradation</t>
  </si>
  <si>
    <t xml:space="preserve">1.1.1.105</t>
  </si>
  <si>
    <t xml:space="preserve">retinol dehydrogenase</t>
  </si>
  <si>
    <t xml:space="preserve">Retinol metabolism</t>
  </si>
  <si>
    <t xml:space="preserve">1.3.1.55</t>
  </si>
  <si>
    <t xml:space="preserve">Obsolete  Deleted entry</t>
  </si>
  <si>
    <t xml:space="preserve">Benzoate degradation via CoA ligation</t>
  </si>
  <si>
    <t xml:space="preserve">1.1.1.94</t>
  </si>
  <si>
    <t xml:space="preserve">glycerol-3-phosphate dehydrogenase [NAD(P)+]</t>
  </si>
  <si>
    <t xml:space="preserve">1.3.3.1</t>
  </si>
  <si>
    <t xml:space="preserve">dihydroorotate oxidase</t>
  </si>
  <si>
    <t xml:space="preserve">4.1.1.21</t>
  </si>
  <si>
    <t xml:space="preserve">phosphoribosylaminoimidazole carboxylase</t>
  </si>
  <si>
    <t xml:space="preserve">3.1.3.18</t>
  </si>
  <si>
    <t xml:space="preserve">phosphoglycolate phosphatase</t>
  </si>
  <si>
    <t xml:space="preserve">Glyoxylate and dicarboxylate metabolism</t>
  </si>
  <si>
    <t xml:space="preserve">4.1.1.3</t>
  </si>
  <si>
    <t xml:space="preserve">oxaloacetate decarboxylase</t>
  </si>
  <si>
    <t xml:space="preserve">Arginine and proline metabolism; Pyruvate metabolism</t>
  </si>
  <si>
    <t xml:space="preserve">2.1.3.2</t>
  </si>
  <si>
    <t xml:space="preserve">aspartate carbamoyltransferase</t>
  </si>
  <si>
    <t xml:space="preserve">Pyrimidine metabolism; Alanine and aspartate metabolism</t>
  </si>
  <si>
    <t xml:space="preserve">2.1.3.3</t>
  </si>
  <si>
    <t xml:space="preserve">ornithine carbamoyltransferase</t>
  </si>
  <si>
    <t xml:space="preserve">Urea cycle and metabolism of amino groups; Arginine and proline metabolism</t>
  </si>
  <si>
    <t xml:space="preserve">3.5.4.1</t>
  </si>
  <si>
    <t xml:space="preserve">cytosine deaminase</t>
  </si>
  <si>
    <t xml:space="preserve">3.5.4.9</t>
  </si>
  <si>
    <t xml:space="preserve">methenyltetrahydrofolate cyclohydrolase</t>
  </si>
  <si>
    <t xml:space="preserve">5.-.-.-</t>
  </si>
  <si>
    <t xml:space="preserve">Isomerase</t>
  </si>
  <si>
    <t xml:space="preserve">C Gly </t>
  </si>
  <si>
    <t xml:space="preserve">Pentose and glucuronate interconversions; Lipopolysaccharide biosynthesis</t>
  </si>
  <si>
    <t xml:space="preserve">4.3.1.17</t>
  </si>
  <si>
    <t xml:space="preserve">L-serine ammonia-lyase</t>
  </si>
  <si>
    <t xml:space="preserve">Glycine, serine and threonine metabolism; Cysteine metabolism</t>
  </si>
  <si>
    <t xml:space="preserve">2.7.7.3</t>
  </si>
  <si>
    <t xml:space="preserve">pantetheine-phosphate adenylyltransferase</t>
  </si>
  <si>
    <t xml:space="preserve">Pantothenate and CoA biosynthesis</t>
  </si>
  <si>
    <t xml:space="preserve">6.2.1.-</t>
  </si>
  <si>
    <t xml:space="preserve">X SM  C </t>
  </si>
  <si>
    <t xml:space="preserve">Benzoate degradation via CoA ligation; Propanoate metabolism; Ethylbenzene degradation; Limonene and pinene degradation</t>
  </si>
  <si>
    <t xml:space="preserve">6.4.1.2</t>
  </si>
  <si>
    <t xml:space="preserve">acetyl-CoA carboxylase</t>
  </si>
  <si>
    <t xml:space="preserve">SM  C L </t>
  </si>
  <si>
    <t xml:space="preserve">Fatty acid biosynthesis (path 1); Tetracycline biosynthesis; Pyruvate metabolism; Propanoate metabolism</t>
  </si>
  <si>
    <t xml:space="preserve">4.1.1.35</t>
  </si>
  <si>
    <t xml:space="preserve">UDP-glucuronate decarboxylase</t>
  </si>
  <si>
    <t xml:space="preserve">4.1.1.23</t>
  </si>
  <si>
    <t xml:space="preserve">orotidine-5'-phosphate decarboxylase</t>
  </si>
  <si>
    <t xml:space="preserve">1.3.1.9</t>
  </si>
  <si>
    <t xml:space="preserve">enoyl-[acyl-carrier-protein] reductase (NADH)</t>
  </si>
  <si>
    <t xml:space="preserve">2.7.1.15</t>
  </si>
  <si>
    <t xml:space="preserve">ribokinase</t>
  </si>
  <si>
    <t xml:space="preserve">2.4.2.1</t>
  </si>
  <si>
    <t xml:space="preserve">purine-nucleoside phosphorylase</t>
  </si>
  <si>
    <t xml:space="preserve">Purine metabolism; Pyrimidine metabolism; Nicotinate and nicotinamide metabolism</t>
  </si>
  <si>
    <t xml:space="preserve">2.7.7.41</t>
  </si>
  <si>
    <t xml:space="preserve">phosphatidate cytidylyltransferase</t>
  </si>
  <si>
    <t xml:space="preserve">2.7.2.4</t>
  </si>
  <si>
    <t xml:space="preserve">aspartate kinase</t>
  </si>
  <si>
    <t xml:space="preserve">Glycine, serine and threonine metabolism; Lysine biosynthesis</t>
  </si>
  <si>
    <t xml:space="preserve">1.11.1.7</t>
  </si>
  <si>
    <t xml:space="preserve">peroxidase</t>
  </si>
  <si>
    <t xml:space="preserve">AA SM  E L </t>
  </si>
  <si>
    <t xml:space="preserve">Phenylalanine metabolism; Prostaglandin and leukotriene metabolism; Methane metabolism; Flavonoids, stilbene and lignin biosynthesis</t>
  </si>
  <si>
    <t xml:space="preserve">6.2.1.1</t>
  </si>
  <si>
    <t xml:space="preserve">acetate-CoA ligase</t>
  </si>
  <si>
    <t xml:space="preserve">Glycolysis / Gluconeogenesis; Pyruvate metabolism; Propanoate metabolism; Reductive carboxylate cycle (CO2 fixation)</t>
  </si>
  <si>
    <t xml:space="preserve">1.2.1.11</t>
  </si>
  <si>
    <t xml:space="preserve">aspartate-sEM ialdehyde dehydrogenase</t>
  </si>
  <si>
    <t xml:space="preserve">1.2.-.-</t>
  </si>
  <si>
    <t xml:space="preserve">1,1,1-Trichloro-2,2-bis(4-chlorophenyl)ethane (DDT) degradation; Limonene and pinene degradation</t>
  </si>
  <si>
    <t xml:space="preserve">1.5.1.12</t>
  </si>
  <si>
    <t xml:space="preserve">1-pyrroline-5-carboxylate dehydrogenase</t>
  </si>
  <si>
    <t xml:space="preserve">Glutamate metabolism; Arginine and proline metabolism</t>
  </si>
  <si>
    <t xml:space="preserve">2.6.1.2</t>
  </si>
  <si>
    <t xml:space="preserve">alanine transaminase</t>
  </si>
  <si>
    <t xml:space="preserve">Glutamate metabolism; Alanine and aspartate metabolism; Carbon fixation</t>
  </si>
  <si>
    <t xml:space="preserve">1.1.1.40</t>
  </si>
  <si>
    <t xml:space="preserve">malate dehydrogenase (oxaloacetate-decarboxylating) (NADP+)</t>
  </si>
  <si>
    <t xml:space="preserve">Pyruvate metabolism; Carbon fixation</t>
  </si>
  <si>
    <t xml:space="preserve">4.1.1.41</t>
  </si>
  <si>
    <t xml:space="preserve">methylmalonyl-CoA decarboxylase</t>
  </si>
  <si>
    <t xml:space="preserve">4.1.3.-</t>
  </si>
  <si>
    <t xml:space="preserve">Ubiquinone biosynthesis; Pyruvate metabolism</t>
  </si>
  <si>
    <t xml:space="preserve">2.2.-.-</t>
  </si>
  <si>
    <t xml:space="preserve">5.1.3.1</t>
  </si>
  <si>
    <t xml:space="preserve">ribulose-phosphate 3-epimerase</t>
  </si>
  <si>
    <t xml:space="preserve">Pentose phosphate pathway; Pentose and glucuronate interconversions; Carbon fixation</t>
  </si>
  <si>
    <t xml:space="preserve">1.5.1.5</t>
  </si>
  <si>
    <t xml:space="preserve">methylenetetrahydrofolate dehydrogenase (NADP+)</t>
  </si>
  <si>
    <t xml:space="preserve">1.17.1.2</t>
  </si>
  <si>
    <t xml:space="preserve">4-hydroxy-3-methylbut-2-enyl diphosphate reductase</t>
  </si>
  <si>
    <t xml:space="preserve">5.1.1.17</t>
  </si>
  <si>
    <t xml:space="preserve">isopenicillin-N epimerase</t>
  </si>
  <si>
    <t xml:space="preserve">Penicillins and cephalosporins biosynthesis</t>
  </si>
  <si>
    <t xml:space="preserve">1.2.1.10</t>
  </si>
  <si>
    <t xml:space="preserve">acetaldehyde dehydrogenase (acetylating)</t>
  </si>
  <si>
    <t xml:space="preserve">Pyruvate metabolism; Butanoate metabolism</t>
  </si>
  <si>
    <t xml:space="preserve">4.2.1.45</t>
  </si>
  <si>
    <t xml:space="preserve">CDP-glucose 4,6-dehydratase</t>
  </si>
  <si>
    <t xml:space="preserve">2.4.1.21</t>
  </si>
  <si>
    <t xml:space="preserve">starch synthase</t>
  </si>
  <si>
    <t xml:space="preserve">1.1.1.39</t>
  </si>
  <si>
    <t xml:space="preserve">malate dehydrogenase (decarboxylating)</t>
  </si>
  <si>
    <t xml:space="preserve">6.3.5.7</t>
  </si>
  <si>
    <t xml:space="preserve">glutaminyl-tRNA synthase (glutamine-hydrolysing)</t>
  </si>
  <si>
    <t xml:space="preserve">6.3.4.13</t>
  </si>
  <si>
    <t xml:space="preserve">phosphoribosylamine-glycine ligase</t>
  </si>
  <si>
    <t xml:space="preserve">2.5.1.33</t>
  </si>
  <si>
    <t xml:space="preserve">trans-pentaprenyltranstransferase</t>
  </si>
  <si>
    <t xml:space="preserve">2.6.1.7</t>
  </si>
  <si>
    <t xml:space="preserve">kynurenine-oxoglutarate transaminase</t>
  </si>
  <si>
    <t xml:space="preserve">4.2.-.-</t>
  </si>
  <si>
    <t xml:space="preserve">2.6.1.66</t>
  </si>
  <si>
    <t xml:space="preserve">valine-pyruvate transaminase</t>
  </si>
  <si>
    <t xml:space="preserve">1.5.1.15</t>
  </si>
  <si>
    <t xml:space="preserve">methylenetetrahydrofolate dehydrogenase (NAD+)</t>
  </si>
  <si>
    <t xml:space="preserve">2.7.1.24</t>
  </si>
  <si>
    <t xml:space="preserve">dephospho-CoA kinase</t>
  </si>
  <si>
    <t xml:space="preserve">2.3.1.51</t>
  </si>
  <si>
    <t xml:space="preserve">1-acylglycerol-3-phosphate O-acyltransferase</t>
  </si>
  <si>
    <t xml:space="preserve">2.5.1.19</t>
  </si>
  <si>
    <t xml:space="preserve">3-phosphoshikimate 1-carboxyvinyltransferase</t>
  </si>
  <si>
    <t xml:space="preserve">1.1.99.5</t>
  </si>
  <si>
    <t xml:space="preserve">glycerol-3-phosphate dehydrogenase</t>
  </si>
  <si>
    <t xml:space="preserve">2.7.4.6</t>
  </si>
  <si>
    <t xml:space="preserve">nucleoside-diphosphate kinase</t>
  </si>
  <si>
    <t xml:space="preserve">6.3.1.2</t>
  </si>
  <si>
    <t xml:space="preserve">glutamate-ammonia ligase</t>
  </si>
  <si>
    <t xml:space="preserve">AA E Gly </t>
  </si>
  <si>
    <t xml:space="preserve">Glutamate metabolism; Peptidoglycan biosynthesis; Nitrogen metabolism</t>
  </si>
  <si>
    <t xml:space="preserve">3.1.2.6</t>
  </si>
  <si>
    <t xml:space="preserve">hydroxyacylglutathione hydrolase</t>
  </si>
  <si>
    <t xml:space="preserve">Pyruvate metabolism</t>
  </si>
  <si>
    <t xml:space="preserve">1.2.1.43</t>
  </si>
  <si>
    <t xml:space="preserve">formate dehydrogenase (NADP+)</t>
  </si>
  <si>
    <t xml:space="preserve">1.4.3.16</t>
  </si>
  <si>
    <t xml:space="preserve">L-aspartate oxidase</t>
  </si>
  <si>
    <t xml:space="preserve">Alanine and aspartate metabolism; Nicotinate and nicotinamide metabolism</t>
  </si>
  <si>
    <t xml:space="preserve">4.2.3.1</t>
  </si>
  <si>
    <t xml:space="preserve">threonine synthase</t>
  </si>
  <si>
    <t xml:space="preserve">Glycine, serine and threonine metabolism; Vitamin B6 metabolism</t>
  </si>
  <si>
    <t xml:space="preserve">3.2.2.1</t>
  </si>
  <si>
    <t xml:space="preserve">purine nucleosidase</t>
  </si>
  <si>
    <t xml:space="preserve">Purine metabolism; Nicotinate and nicotinamide metabolism</t>
  </si>
  <si>
    <t xml:space="preserve">1.7.1.7</t>
  </si>
  <si>
    <t xml:space="preserve">GMP reductase</t>
  </si>
  <si>
    <t xml:space="preserve">6.3.4.15</t>
  </si>
  <si>
    <t xml:space="preserve">biotin-[acetyl-CoA-carboxylase] ligase</t>
  </si>
  <si>
    <t xml:space="preserve">Biotin metabolism</t>
  </si>
  <si>
    <t xml:space="preserve">2.7.9.2</t>
  </si>
  <si>
    <t xml:space="preserve">pyruvate, water dikinase</t>
  </si>
  <si>
    <t xml:space="preserve">Pyruvate metabolism; Reductive carboxylate cycle (CO2 fixation)</t>
  </si>
  <si>
    <t xml:space="preserve">1.2.1.13</t>
  </si>
  <si>
    <t xml:space="preserve">glyceraldehyde-3-phosphate dehydrogenase (NADP+) (phosphorylating)</t>
  </si>
  <si>
    <t xml:space="preserve">Carbon fixation</t>
  </si>
  <si>
    <t xml:space="preserve">1.1.1.50</t>
  </si>
  <si>
    <t xml:space="preserve">3alpha-hydroxysteroid dehydrogenase (B-specific)</t>
  </si>
  <si>
    <t xml:space="preserve">Bile acid biosynthesis; C21-Steroid hormone metabolism; Androgen and estrogen metabolism</t>
  </si>
  <si>
    <t xml:space="preserve">1.3.-.-</t>
  </si>
  <si>
    <t xml:space="preserve">1,1,1-Trichloro-2,2-bis(4-chlorophenyl)ethane (DDT) degradation; Limonene and pinene degradation; Flavonoids, stilbene and lignin biosynthesis</t>
  </si>
  <si>
    <t xml:space="preserve">3.1.1.5</t>
  </si>
  <si>
    <t xml:space="preserve">lysophospholipase</t>
  </si>
  <si>
    <t xml:space="preserve">Phospholipid degradation</t>
  </si>
  <si>
    <t xml:space="preserve">1.2.1.19</t>
  </si>
  <si>
    <t xml:space="preserve">aminobutyraldehyde dehydrogenase</t>
  </si>
  <si>
    <t xml:space="preserve">Arginine and proline metabolism; beta-Alanine metabolism</t>
  </si>
  <si>
    <t xml:space="preserve">2.7.1.4</t>
  </si>
  <si>
    <t xml:space="preserve">fructokinase</t>
  </si>
  <si>
    <t xml:space="preserve">Fructose and mannose metabolism; Starch and sucrose metabolism</t>
  </si>
  <si>
    <t xml:space="preserve">5.1.3.20</t>
  </si>
  <si>
    <t xml:space="preserve">ADP-glyceromanno-heptose 6-epimerase</t>
  </si>
  <si>
    <t xml:space="preserve">6.3.4.4</t>
  </si>
  <si>
    <t xml:space="preserve">adenylosuccinate synthase</t>
  </si>
  <si>
    <t xml:space="preserve">2.1.3.1</t>
  </si>
  <si>
    <t xml:space="preserve">methylmalonyl-CoA carboxytransferase</t>
  </si>
  <si>
    <t xml:space="preserve">3.6.1.19</t>
  </si>
  <si>
    <t xml:space="preserve">nucleoside-triphosphate diphosphatase</t>
  </si>
  <si>
    <t xml:space="preserve">2.7.4.8</t>
  </si>
  <si>
    <t xml:space="preserve">guanylate kinase</t>
  </si>
  <si>
    <t xml:space="preserve">4.3.1.19</t>
  </si>
  <si>
    <t xml:space="preserve">threonine ammonia-lyase</t>
  </si>
  <si>
    <t xml:space="preserve">2.3.1.57</t>
  </si>
  <si>
    <t xml:space="preserve">diamine N-acetyltransferase</t>
  </si>
  <si>
    <t xml:space="preserve">2.7.4.7</t>
  </si>
  <si>
    <t xml:space="preserve">phosphomethylpyrimidine kinase</t>
  </si>
  <si>
    <t xml:space="preserve">Thiamine metabolism</t>
  </si>
  <si>
    <t xml:space="preserve">2.4.1.87</t>
  </si>
  <si>
    <t xml:space="preserve">N-acetyllactosaminide 3-alpha-galactosyltransferase</t>
  </si>
  <si>
    <t xml:space="preserve">Blood group glycolipid biosynthesis-lactoseries; Blood group glycolipid biosynthesis-neolactoseries</t>
  </si>
  <si>
    <t xml:space="preserve">2.7.1.26</t>
  </si>
  <si>
    <t xml:space="preserve">riboflavin kinase</t>
  </si>
  <si>
    <t xml:space="preserve">2.5.1.54</t>
  </si>
  <si>
    <t xml:space="preserve">3-deoxy-7-phosphoheptulonate synthase</t>
  </si>
  <si>
    <t xml:space="preserve">1.1.99.-</t>
  </si>
  <si>
    <t xml:space="preserve">X SM  oAA </t>
  </si>
  <si>
    <t xml:space="preserve">Benzoate degradation via hydroxylation; Aminophosphonate metabolism; Limonene and pinene degradation</t>
  </si>
  <si>
    <t xml:space="preserve">1.3.99.7</t>
  </si>
  <si>
    <t xml:space="preserve">glutaryl-CoA dehydrogenase</t>
  </si>
  <si>
    <t xml:space="preserve">AA X L </t>
  </si>
  <si>
    <t xml:space="preserve">Fatty acid metabolism; Lysine degradation; Tryptophan metabolism; Benzoate degradation via CoA ligation</t>
  </si>
  <si>
    <t xml:space="preserve">1.2.1.22</t>
  </si>
  <si>
    <t xml:space="preserve">lactaldehyde dehydrogenase</t>
  </si>
  <si>
    <t xml:space="preserve">5.1.1.3</t>
  </si>
  <si>
    <t xml:space="preserve">glutamate racEM ase</t>
  </si>
  <si>
    <t xml:space="preserve">Glutamate metabolism; D-Glutamine and D-glutamate metabolism</t>
  </si>
  <si>
    <t xml:space="preserve">1.1.1.103</t>
  </si>
  <si>
    <t xml:space="preserve">L-threonine 3-dehydrogenase</t>
  </si>
  <si>
    <t xml:space="preserve">4.2.1.47</t>
  </si>
  <si>
    <t xml:space="preserve">GDP-mannose 4,6-dehydratase</t>
  </si>
  <si>
    <t xml:space="preserve">1.3.1.19</t>
  </si>
  <si>
    <t xml:space="preserve">cis-1,2-dihydrobenzene-1,2-diol dehydrogenase</t>
  </si>
  <si>
    <t xml:space="preserve">Toluene and xylene degradation; Nitrobenzene degradation; Styrene degradation</t>
  </si>
  <si>
    <t xml:space="preserve">3.5.1.18</t>
  </si>
  <si>
    <t xml:space="preserve">succinyl-diaminopimelate desuccinylase</t>
  </si>
  <si>
    <t xml:space="preserve">2.7.8.15</t>
  </si>
  <si>
    <t xml:space="preserve">UDP-N-acetylglucosamine-dolichyl-phosphate </t>
  </si>
  <si>
    <t xml:space="preserve">2.3.1.4</t>
  </si>
  <si>
    <t xml:space="preserve">glucosamine 6-phosphate N-acetyltransferase</t>
  </si>
  <si>
    <t xml:space="preserve">1.3.99.11</t>
  </si>
  <si>
    <t xml:space="preserve">dihydroorotate dehydrogenase</t>
  </si>
  <si>
    <t xml:space="preserve">4.2.1.20</t>
  </si>
  <si>
    <t xml:space="preserve">tryptophan synthase</t>
  </si>
  <si>
    <t xml:space="preserve">1.1.1.133</t>
  </si>
  <si>
    <t xml:space="preserve">dTDP-4-dehydrorhamnose reductase</t>
  </si>
  <si>
    <t xml:space="preserve">Nucleotide sugars metabolism; Streptomycin biosynthesis</t>
  </si>
  <si>
    <t xml:space="preserve">2.4.2.19</t>
  </si>
  <si>
    <t xml:space="preserve">nicotinate-nucleotide diphosphorylase (carboxylating)</t>
  </si>
  <si>
    <t xml:space="preserve">6.3.2.17</t>
  </si>
  <si>
    <t xml:space="preserve">tetrahydrofolylpolyglutamate synthase</t>
  </si>
  <si>
    <t xml:space="preserve">2.7.8.13</t>
  </si>
  <si>
    <t xml:space="preserve">phospho-N-acetylmuramoyl-pentapeptide-transferase</t>
  </si>
  <si>
    <t xml:space="preserve">Peptidoglycan biosynthesis</t>
  </si>
  <si>
    <t xml:space="preserve">2.8.1.6</t>
  </si>
  <si>
    <t xml:space="preserve">biotin synthase</t>
  </si>
  <si>
    <t xml:space="preserve">2.7.1.71</t>
  </si>
  <si>
    <t xml:space="preserve">shikimate kinase</t>
  </si>
  <si>
    <t xml:space="preserve">2.7.9.1</t>
  </si>
  <si>
    <t xml:space="preserve">pyruvate, phosphate dikinase</t>
  </si>
  <si>
    <t xml:space="preserve">1.11.-.-</t>
  </si>
  <si>
    <t xml:space="preserve">6.2.1.12</t>
  </si>
  <si>
    <t xml:space="preserve">4-coumarate-CoA ligase</t>
  </si>
  <si>
    <t xml:space="preserve">Flavonoids, stilbene and lignin biosynthesis</t>
  </si>
  <si>
    <t xml:space="preserve">6.2.1.26</t>
  </si>
  <si>
    <t xml:space="preserve">o-succinylbenzoate-CoA ligase</t>
  </si>
  <si>
    <t xml:space="preserve">6.2.1.32</t>
  </si>
  <si>
    <t xml:space="preserve">anthranilate-CoA ligase</t>
  </si>
  <si>
    <t xml:space="preserve">Carbazole degradation; Benzoate degradation via CoA ligation</t>
  </si>
  <si>
    <t xml:space="preserve">6.1.1.13</t>
  </si>
  <si>
    <t xml:space="preserve">D-alanine-poly(phosphoribitol) ligase</t>
  </si>
  <si>
    <t xml:space="preserve">D-Alanine metabolism</t>
  </si>
  <si>
    <t xml:space="preserve">2.4.1.117</t>
  </si>
  <si>
    <t xml:space="preserve">dolichyl-phosphate beta-glucosyltransferase</t>
  </si>
  <si>
    <t xml:space="preserve">1.2.1.16</t>
  </si>
  <si>
    <t xml:space="preserve">succinate-sEM ialdehyde dehydrogenase [NAD(P)+]</t>
  </si>
  <si>
    <t xml:space="preserve">Glutamate metabolism; Tyrosine metabolism; Butanoate metabolism</t>
  </si>
  <si>
    <t xml:space="preserve">1.2.1.8</t>
  </si>
  <si>
    <t xml:space="preserve">betaine-aldehyde dehydrogenase</t>
  </si>
  <si>
    <t xml:space="preserve">2.7.7.37</t>
  </si>
  <si>
    <t xml:space="preserve">aldose-1-phosphate nucleotidyltransferase</t>
  </si>
  <si>
    <t xml:space="preserve">Nucleotide sugars metabolism</t>
  </si>
  <si>
    <t xml:space="preserve">2.5.1.47</t>
  </si>
  <si>
    <t xml:space="preserve">cysteine synthase</t>
  </si>
  <si>
    <t xml:space="preserve">Cysteine metabolism; Selenoamino acid metabolism; Sulfur metabolism</t>
  </si>
  <si>
    <t xml:space="preserve">2.6.1.19</t>
  </si>
  <si>
    <t xml:space="preserve">4-aminobutyrate transaminase</t>
  </si>
  <si>
    <t xml:space="preserve">AA C oAA </t>
  </si>
  <si>
    <t xml:space="preserve">Glutamate metabolism; Alanine and aspartate metabolism; beta-Alanine metabolism; Propanoate metabolism; Butanoate metabolism</t>
  </si>
  <si>
    <t xml:space="preserve">2.6.1.11</t>
  </si>
  <si>
    <t xml:space="preserve">acetylornithine transaminase</t>
  </si>
  <si>
    <t xml:space="preserve">2.6.1.13</t>
  </si>
  <si>
    <t xml:space="preserve">ornithine-oxo-acid transaminase</t>
  </si>
  <si>
    <t xml:space="preserve">2.6.1.62</t>
  </si>
  <si>
    <t xml:space="preserve">adenosylmethionine-8-amino-7-oxononanoate transaminase</t>
  </si>
  <si>
    <t xml:space="preserve">5.4.3.8</t>
  </si>
  <si>
    <t xml:space="preserve">glutamate-1-sEM ialdehyde 2,1-aminomutase</t>
  </si>
  <si>
    <t xml:space="preserve">2.6.-.-</t>
  </si>
  <si>
    <t xml:space="preserve">2.6.1.18</t>
  </si>
  <si>
    <t xml:space="preserve">beta-alanine-pyruvate transaminase</t>
  </si>
  <si>
    <t xml:space="preserve">Alanine and aspartate metabolism; Valine, leucine and isoleucine degradation; beta-Alanine metabolism; Propanoate metabolism</t>
  </si>
  <si>
    <t xml:space="preserve">2.4.2.8</t>
  </si>
  <si>
    <t xml:space="preserve">hypoxanthine phosphoribosyltransferase</t>
  </si>
  <si>
    <t xml:space="preserve">5.1.3.12</t>
  </si>
  <si>
    <t xml:space="preserve">UDP-glucuronate 5'-epimerase</t>
  </si>
  <si>
    <t xml:space="preserve">3.5.2.3</t>
  </si>
  <si>
    <t xml:space="preserve">dihydroorotase</t>
  </si>
  <si>
    <t xml:space="preserve">5.1.3.6</t>
  </si>
  <si>
    <t xml:space="preserve">UDP-glucuronate 4-epimerase</t>
  </si>
  <si>
    <t xml:space="preserve">1.3.1.33</t>
  </si>
  <si>
    <t xml:space="preserve">protochlorophyllide reductase</t>
  </si>
  <si>
    <t xml:space="preserve">5.1.1.-</t>
  </si>
  <si>
    <t xml:space="preserve">6.3.2.5</t>
  </si>
  <si>
    <t xml:space="preserve">phosphopantothenate-cysteine ligase</t>
  </si>
  <si>
    <t xml:space="preserve">4.1.1.36</t>
  </si>
  <si>
    <t xml:space="preserve">phosphopantothenoylcysteine decarboxylase</t>
  </si>
  <si>
    <t xml:space="preserve">3.5.1.10</t>
  </si>
  <si>
    <t xml:space="preserve">formyltetrahydrofolate deformylase</t>
  </si>
  <si>
    <t xml:space="preserve">1.1.1.28</t>
  </si>
  <si>
    <t xml:space="preserve">D-lactate dehydrogenase</t>
  </si>
  <si>
    <t xml:space="preserve">5.1.1.11</t>
  </si>
  <si>
    <t xml:space="preserve">phenylalanine racEM ase (ATP-hydrolysing)</t>
  </si>
  <si>
    <t xml:space="preserve">2.3.1.85</t>
  </si>
  <si>
    <t xml:space="preserve">fatty-acid synthase</t>
  </si>
  <si>
    <t xml:space="preserve">6.3.2.26</t>
  </si>
  <si>
    <t xml:space="preserve">N-(5-amino-5-carboxypentanoyl)-L-cysteinyl-D-valine synthase</t>
  </si>
  <si>
    <t xml:space="preserve">1.3.5.1</t>
  </si>
  <si>
    <t xml:space="preserve">succinate dehydrogenase (ubiquinone)</t>
  </si>
  <si>
    <t xml:space="preserve">Citrate cycle (TCA cycle)</t>
  </si>
  <si>
    <t xml:space="preserve">4.2.1.22</t>
  </si>
  <si>
    <t xml:space="preserve">cystathionine beta-synthase</t>
  </si>
  <si>
    <t xml:space="preserve">Glycine, serine and threonine metabolism; Methionine metabolism; Selenoamino acid metabolism</t>
  </si>
  <si>
    <t xml:space="preserve">1.1.1.271</t>
  </si>
  <si>
    <t xml:space="preserve">GDP-L-fucose synthase</t>
  </si>
  <si>
    <t xml:space="preserve">4.2.1.17</t>
  </si>
  <si>
    <t xml:space="preserve">enoyl-CoA hydratase</t>
  </si>
  <si>
    <t xml:space="preserve">Fatty acid biosynthesis (path 2); Fatty acid metabolism; Valine, leucine and isoleucine degradation; Lysine degradation; Tryptophan metabolism; beta-Alanine metabolism; Benzoate degradation via CoA ligation; Propanoate metabolism; Butanoate metabolism; Limonene and pinene degradation</t>
  </si>
  <si>
    <t xml:space="preserve">2.4.2.7</t>
  </si>
  <si>
    <t xml:space="preserve">adenine phosphoribosyltransferase</t>
  </si>
  <si>
    <t xml:space="preserve">6.3.2.6</t>
  </si>
  <si>
    <t xml:space="preserve">phosphoribosylaminoimidazolesuccinocarboxamide synthase</t>
  </si>
  <si>
    <t xml:space="preserve">2.3.1.117</t>
  </si>
  <si>
    <t xml:space="preserve">2,3,4,5-tetrahydropyridine-2,6-dicarboxylate N-succinyltransferase</t>
  </si>
  <si>
    <t xml:space="preserve">2.7.7.18</t>
  </si>
  <si>
    <t xml:space="preserve">nicotinate-nucleotide adenylyltransferase</t>
  </si>
  <si>
    <t xml:space="preserve">6.2.1.17</t>
  </si>
  <si>
    <t xml:space="preserve">propionate-CoA ligase</t>
  </si>
  <si>
    <t xml:space="preserve">6.2.1.27</t>
  </si>
  <si>
    <t xml:space="preserve">4-hydroxybenzoate-CoA ligase</t>
  </si>
  <si>
    <t xml:space="preserve">5.1.1.12</t>
  </si>
  <si>
    <t xml:space="preserve">ornithine racEM ase</t>
  </si>
  <si>
    <t xml:space="preserve">D-Arginine and D-ornithine metabolism</t>
  </si>
  <si>
    <t xml:space="preserve">1.1.1.95</t>
  </si>
  <si>
    <t xml:space="preserve">phosphoglycerate dehydrogenase</t>
  </si>
  <si>
    <t xml:space="preserve">1.1.1.61</t>
  </si>
  <si>
    <t xml:space="preserve">4-hydroxybutyrate dehydrogenase</t>
  </si>
  <si>
    <t xml:space="preserve">1.2.1.60</t>
  </si>
  <si>
    <t xml:space="preserve">5-carboxymethyl-2-hydroxymuconic-sEM ialdehyde dehydrogenase</t>
  </si>
  <si>
    <t xml:space="preserve">Tyrosine metabolism</t>
  </si>
  <si>
    <t xml:space="preserve">1.2.1.39</t>
  </si>
  <si>
    <t xml:space="preserve">phenylacetaldehyde dehydrogenase</t>
  </si>
  <si>
    <t xml:space="preserve">Phenylalanine metabolism; Styrene degradation</t>
  </si>
  <si>
    <t xml:space="preserve">2.6.1.77</t>
  </si>
  <si>
    <t xml:space="preserve">taurine-pyruvate aminotransferase</t>
  </si>
  <si>
    <t xml:space="preserve">Taurine and hypotaurine metabolism</t>
  </si>
  <si>
    <t xml:space="preserve">2.6.1.36</t>
  </si>
  <si>
    <t xml:space="preserve">L-lysine 6-transaminase</t>
  </si>
  <si>
    <t xml:space="preserve">1.5.1.3</t>
  </si>
  <si>
    <t xml:space="preserve">dihydrofolate reductase</t>
  </si>
  <si>
    <t xml:space="preserve">One carbon pool by folate; Folate biosynthesis</t>
  </si>
  <si>
    <t xml:space="preserve">2.3.1.61</t>
  </si>
  <si>
    <t xml:space="preserve">dihydrolipoyllysine-residue succinyltransferase</t>
  </si>
  <si>
    <t xml:space="preserve">Citrate cycle (TCA cycle); Lysine degradation</t>
  </si>
  <si>
    <t xml:space="preserve">1.1.1.8</t>
  </si>
  <si>
    <t xml:space="preserve">glycerol-3-phosphate dehydrogenase (NAD+)</t>
  </si>
  <si>
    <t xml:space="preserve">3.6.1.23</t>
  </si>
  <si>
    <t xml:space="preserve">dUTP diphosphatase</t>
  </si>
  <si>
    <t xml:space="preserve">4.2.1.52</t>
  </si>
  <si>
    <t xml:space="preserve">dihydrodipicolinate synthase</t>
  </si>
  <si>
    <t xml:space="preserve">4.1.3.3</t>
  </si>
  <si>
    <t xml:space="preserve">N-acetylneuraminate lyase</t>
  </si>
  <si>
    <t xml:space="preserve">6.3.3.1</t>
  </si>
  <si>
    <t xml:space="preserve">phosphoribosylformylglycinamidine cyclo-ligase</t>
  </si>
  <si>
    <t xml:space="preserve">4.2.3.4</t>
  </si>
  <si>
    <t xml:space="preserve">3-dehydroquinate synthase</t>
  </si>
  <si>
    <t xml:space="preserve">3.1.1.3</t>
  </si>
  <si>
    <t xml:space="preserve">triacylglycerol lipase</t>
  </si>
  <si>
    <t xml:space="preserve">4.1.1.15</t>
  </si>
  <si>
    <t xml:space="preserve">glutamate decarboxylase</t>
  </si>
  <si>
    <t xml:space="preserve">Glutamate metabolism; Alanine and aspartate metabolism; beta-Alanine metabolism; Taurine and hypotaurine metabolism; Butanoate metabolism</t>
  </si>
  <si>
    <t xml:space="preserve">1.1.1.4</t>
  </si>
  <si>
    <t xml:space="preserve">(R,R)-butanediol dehydrogenase</t>
  </si>
  <si>
    <t xml:space="preserve">6.2.1.25</t>
  </si>
  <si>
    <t xml:space="preserve">benzoate-CoA ligase</t>
  </si>
  <si>
    <t xml:space="preserve">1.2.1.5</t>
  </si>
  <si>
    <t xml:space="preserve">aldehyde dehydrogenase [NAD(P)+]</t>
  </si>
  <si>
    <t xml:space="preserve">Glycolysis / Gluconeogenesis; Histidine metabolism; Tyrosine metabolism; Phenylalanine metabolism</t>
  </si>
  <si>
    <t xml:space="preserve">1.2.1.27</t>
  </si>
  <si>
    <t xml:space="preserve">methylmalonate-sEM ialdehyde dehydrogenase (acylating)</t>
  </si>
  <si>
    <t xml:space="preserve">Inositol metabolism; Valine, leucine and isoleucine degradation; Propanoate metabolism</t>
  </si>
  <si>
    <t xml:space="preserve">2.4.2.18</t>
  </si>
  <si>
    <t xml:space="preserve">anthranilate phosphoribosyltransferase</t>
  </si>
  <si>
    <t xml:space="preserve">2.4.2.9</t>
  </si>
  <si>
    <t xml:space="preserve">uracil phosphoribosyltransferase</t>
  </si>
  <si>
    <t xml:space="preserve">2.2.1.6</t>
  </si>
  <si>
    <t xml:space="preserve">acetolactate synthase</t>
  </si>
  <si>
    <t xml:space="preserve">AA C CoV </t>
  </si>
  <si>
    <t xml:space="preserve">Valine, leucine and isoleucine biosynthesis; Butanoate metabolism; C5-Branched dibasic acid metabolism; Pantothenate and CoA biosynthesis</t>
  </si>
  <si>
    <t xml:space="preserve">5.4.99.-</t>
  </si>
  <si>
    <t xml:space="preserve">2.7.2.11</t>
  </si>
  <si>
    <t xml:space="preserve">glutamate 5-kinase</t>
  </si>
  <si>
    <t xml:space="preserve">5.4.2.6</t>
  </si>
  <si>
    <t xml:space="preserve">beta-phosphoglucomutase</t>
  </si>
  <si>
    <t xml:space="preserve">6.2.1.2</t>
  </si>
  <si>
    <t xml:space="preserve">butyrate-CoA ligase</t>
  </si>
  <si>
    <t xml:space="preserve">1.2.1.24</t>
  </si>
  <si>
    <t xml:space="preserve">succinate-sEM ialdehyde dehydrogenase</t>
  </si>
  <si>
    <t xml:space="preserve">Glutamate metabolism; Butanoate metabolism</t>
  </si>
  <si>
    <t xml:space="preserve">1.2.1.47</t>
  </si>
  <si>
    <t xml:space="preserve">4-trimethylammoniobutyraldehyde dehydrogenase</t>
  </si>
  <si>
    <t xml:space="preserve">Lysine degradation</t>
  </si>
  <si>
    <t xml:space="preserve">1.2.1.28</t>
  </si>
  <si>
    <t xml:space="preserve">benzaldehyde dehydrogenase (NAD+)</t>
  </si>
  <si>
    <t xml:space="preserve">Benzoate degradation via hydroxylation; Toluene and xylene degradation</t>
  </si>
  <si>
    <t xml:space="preserve">4.2.1.1</t>
  </si>
  <si>
    <t xml:space="preserve">carbonate dehydratase</t>
  </si>
  <si>
    <t xml:space="preserve">1.1.1.26</t>
  </si>
  <si>
    <t xml:space="preserve">glyoxylate reductase</t>
  </si>
  <si>
    <t xml:space="preserve">1.1.1.79</t>
  </si>
  <si>
    <t xml:space="preserve">glyoxylate reductase (NADP+)</t>
  </si>
  <si>
    <t xml:space="preserve">Pyruvate metabolism; Glyoxylate and dicarboxylate metabolism</t>
  </si>
  <si>
    <t xml:space="preserve">1.1.1.29</t>
  </si>
  <si>
    <t xml:space="preserve">glycerate dehydrogenase</t>
  </si>
  <si>
    <t xml:space="preserve">Glycine, serine and threonine metabolism; Glyoxylate and dicarboxylate metabolism</t>
  </si>
  <si>
    <t xml:space="preserve">1.1.1.81</t>
  </si>
  <si>
    <t xml:space="preserve">hydroxypyruvate reductase</t>
  </si>
  <si>
    <t xml:space="preserve">1.1.99.2</t>
  </si>
  <si>
    <t xml:space="preserve">2-hydroxyglutarate dehydrogenase</t>
  </si>
  <si>
    <t xml:space="preserve">2.5.1.48</t>
  </si>
  <si>
    <t xml:space="preserve">cystathionine gamma-synthase</t>
  </si>
  <si>
    <t xml:space="preserve">Glycine, serine and threonine metabolism; Methionine metabolism; Cysteine metabolism; Selenoamino acid metabolism; Sulfur metabolism</t>
  </si>
  <si>
    <t xml:space="preserve">1.5.99.8</t>
  </si>
  <si>
    <t xml:space="preserve">proline dehydrogenase</t>
  </si>
  <si>
    <t xml:space="preserve">5.1.3.14</t>
  </si>
  <si>
    <t xml:space="preserve">UDP-N-acetylglucosamine 2-epimerase</t>
  </si>
  <si>
    <t xml:space="preserve">6.3.5.3</t>
  </si>
  <si>
    <t xml:space="preserve">phosphoribosylformylglycinamidine synthase</t>
  </si>
  <si>
    <t xml:space="preserve">4.2.1.51</t>
  </si>
  <si>
    <t xml:space="preserve">prephenate dehydratase</t>
  </si>
  <si>
    <t xml:space="preserve">1.1.1.25</t>
  </si>
  <si>
    <t xml:space="preserve">shikimate dehydrogenase</t>
  </si>
  <si>
    <t xml:space="preserve">4.2.3.5</t>
  </si>
  <si>
    <t xml:space="preserve">chorismate synthase</t>
  </si>
  <si>
    <t xml:space="preserve">6.3.3.2</t>
  </si>
  <si>
    <t xml:space="preserve">5-formyltetrahydrofolate cyclo-ligase</t>
  </si>
  <si>
    <t xml:space="preserve">2.5.1.7</t>
  </si>
  <si>
    <t xml:space="preserve">UDP-N-acetylglucosamine 1-carboxyvinyltransferase</t>
  </si>
  <si>
    <t xml:space="preserve">1.1.1.237</t>
  </si>
  <si>
    <t xml:space="preserve">hydroxyphenylpyruvate reductase</t>
  </si>
  <si>
    <t xml:space="preserve">1.2.1.65</t>
  </si>
  <si>
    <t xml:space="preserve">salicylaldehyde dehydrogenase</t>
  </si>
  <si>
    <t xml:space="preserve">Nitrobenzene degradation</t>
  </si>
  <si>
    <t xml:space="preserve">2.3.1.29</t>
  </si>
  <si>
    <t xml:space="preserve">glycine C-acetyltransferase</t>
  </si>
  <si>
    <t xml:space="preserve">2.3.1.94</t>
  </si>
  <si>
    <t xml:space="preserve">erythronolide synthase</t>
  </si>
  <si>
    <t xml:space="preserve">Type I polyketide biosynthesis</t>
  </si>
  <si>
    <t xml:space="preserve">1.2.99.5</t>
  </si>
  <si>
    <t xml:space="preserve">formylmethanofuran dehydrogenase</t>
  </si>
  <si>
    <t xml:space="preserve">1.2.2.2</t>
  </si>
  <si>
    <t xml:space="preserve">pyruvate dehydrogenase (cytochrome)</t>
  </si>
  <si>
    <t xml:space="preserve">1.2.1.41</t>
  </si>
  <si>
    <t xml:space="preserve">glutamate-5-sEM ialdehyde dehydrogenase</t>
  </si>
  <si>
    <t xml:space="preserve">3.4.13.3</t>
  </si>
  <si>
    <t xml:space="preserve">X-His dipeptidase</t>
  </si>
  <si>
    <t xml:space="preserve">Alanine and aspartate metabolism; Arginine and proline metabolism; Histidine metabolism; beta-Alanine metabolism</t>
  </si>
  <si>
    <t xml:space="preserve">3.1.3.25</t>
  </si>
  <si>
    <t xml:space="preserve">inositol-phosphate phosphatase</t>
  </si>
  <si>
    <t xml:space="preserve">Streptomycin biosynthesis; Inositol phosphate metabolism</t>
  </si>
  <si>
    <t xml:space="preserve">2.3.1.39</t>
  </si>
  <si>
    <t xml:space="preserve">[acyl-carrier-protein] S-malonyltransferase</t>
  </si>
  <si>
    <t xml:space="preserve">4.-.-.-</t>
  </si>
  <si>
    <t xml:space="preserve">Lyase</t>
  </si>
  <si>
    <t xml:space="preserve">6.3.2.7</t>
  </si>
  <si>
    <t xml:space="preserve">UDP-N-acetylmuramoyl-L-alanyl-D-glutamate-L-lysine ligase</t>
  </si>
  <si>
    <t xml:space="preserve">2.5.1.15</t>
  </si>
  <si>
    <t xml:space="preserve">dihydropteroate synthase</t>
  </si>
  <si>
    <t xml:space="preserve">4.2.1.33</t>
  </si>
  <si>
    <t xml:space="preserve">3-isopropylmalate dehydratase</t>
  </si>
  <si>
    <t xml:space="preserve">1.3.1.2</t>
  </si>
  <si>
    <t xml:space="preserve">dihydropyrimidine dehydrogenase (NADP+)</t>
  </si>
  <si>
    <t xml:space="preserve">CoV oAA N </t>
  </si>
  <si>
    <t xml:space="preserve">Pyrimidine metabolism; beta-Alanine metabolism; Pantothenate and CoA biosynthesis</t>
  </si>
  <si>
    <t xml:space="preserve">4.1.1.74</t>
  </si>
  <si>
    <t xml:space="preserve">indolepyruvate decarboxylase</t>
  </si>
  <si>
    <t xml:space="preserve">4.1.1.1</t>
  </si>
  <si>
    <t xml:space="preserve">pyruvate decarboxylase</t>
  </si>
  <si>
    <t xml:space="preserve">1.2.3.3</t>
  </si>
  <si>
    <t xml:space="preserve">pyruvate oxidase</t>
  </si>
  <si>
    <t xml:space="preserve">4.1.-.-</t>
  </si>
  <si>
    <t xml:space="preserve">4.1.1.8</t>
  </si>
  <si>
    <t xml:space="preserve">oxalyl-CoA decarboxylase</t>
  </si>
  <si>
    <t xml:space="preserve">2.6.1.39</t>
  </si>
  <si>
    <t xml:space="preserve">2-aminoadipate transaminase</t>
  </si>
  <si>
    <t xml:space="preserve">Lysine biosynthesis; Lysine degradation</t>
  </si>
  <si>
    <t xml:space="preserve">5.3.3.1</t>
  </si>
  <si>
    <t xml:space="preserve">steroid delta-isomerase</t>
  </si>
  <si>
    <t xml:space="preserve">5.4.99.5</t>
  </si>
  <si>
    <t xml:space="preserve">chorismate mutase</t>
  </si>
  <si>
    <t xml:space="preserve">4.2.1.10</t>
  </si>
  <si>
    <t xml:space="preserve">3-dehydroquinate dehydratase</t>
  </si>
  <si>
    <t xml:space="preserve">1.1.1.2</t>
  </si>
  <si>
    <t xml:space="preserve">alcohol dehydrogenase (NADP+)</t>
  </si>
  <si>
    <t xml:space="preserve">X C L </t>
  </si>
  <si>
    <t xml:space="preserve">Glycolysis / Gluconeogenesis; Glycerolipid metabolism; Caprolactam degradation</t>
  </si>
  <si>
    <t xml:space="preserve">4.2.1.3</t>
  </si>
  <si>
    <t xml:space="preserve">aconitate hydratase</t>
  </si>
  <si>
    <t xml:space="preserve">Citrate cycle (TCA cycle); Glyoxylate and dicarboxylate metabolism; Reductive carboxylate cycle (CO2 fixation)</t>
  </si>
  <si>
    <t xml:space="preserve">6.3.1.7</t>
  </si>
  <si>
    <t xml:space="preserve">4-methyleneglutamate-ammonia ligase</t>
  </si>
  <si>
    <t xml:space="preserve">C5-Branched dibasic acid metabolism</t>
  </si>
  <si>
    <t xml:space="preserve">1.1.1.42</t>
  </si>
  <si>
    <t xml:space="preserve">isocitrate dehydrogenase (NADP+)</t>
  </si>
  <si>
    <t xml:space="preserve">C E oAA </t>
  </si>
  <si>
    <t xml:space="preserve">Citrate cycle (TCA cycle); Glutathione metabolism; Reductive carboxylate cycle (CO2 fixation)</t>
  </si>
  <si>
    <t xml:space="preserve">6.2.1.5</t>
  </si>
  <si>
    <t xml:space="preserve">succinate-CoA ligase (ADP-forming)</t>
  </si>
  <si>
    <t xml:space="preserve">Citrate cycle (TCA cycle); Propanoate metabolism; C5-Branched dibasic acid metabolism; Reductive carboxylate cycle (CO2 fixation)</t>
  </si>
  <si>
    <t xml:space="preserve">1.2.1.18</t>
  </si>
  <si>
    <t xml:space="preserve">malonate-sEM ialdehyde dehydrogenase (acetylating)</t>
  </si>
  <si>
    <t xml:space="preserve">AA X C oAA </t>
  </si>
  <si>
    <t xml:space="preserve">Inositol metabolism; Alanine and aspartate metabolism; beta-Alanine metabolism; Propanoate metabolism; 3-Chloroacrylic acid degradation</t>
  </si>
  <si>
    <t xml:space="preserve">2.6.1.42</t>
  </si>
  <si>
    <t xml:space="preserve">branched-chain-amino-acid transaminase</t>
  </si>
  <si>
    <t xml:space="preserve">Valine, leucine and isoleucine degradation; Valine, leucine and isoleucine biosynthesis; Pantothenate and CoA biosynthesis</t>
  </si>
  <si>
    <t xml:space="preserve">4.2.1.36</t>
  </si>
  <si>
    <t xml:space="preserve">homoaconitate hydratase</t>
  </si>
  <si>
    <t xml:space="preserve">1.6.6.-</t>
  </si>
  <si>
    <t xml:space="preserve">2,4-Dichlorobenzoate degradation</t>
  </si>
  <si>
    <t xml:space="preserve">1.2.4.2</t>
  </si>
  <si>
    <t xml:space="preserve">oxoglutarate dehydrogenase (succinyl-transferring)</t>
  </si>
  <si>
    <t xml:space="preserve">Citrate cycle (TCA cycle); Lysine degradation; Tryptophan metabolism</t>
  </si>
  <si>
    <t xml:space="preserve">4.1.1.65</t>
  </si>
  <si>
    <t xml:space="preserve">phosphatidylserine decarboxylase</t>
  </si>
  <si>
    <t xml:space="preserve">AA L </t>
  </si>
  <si>
    <t xml:space="preserve">Glycine, serine and threonine metabolism; Glycerolipid metabolism</t>
  </si>
  <si>
    <t xml:space="preserve">2.3.3.15</t>
  </si>
  <si>
    <t xml:space="preserve">sulfoacetaldehyde acetyltransferase</t>
  </si>
  <si>
    <t xml:space="preserve">4.1.1.47</t>
  </si>
  <si>
    <t xml:space="preserve">tartronate-sEM ialdehyde synthase</t>
  </si>
  <si>
    <t xml:space="preserve">4.2.1.41</t>
  </si>
  <si>
    <t xml:space="preserve">5-dehydro-4-deoxyglucarate dehydratase</t>
  </si>
  <si>
    <t xml:space="preserve">3.6.1.13</t>
  </si>
  <si>
    <t xml:space="preserve">ADP-ribose diphosphatase</t>
  </si>
  <si>
    <t xml:space="preserve">3.5.4.10</t>
  </si>
  <si>
    <t xml:space="preserve">IMP cyclohydrolase</t>
  </si>
  <si>
    <t xml:space="preserve">1.4.1.2</t>
  </si>
  <si>
    <t xml:space="preserve">glutamate dehydrogenase</t>
  </si>
  <si>
    <t xml:space="preserve">1.1.1.41</t>
  </si>
  <si>
    <t xml:space="preserve">isocitrate dehydrogenase (NAD+)</t>
  </si>
  <si>
    <t xml:space="preserve">5.3.3.-</t>
  </si>
  <si>
    <t xml:space="preserve">Fluorene degradation</t>
  </si>
  <si>
    <t xml:space="preserve">1.1.3.15</t>
  </si>
  <si>
    <t xml:space="preserve">(S)-2-hydroxy-acid oxidase</t>
  </si>
  <si>
    <t xml:space="preserve">1.1.1.85</t>
  </si>
  <si>
    <t xml:space="preserve">3-isopropylmalate dehydrogenase</t>
  </si>
  <si>
    <t xml:space="preserve">3.5.4.25</t>
  </si>
  <si>
    <t xml:space="preserve">GTP cyclohydrolase II</t>
  </si>
  <si>
    <t xml:space="preserve">1.1.1.31</t>
  </si>
  <si>
    <t xml:space="preserve">3-hydroxyisobutyrate dehydrogenase</t>
  </si>
  <si>
    <t xml:space="preserve">2.4.1.157</t>
  </si>
  <si>
    <t xml:space="preserve">1,2-diacylglycerol 3-glucosyltransferase</t>
  </si>
  <si>
    <t xml:space="preserve">1.5.1.2</t>
  </si>
  <si>
    <t xml:space="preserve">pyrroline-5-carboxylate reductase</t>
  </si>
  <si>
    <t xml:space="preserve">1.1.1.219</t>
  </si>
  <si>
    <t xml:space="preserve">dihydrokaEM pferol 4-reductase</t>
  </si>
  <si>
    <t xml:space="preserve">3.5.1.28</t>
  </si>
  <si>
    <t xml:space="preserve">N-acetylmuramoyl-L-alanine amidase</t>
  </si>
  <si>
    <t xml:space="preserve">2.3.1.30</t>
  </si>
  <si>
    <t xml:space="preserve">serine O-acetyltransferase</t>
  </si>
  <si>
    <t xml:space="preserve">Cysteine metabolism; Sulfur metabolism</t>
  </si>
  <si>
    <t xml:space="preserve">2.7.2.8</t>
  </si>
  <si>
    <t xml:space="preserve">acetylglutamate kinase</t>
  </si>
  <si>
    <t xml:space="preserve">1.2.1.38</t>
  </si>
  <si>
    <t xml:space="preserve">N-acetyl-gamma-glutamyl-phosphate reductase</t>
  </si>
  <si>
    <t xml:space="preserve">2.4.1.14</t>
  </si>
  <si>
    <t xml:space="preserve">sucrose-phosphate synthase</t>
  </si>
  <si>
    <t xml:space="preserve">4.1.1.17</t>
  </si>
  <si>
    <t xml:space="preserve">ornithine decarboxylase</t>
  </si>
  <si>
    <t xml:space="preserve">Urea cycle and metabolism of amino groups; Arginine and proline metabolism; Alkaloid biosynthesis II</t>
  </si>
  <si>
    <t xml:space="preserve">1.2.1.31</t>
  </si>
  <si>
    <t xml:space="preserve">L-aminoadipate-sEM ialdehyde dehydrogenase</t>
  </si>
  <si>
    <t xml:space="preserve">2.3.1.6</t>
  </si>
  <si>
    <t xml:space="preserve">choline O-acetyltransferase</t>
  </si>
  <si>
    <t xml:space="preserve">2.3.3.13</t>
  </si>
  <si>
    <t xml:space="preserve">2-isopropylmalate synthase</t>
  </si>
  <si>
    <t xml:space="preserve">Valine, leucine and isoleucine biosynthesis; Pyruvate metabolism</t>
  </si>
  <si>
    <t xml:space="preserve">1.5.3.-</t>
  </si>
  <si>
    <t xml:space="preserve">3.1.1.24</t>
  </si>
  <si>
    <t xml:space="preserve">3-oxoadipate enol-lactonase</t>
  </si>
  <si>
    <t xml:space="preserve">5.4.4.2</t>
  </si>
  <si>
    <t xml:space="preserve">isochorismate synthase</t>
  </si>
  <si>
    <t xml:space="preserve">3.5.1.31</t>
  </si>
  <si>
    <t xml:space="preserve">formylmethionine deformylase</t>
  </si>
  <si>
    <t xml:space="preserve">Methionine metabolism; Glyoxylate and dicarboxylate metabolism</t>
  </si>
  <si>
    <t xml:space="preserve">3.5.4.26</t>
  </si>
  <si>
    <t xml:space="preserve">diaminohydroxyphosphoribosylaminopyrimidine deaminase</t>
  </si>
  <si>
    <t xml:space="preserve">1.1.1.244</t>
  </si>
  <si>
    <t xml:space="preserve">methanol dehydrogenase</t>
  </si>
  <si>
    <t xml:space="preserve">4.1.1.70</t>
  </si>
  <si>
    <t xml:space="preserve">glutaconyl-CoA decarboxylase</t>
  </si>
  <si>
    <t xml:space="preserve">X C </t>
  </si>
  <si>
    <t xml:space="preserve">Benzoate degradation via CoA ligation; Butanoate metabolism</t>
  </si>
  <si>
    <t xml:space="preserve">2.5.1.49</t>
  </si>
  <si>
    <t xml:space="preserve">O-acetylhomoserine aminocarboxypropyltransferase</t>
  </si>
  <si>
    <t xml:space="preserve">Methionine metabolism; Cysteine metabolism</t>
  </si>
  <si>
    <t xml:space="preserve">1.1.1.93</t>
  </si>
  <si>
    <t xml:space="preserve">tartrate dehydrogenase</t>
  </si>
  <si>
    <t xml:space="preserve">2.1.2.3</t>
  </si>
  <si>
    <t xml:space="preserve">phosphoribosylaminoimidazolecarboxamide formyltransferase</t>
  </si>
  <si>
    <t xml:space="preserve">2.5.1.3</t>
  </si>
  <si>
    <t xml:space="preserve">thiamine-phosphate diphosphorylase</t>
  </si>
  <si>
    <t xml:space="preserve">2.7.1.39</t>
  </si>
  <si>
    <t xml:space="preserve">homoserine kinase</t>
  </si>
  <si>
    <t xml:space="preserve">2.7.8.7</t>
  </si>
  <si>
    <t xml:space="preserve">holo-[acyl-carrier-protein] synthase</t>
  </si>
  <si>
    <t xml:space="preserve">2.4.99.-</t>
  </si>
  <si>
    <t xml:space="preserve">Blood group glycolipid biosynthesis-neolactoseries; Ganglioside biosynthesis</t>
  </si>
  <si>
    <t xml:space="preserve">3.5.1.27</t>
  </si>
  <si>
    <t xml:space="preserve">N-formylmethionylaminoacyl-tRNA deformylase</t>
  </si>
  <si>
    <t xml:space="preserve">1.4.1.14</t>
  </si>
  <si>
    <t xml:space="preserve">glutamate synthase (NADH)</t>
  </si>
  <si>
    <t xml:space="preserve">4.1.1.20</t>
  </si>
  <si>
    <t xml:space="preserve">diaminopimelate decarboxylase</t>
  </si>
  <si>
    <t xml:space="preserve">1.1.1.90</t>
  </si>
  <si>
    <t xml:space="preserve">aryl-alcohol dehydrogenase</t>
  </si>
  <si>
    <t xml:space="preserve">Tyrosine metabolism; Phenylalanine metabolism; Biphenyl degradation; Toluene and xylene degradation; Caprolactam degradation</t>
  </si>
  <si>
    <t xml:space="preserve">1.2.1.1</t>
  </si>
  <si>
    <t xml:space="preserve">formaldehyde dehydrogenase (glutathione)</t>
  </si>
  <si>
    <t xml:space="preserve">Pyruvate metabolism; Methane metabolism</t>
  </si>
  <si>
    <t xml:space="preserve">2.7.1.45</t>
  </si>
  <si>
    <t xml:space="preserve">2-dehydro-3-deoxygluconokinase</t>
  </si>
  <si>
    <t xml:space="preserve">Pentose phosphate pathway; Pentose and glucuronate interconversions</t>
  </si>
  <si>
    <t xml:space="preserve">6.6.1.1</t>
  </si>
  <si>
    <t xml:space="preserve">magnesium chelatase</t>
  </si>
  <si>
    <t xml:space="preserve">5.3.1.8</t>
  </si>
  <si>
    <t xml:space="preserve">mannose-6-phosphate isomerase</t>
  </si>
  <si>
    <t xml:space="preserve">2.3.3.14</t>
  </si>
  <si>
    <t xml:space="preserve">homocitrate synthase</t>
  </si>
  <si>
    <t xml:space="preserve">Lysine biosynthesis; Pyruvate metabolism</t>
  </si>
  <si>
    <t xml:space="preserve">3.7.1.3</t>
  </si>
  <si>
    <t xml:space="preserve">kynureninase</t>
  </si>
  <si>
    <t xml:space="preserve">1.8.1.2</t>
  </si>
  <si>
    <t xml:space="preserve">sulfite reductase (NADPH)</t>
  </si>
  <si>
    <t xml:space="preserve">E oAA </t>
  </si>
  <si>
    <t xml:space="preserve">Selenoamino acid metabolism; Sulfur metabolism</t>
  </si>
  <si>
    <t xml:space="preserve">1.1.1.44</t>
  </si>
  <si>
    <t xml:space="preserve">phosphogluconate dehydrogenase (decarboxylating)</t>
  </si>
  <si>
    <t xml:space="preserve">1.1.1.9</t>
  </si>
  <si>
    <t xml:space="preserve">D-xylulose reductase</t>
  </si>
  <si>
    <t xml:space="preserve">1.1.1.251</t>
  </si>
  <si>
    <t xml:space="preserve">galactitol 1-phosphate 5-dehydrogenase</t>
  </si>
  <si>
    <t xml:space="preserve">Galactose metabolism</t>
  </si>
  <si>
    <t xml:space="preserve">2.6.1.15</t>
  </si>
  <si>
    <t xml:space="preserve">glutamine-pyruvate transaminase</t>
  </si>
  <si>
    <t xml:space="preserve">4.4.1.11</t>
  </si>
  <si>
    <t xml:space="preserve">methionine gamma-lyase</t>
  </si>
  <si>
    <t xml:space="preserve">3.2.1.1</t>
  </si>
  <si>
    <t xml:space="preserve">alpha-amylase</t>
  </si>
  <si>
    <t xml:space="preserve">4.99.1.1</t>
  </si>
  <si>
    <t xml:space="preserve">ferrochelatase</t>
  </si>
  <si>
    <t xml:space="preserve">1.1.1.3</t>
  </si>
  <si>
    <t xml:space="preserve">homoserine dehydrogenase</t>
  </si>
  <si>
    <t xml:space="preserve">4.4.1.5</t>
  </si>
  <si>
    <t xml:space="preserve">lactoylglutathione lyase</t>
  </si>
  <si>
    <t xml:space="preserve">2.7.1.2</t>
  </si>
  <si>
    <t xml:space="preserve">glucokinase</t>
  </si>
  <si>
    <t xml:space="preserve">Glycolysis / Gluconeogenesis; Galactose metabolism; Starch and sucrose metabolism; Streptomycin biosynthesis</t>
  </si>
  <si>
    <t xml:space="preserve">1.1.1.60</t>
  </si>
  <si>
    <t xml:space="preserve">2-hydroxy-3-oxopropionate reductase</t>
  </si>
  <si>
    <t xml:space="preserve">1.2.1.46</t>
  </si>
  <si>
    <t xml:space="preserve">formaldehyde dehydrogenase</t>
  </si>
  <si>
    <t xml:space="preserve">Urea cycle and metabolism of amino groups; Methane metabolism</t>
  </si>
  <si>
    <t xml:space="preserve">2.3.1.1</t>
  </si>
  <si>
    <t xml:space="preserve">amino-acid N-acetyltransferase</t>
  </si>
  <si>
    <t xml:space="preserve">3.5.4.16</t>
  </si>
  <si>
    <t xml:space="preserve">GTP cyclohydrolase I</t>
  </si>
  <si>
    <t xml:space="preserve">2.7.1.12</t>
  </si>
  <si>
    <t xml:space="preserve">gluconokinase</t>
  </si>
  <si>
    <t xml:space="preserve">4.2.99.-</t>
  </si>
  <si>
    <t xml:space="preserve">2.4.1.227</t>
  </si>
  <si>
    <t xml:space="preserve">undecaprenyldiphospho-muramoylpentapeptide </t>
  </si>
  <si>
    <t xml:space="preserve">3.6.1.8</t>
  </si>
  <si>
    <t xml:space="preserve">ATP diphosphatase</t>
  </si>
  <si>
    <t xml:space="preserve">1.12.7.2</t>
  </si>
  <si>
    <t xml:space="preserve">ferredoxin hydrogenase</t>
  </si>
  <si>
    <t xml:space="preserve">1.1.1.38</t>
  </si>
  <si>
    <t xml:space="preserve">malate dehydrogenase (oxaloacetate-decarboxylating)</t>
  </si>
  <si>
    <t xml:space="preserve">2.5.1.61</t>
  </si>
  <si>
    <t xml:space="preserve">hydroxymethylbilane synthase</t>
  </si>
  <si>
    <t xml:space="preserve">2.4.2.11</t>
  </si>
  <si>
    <t xml:space="preserve">nicotinate phosphoribosyltransferase</t>
  </si>
  <si>
    <t xml:space="preserve">5.3.1.-</t>
  </si>
  <si>
    <t xml:space="preserve">Pentose and glucuronate interconversions; Tyrosine metabolism</t>
  </si>
  <si>
    <t xml:space="preserve">3.5.2.6</t>
  </si>
  <si>
    <t xml:space="preserve">beta-lactamase</t>
  </si>
  <si>
    <t xml:space="preserve">4.2.1.6</t>
  </si>
  <si>
    <t xml:space="preserve">galactonate dehydratase</t>
  </si>
  <si>
    <t xml:space="preserve">1.1.1.262</t>
  </si>
  <si>
    <t xml:space="preserve">4-hydroxythreonine-4-phosphate dehydrogenase</t>
  </si>
  <si>
    <t xml:space="preserve">Vitamin B6 metabolism</t>
  </si>
  <si>
    <t xml:space="preserve">2.3.1.129</t>
  </si>
  <si>
    <t xml:space="preserve">acyl-[acyl-carrier-protein]-UDP-N-acetylglucosamine </t>
  </si>
  <si>
    <t xml:space="preserve">6.3.2.10</t>
  </si>
  <si>
    <t xml:space="preserve">UDP-N-acetylmuramoyl-tripeptide-D-alanyl-D-alanine ligase</t>
  </si>
  <si>
    <t xml:space="preserve">AA Gly </t>
  </si>
  <si>
    <t xml:space="preserve">Lysine biosynthesis; Peptidoglycan biosynthesis</t>
  </si>
  <si>
    <t xml:space="preserve">1.1.1.195</t>
  </si>
  <si>
    <t xml:space="preserve">cinnamyl-alcohol dehydrogenase</t>
  </si>
  <si>
    <t xml:space="preserve">1.1.1.67</t>
  </si>
  <si>
    <t xml:space="preserve">mannitol 2-dehydrogenase</t>
  </si>
  <si>
    <t xml:space="preserve">2.4.2.21</t>
  </si>
  <si>
    <t xml:space="preserve">nicotinate-nucleotide-dimethylbenzimidazole </t>
  </si>
  <si>
    <t xml:space="preserve">Riboflavin metabolism; Porphyrin and chlorophyll metabolism</t>
  </si>
  <si>
    <t xml:space="preserve">3.1.4.46</t>
  </si>
  <si>
    <t xml:space="preserve">glycerophosphodiester phosphodiesterase</t>
  </si>
  <si>
    <t xml:space="preserve">Glycerolipid metabolism; Phospholipid degradation</t>
  </si>
  <si>
    <t xml:space="preserve">2.7.1.17</t>
  </si>
  <si>
    <t xml:space="preserve">xylulokinase</t>
  </si>
  <si>
    <t xml:space="preserve">2.6.1.52</t>
  </si>
  <si>
    <t xml:space="preserve">phosphoserine transaminase</t>
  </si>
  <si>
    <t xml:space="preserve">1.8.99.2</t>
  </si>
  <si>
    <t xml:space="preserve">adenylyl-sulfate reductase</t>
  </si>
  <si>
    <t xml:space="preserve">2.4.1.25</t>
  </si>
  <si>
    <t xml:space="preserve">4-alpha-glucanotransferase</t>
  </si>
  <si>
    <t xml:space="preserve">4.1.1.48</t>
  </si>
  <si>
    <t xml:space="preserve">indole-3-glycerol-phosphate synthase</t>
  </si>
  <si>
    <t xml:space="preserve">2.7.6.3</t>
  </si>
  <si>
    <t xml:space="preserve">2-amino-4-hydroxy-6-hydroxymethyldihydropteridine diphosphokinase</t>
  </si>
  <si>
    <t xml:space="preserve">6.3.2.13</t>
  </si>
  <si>
    <t xml:space="preserve">UDP-N-acetylmuramoylalanyl-D-glutamate-2,6-diaminopimelate ligase</t>
  </si>
  <si>
    <t xml:space="preserve">1.14.13.-</t>
  </si>
  <si>
    <t xml:space="preserve">AA X SM  E L CoV </t>
  </si>
  <si>
    <t xml:space="preserve">Sterols biosynthesis; Bile acid biosynthesis; Ubiquinone biosynthesis; Androgen and estrogen metabolism; Histidine metabolism; Tyrosine metabolism; Phenylalanine metabolism; gamma-Hexachlorocyclohexane degradation; Tryptophan metabolism; Nitrobenzene degradation; 1,4-Dichlorobenzene degradation; Styrene degradation; Methane metabolism; Limonene and pinene degradation; Flavonoids, stilbene and lignin biosynthesis; Alkaloid biosynthesis I</t>
  </si>
  <si>
    <t xml:space="preserve">6.2.1.16</t>
  </si>
  <si>
    <t xml:space="preserve">acetoacetate-CoA ligase</t>
  </si>
  <si>
    <t xml:space="preserve">4.1.2.10</t>
  </si>
  <si>
    <t xml:space="preserve">mandelonitrile lyase</t>
  </si>
  <si>
    <t xml:space="preserve">Cyanoamino acid metabolism</t>
  </si>
  <si>
    <t xml:space="preserve">2.3.1.47</t>
  </si>
  <si>
    <t xml:space="preserve">8-amino-7-oxononanoate synthase</t>
  </si>
  <si>
    <t xml:space="preserve">6.2.1.4</t>
  </si>
  <si>
    <t xml:space="preserve">succinate-CoA ligase (GDP-forming)</t>
  </si>
  <si>
    <t xml:space="preserve">Citrate cycle (TCA cycle); Propanoate metabolism</t>
  </si>
  <si>
    <t xml:space="preserve">4.2.1.24</t>
  </si>
  <si>
    <t xml:space="preserve">porphobilinogen synthase</t>
  </si>
  <si>
    <t xml:space="preserve">2.7.1.35</t>
  </si>
  <si>
    <t xml:space="preserve">pyridoxal kinase</t>
  </si>
  <si>
    <t xml:space="preserve">1.5.99.1</t>
  </si>
  <si>
    <t xml:space="preserve">sarcosine dehydrogenase</t>
  </si>
  <si>
    <t xml:space="preserve">Urea cycle and metabolism of amino groups; Glycine, serine and threonine metabolism</t>
  </si>
  <si>
    <t xml:space="preserve">4.1.2.17</t>
  </si>
  <si>
    <t xml:space="preserve">L-fuculose-phosphate aldolase</t>
  </si>
  <si>
    <t xml:space="preserve">3.5.1.6</t>
  </si>
  <si>
    <t xml:space="preserve">beta-ureidopropionase</t>
  </si>
  <si>
    <t xml:space="preserve">3.1.3.15</t>
  </si>
  <si>
    <t xml:space="preserve">histidinol-phosphatase</t>
  </si>
  <si>
    <t xml:space="preserve">6.3.4.5</t>
  </si>
  <si>
    <t xml:space="preserve">argininosuccinate synthase</t>
  </si>
  <si>
    <t xml:space="preserve">2.7.8.3</t>
  </si>
  <si>
    <t xml:space="preserve">ceramide cholinephosphotransferase</t>
  </si>
  <si>
    <t xml:space="preserve">Sphingophospholipid biosynthesis</t>
  </si>
  <si>
    <t xml:space="preserve">5.3.1.24</t>
  </si>
  <si>
    <t xml:space="preserve">phosphoribosylanthranilate isomerase</t>
  </si>
  <si>
    <t xml:space="preserve">2.7.1.148</t>
  </si>
  <si>
    <t xml:space="preserve">4-(cytidine 5'-diphospho)-2-C-methyl-D-erythritol kinase</t>
  </si>
  <si>
    <t xml:space="preserve">1.7.99.7</t>
  </si>
  <si>
    <t xml:space="preserve">nitric-oxide reductase</t>
  </si>
  <si>
    <t xml:space="preserve">1.4.1.9</t>
  </si>
  <si>
    <t xml:space="preserve">leucine dehydrogenase</t>
  </si>
  <si>
    <t xml:space="preserve">Valine, leucine and isoleucine degradation; Valine, leucine and isoleucine biosynthesis</t>
  </si>
  <si>
    <t xml:space="preserve">2.3.3.1</t>
  </si>
  <si>
    <t xml:space="preserve">citrate (Si)-synthase</t>
  </si>
  <si>
    <t xml:space="preserve">Citrate cycle (TCA cycle); Glyoxylate and dicarboxylate metabolism</t>
  </si>
  <si>
    <t xml:space="preserve">2.3.3.5</t>
  </si>
  <si>
    <t xml:space="preserve">2-methylcitrate synthase</t>
  </si>
  <si>
    <t xml:space="preserve">3.5.1.1</t>
  </si>
  <si>
    <t xml:space="preserve">asparaginase</t>
  </si>
  <si>
    <t xml:space="preserve">Alanine and aspartate metabolism; Cyanoamino acid metabolism; Nitrogen metabolism</t>
  </si>
  <si>
    <t xml:space="preserve">3.5.2.2</t>
  </si>
  <si>
    <t xml:space="preserve">dihydropyrimidinase</t>
  </si>
  <si>
    <t xml:space="preserve">2.7.1.30</t>
  </si>
  <si>
    <t xml:space="preserve">glycerol kinase</t>
  </si>
  <si>
    <t xml:space="preserve">1.1.1.187</t>
  </si>
  <si>
    <t xml:space="preserve">GDP-4-dehydro-D-rhamnose reductase</t>
  </si>
  <si>
    <t xml:space="preserve">4.1.3.4</t>
  </si>
  <si>
    <t xml:space="preserve">hydroxymethylglutaryl-CoA lyase</t>
  </si>
  <si>
    <t xml:space="preserve">Synthesis and degradation of ketone bodies; Valine, leucine and isoleucine degradation; Butanoate metabolism</t>
  </si>
  <si>
    <t xml:space="preserve">2.1.1.17</t>
  </si>
  <si>
    <t xml:space="preserve">phosphatidylethanolamine N-methyltransferase</t>
  </si>
  <si>
    <t xml:space="preserve">1.1.1.145</t>
  </si>
  <si>
    <t xml:space="preserve">3beta-hydroxy-delta5-steroid dehydrogenase</t>
  </si>
  <si>
    <t xml:space="preserve">3.1.7.2</t>
  </si>
  <si>
    <t xml:space="preserve">guanosine-3',5'-bis(diphosphate) 3'-diphosphatase</t>
  </si>
  <si>
    <t xml:space="preserve">1.1.1.82</t>
  </si>
  <si>
    <t xml:space="preserve">malate dehydrogenase (NADP+)</t>
  </si>
  <si>
    <t xml:space="preserve">1.1.1.18</t>
  </si>
  <si>
    <t xml:space="preserve">inositol 2-dehydrogenase</t>
  </si>
  <si>
    <t xml:space="preserve">Inositol metabolism; Inositol phosphate metabolism</t>
  </si>
  <si>
    <t xml:space="preserve">6.2.1.13</t>
  </si>
  <si>
    <t xml:space="preserve">acetate-CoA ligase (ADP-forming)</t>
  </si>
  <si>
    <t xml:space="preserve">Pyruvate metabolism; Propanoate metabolism</t>
  </si>
  <si>
    <t xml:space="preserve">3.1.3.2</t>
  </si>
  <si>
    <t xml:space="preserve">acid phosphatase</t>
  </si>
  <si>
    <t xml:space="preserve">gamma-Hexachlorocyclohexane degradation; Riboflavin metabolism</t>
  </si>
  <si>
    <t xml:space="preserve">2.7.1.53</t>
  </si>
  <si>
    <t xml:space="preserve">L-xylulokinase</t>
  </si>
  <si>
    <t xml:space="preserve">1.1.1.12</t>
  </si>
  <si>
    <t xml:space="preserve">L-arabinitol 4-dehydrogenase</t>
  </si>
  <si>
    <t xml:space="preserve">2.7.8.8</t>
  </si>
  <si>
    <t xml:space="preserve">CDP-diacylglycerol-serine O-phosphatidyltransferase</t>
  </si>
  <si>
    <t xml:space="preserve">3.4.13.20</t>
  </si>
  <si>
    <t xml:space="preserve">beta-Ala-His dipeptidase</t>
  </si>
  <si>
    <t xml:space="preserve">Histidine metabolism; beta-Alanine metabolism</t>
  </si>
  <si>
    <t xml:space="preserve">1.3.1.12</t>
  </si>
  <si>
    <t xml:space="preserve">prephenate dehydrogenase</t>
  </si>
  <si>
    <t xml:space="preserve">2.3.1.8</t>
  </si>
  <si>
    <t xml:space="preserve">phosphate acetyltransferase</t>
  </si>
  <si>
    <t xml:space="preserve">C oAA </t>
  </si>
  <si>
    <t xml:space="preserve">Taurine and hypotaurine metabolism; Pyruvate metabolism</t>
  </si>
  <si>
    <t xml:space="preserve">1.1.1.193</t>
  </si>
  <si>
    <t xml:space="preserve">5-amino-6-(5-phosphoribosylamino)uracil reductase</t>
  </si>
  <si>
    <t xml:space="preserve">1.1.1.21</t>
  </si>
  <si>
    <t xml:space="preserve">aldehyde reductase</t>
  </si>
  <si>
    <t xml:space="preserve">Pentose and glucuronate interconversions; Fructose and mannose metabolism; Galactose metabolism; Glycerolipid metabolism; Pyruvate metabolism</t>
  </si>
  <si>
    <t xml:space="preserve">3.2.1.20</t>
  </si>
  <si>
    <t xml:space="preserve">alpha-glucosidase</t>
  </si>
  <si>
    <t xml:space="preserve">Galactose metabolism; Starch and sucrose metabolism</t>
  </si>
  <si>
    <t xml:space="preserve">3.3.2.3</t>
  </si>
  <si>
    <t xml:space="preserve">epoxide hydrolase</t>
  </si>
  <si>
    <t xml:space="preserve">Tetrachloroethene degradation</t>
  </si>
  <si>
    <t xml:space="preserve">2.3.3.8</t>
  </si>
  <si>
    <t xml:space="preserve">ATP citrate synthase</t>
  </si>
  <si>
    <t xml:space="preserve">2.4.1.11</t>
  </si>
  <si>
    <t xml:space="preserve">glycogen(starch) synthase</t>
  </si>
  <si>
    <t xml:space="preserve">3.5.2.5</t>
  </si>
  <si>
    <t xml:space="preserve">allantoinase</t>
  </si>
  <si>
    <t xml:space="preserve">3.1.3.7</t>
  </si>
  <si>
    <t xml:space="preserve">3'(2'),5'-bisphosphate nucleotidase</t>
  </si>
  <si>
    <t xml:space="preserve">Sulfur metabolism</t>
  </si>
  <si>
    <t xml:space="preserve">2.7.6.5</t>
  </si>
  <si>
    <t xml:space="preserve">GTP diphosphokinase</t>
  </si>
  <si>
    <t xml:space="preserve">2.7.1.56</t>
  </si>
  <si>
    <t xml:space="preserve">1-phosphofructokinase</t>
  </si>
  <si>
    <t xml:space="preserve">1.1.1.86</t>
  </si>
  <si>
    <t xml:space="preserve">ketol-acid reductoisomerase</t>
  </si>
  <si>
    <t xml:space="preserve">Valine, leucine and isoleucine biosynthesis; Pantothenate and CoA biosynthesis</t>
  </si>
  <si>
    <t xml:space="preserve">2.7.2.-</t>
  </si>
  <si>
    <t xml:space="preserve">1.1.1.158</t>
  </si>
  <si>
    <t xml:space="preserve">UDP-N-acetylmuramate dehydrogenase</t>
  </si>
  <si>
    <t xml:space="preserve">1.10.3.-</t>
  </si>
  <si>
    <t xml:space="preserve">1.7.99.4</t>
  </si>
  <si>
    <t xml:space="preserve">nitrate reductase</t>
  </si>
  <si>
    <t xml:space="preserve">4.2.1.55</t>
  </si>
  <si>
    <t xml:space="preserve">3-hydroxybutyryl-CoA dehydratase</t>
  </si>
  <si>
    <t xml:space="preserve">2.8.1.-</t>
  </si>
  <si>
    <t xml:space="preserve">1.4.4.2</t>
  </si>
  <si>
    <t xml:space="preserve">glycine dehydrogenase (decarboxylating)</t>
  </si>
  <si>
    <t xml:space="preserve">1.8.4.5</t>
  </si>
  <si>
    <t xml:space="preserve">methionine-S-oxide reductase</t>
  </si>
  <si>
    <t xml:space="preserve">Methionine metabolism</t>
  </si>
  <si>
    <t xml:space="preserve">2.7.1.47</t>
  </si>
  <si>
    <t xml:space="preserve">D-ribulokinase</t>
  </si>
  <si>
    <t xml:space="preserve">3.2.1.54</t>
  </si>
  <si>
    <t xml:space="preserve">cyclomaltodextrinase</t>
  </si>
  <si>
    <t xml:space="preserve">1.2.7.-</t>
  </si>
  <si>
    <t xml:space="preserve">2.7.4.16</t>
  </si>
  <si>
    <t xml:space="preserve">thiamine-phosphate kinase</t>
  </si>
  <si>
    <t xml:space="preserve">4.2.1.75</t>
  </si>
  <si>
    <t xml:space="preserve">uroporphyrinogen-III synthase</t>
  </si>
  <si>
    <t xml:space="preserve">2.4.2.17</t>
  </si>
  <si>
    <t xml:space="preserve">ATP phosphoribosyltransferase</t>
  </si>
  <si>
    <t xml:space="preserve">6.3.2.8</t>
  </si>
  <si>
    <t xml:space="preserve">UDP-N-acetylmuramate-L-alanine ligase</t>
  </si>
  <si>
    <t xml:space="preserve">D-Glutamine and D-glutamate metabolism; Peptidoglycan biosynthesis</t>
  </si>
  <si>
    <t xml:space="preserve">6.3.2.9</t>
  </si>
  <si>
    <t xml:space="preserve">UDP-N-acetylmuramoylalanine-D-glutamate ligase</t>
  </si>
  <si>
    <t xml:space="preserve">3.2.2.3</t>
  </si>
  <si>
    <t xml:space="preserve">uridine nucleosidase</t>
  </si>
  <si>
    <t xml:space="preserve">1.1.1.122</t>
  </si>
  <si>
    <t xml:space="preserve">D-threo-aldose 1-dehydrogenase</t>
  </si>
  <si>
    <t xml:space="preserve">2.7.1.51</t>
  </si>
  <si>
    <t xml:space="preserve">L-fuculokinase</t>
  </si>
  <si>
    <t xml:space="preserve">1.5.99.2</t>
  </si>
  <si>
    <t xml:space="preserve">dimethylglycine dehydrogenase</t>
  </si>
  <si>
    <t xml:space="preserve">4.1.1.19</t>
  </si>
  <si>
    <t xml:space="preserve">arginine decarboxylase</t>
  </si>
  <si>
    <t xml:space="preserve">5.3.1.16</t>
  </si>
  <si>
    <t xml:space="preserve">1-(5-phosphoribosyl)-5-[(5-</t>
  </si>
  <si>
    <t xml:space="preserve">1.4.99.1</t>
  </si>
  <si>
    <t xml:space="preserve">D-amino-acid dehydrogenase</t>
  </si>
  <si>
    <t xml:space="preserve">5.1.-.-</t>
  </si>
  <si>
    <t xml:space="preserve">1.2.1.51</t>
  </si>
  <si>
    <t xml:space="preserve">pyruvate dehydrogenase (NADP+)</t>
  </si>
  <si>
    <t xml:space="preserve">1.3.99.2</t>
  </si>
  <si>
    <t xml:space="preserve">butyryl-CoA dehydrogenase</t>
  </si>
  <si>
    <t xml:space="preserve">Fatty acid metabolism; Valine, leucine and isoleucine degradation; Butanoate metabolism</t>
  </si>
  <si>
    <t xml:space="preserve">1.4.1.3</t>
  </si>
  <si>
    <t xml:space="preserve">glutamate dehydrogenase [NAD(P)+]</t>
  </si>
  <si>
    <t xml:space="preserve">Urea cycle and metabolism of amino groups; Glutamate metabolism; Arginine and proline metabolism; D-Glutamine and D-glutamate metabolism; Nitrogen metabolism</t>
  </si>
  <si>
    <t xml:space="preserve">3.2.1.21</t>
  </si>
  <si>
    <t xml:space="preserve">beta-glucosidase</t>
  </si>
  <si>
    <t xml:space="preserve">SM  C oAA </t>
  </si>
  <si>
    <t xml:space="preserve">Cyanoamino acid metabolism; Starch and sucrose metabolism; Flavonoids, stilbene and lignin biosynthesis</t>
  </si>
  <si>
    <t xml:space="preserve">2.3.1.37</t>
  </si>
  <si>
    <t xml:space="preserve">5-aminolevulinate synthase</t>
  </si>
  <si>
    <t xml:space="preserve">6.2.1.9</t>
  </si>
  <si>
    <t xml:space="preserve">malate-CoA ligase</t>
  </si>
  <si>
    <t xml:space="preserve">2.4.1.18</t>
  </si>
  <si>
    <t xml:space="preserve">1,4-alpha-glucan branching enzyme</t>
  </si>
  <si>
    <t xml:space="preserve">3.1.3.1</t>
  </si>
  <si>
    <t xml:space="preserve">alkaline phosphatase</t>
  </si>
  <si>
    <t xml:space="preserve">X L CoV </t>
  </si>
  <si>
    <t xml:space="preserve">gamma-Hexachlorocyclohexane degradation; Glycerolipid metabolism; Folate biosynthesis</t>
  </si>
  <si>
    <t xml:space="preserve">2.7.1.90</t>
  </si>
  <si>
    <t xml:space="preserve">diphosphate-fructose-6-phosphate 1-phosphotransferase</t>
  </si>
  <si>
    <t xml:space="preserve">3.5.5.1</t>
  </si>
  <si>
    <t xml:space="preserve">nitrilase</t>
  </si>
  <si>
    <t xml:space="preserve">AA X E oAA </t>
  </si>
  <si>
    <t xml:space="preserve">Tryptophan metabolism; Cyanoamino acid metabolism; Benzoate degradation via CoA ligation; Nitrogen metabolism</t>
  </si>
  <si>
    <t xml:space="preserve">2.8.-.-</t>
  </si>
  <si>
    <t xml:space="preserve">2.1.1.13</t>
  </si>
  <si>
    <t xml:space="preserve">methionine synthase</t>
  </si>
  <si>
    <t xml:space="preserve">3.1.3.27</t>
  </si>
  <si>
    <t xml:space="preserve">phosphatidylglycerophosphatase</t>
  </si>
  <si>
    <t xml:space="preserve">4.2.1.9</t>
  </si>
  <si>
    <t xml:space="preserve">dihydroxy-acid dehydratase</t>
  </si>
  <si>
    <t xml:space="preserve">4.2.1.12</t>
  </si>
  <si>
    <t xml:space="preserve">phosphogluconate dehydratase</t>
  </si>
  <si>
    <t xml:space="preserve">2.3.1.16</t>
  </si>
  <si>
    <t xml:space="preserve">acetyl-CoA C-acyltransferase</t>
  </si>
  <si>
    <t xml:space="preserve">Fatty acid biosynthesis (path 2); Fatty acid metabolism; Bile acid biosynthesis; Valine, leucine and isoleucine degradation; Benzoate degradation via hydroxylation</t>
  </si>
  <si>
    <t xml:space="preserve">2.3.1.9</t>
  </si>
  <si>
    <t xml:space="preserve">acetyl-CoA C-acetyltransferase</t>
  </si>
  <si>
    <t xml:space="preserve">Fatty acid biosynthesis (path 2); Fatty acid metabolism; Synthesis and degradation of ketone bodies; Lysine degradation; Tryptophan metabolism; Pyruvate metabolism; Benzoate degradation via CoA ligation; Propanoate metabolism; Butanoate metabolism</t>
  </si>
  <si>
    <t xml:space="preserve">2.3.1.50</t>
  </si>
  <si>
    <t xml:space="preserve">serine C-palmitoyltransferase</t>
  </si>
  <si>
    <t xml:space="preserve">4.1.3.36</t>
  </si>
  <si>
    <t xml:space="preserve">naphthoate synthase</t>
  </si>
  <si>
    <t xml:space="preserve">4.4.1.17</t>
  </si>
  <si>
    <t xml:space="preserve">holocytochrome-c synthase</t>
  </si>
  <si>
    <t xml:space="preserve">2.7.7.60</t>
  </si>
  <si>
    <t xml:space="preserve">2-C-methyl-D-erythritol 4-phosphate cytidylyltransferase</t>
  </si>
  <si>
    <t xml:space="preserve">1.3.1.26</t>
  </si>
  <si>
    <t xml:space="preserve">dihydrodipicolinate reductase</t>
  </si>
  <si>
    <t xml:space="preserve">2.4.1.129</t>
  </si>
  <si>
    <t xml:space="preserve">peptidoglycan glycosyltransferase</t>
  </si>
  <si>
    <t xml:space="preserve">2.3.2.-</t>
  </si>
  <si>
    <t xml:space="preserve">1.1.2.4</t>
  </si>
  <si>
    <t xml:space="preserve">D-lactate dehydrogenase (cytochrome)</t>
  </si>
  <si>
    <t xml:space="preserve">5.3.3.8</t>
  </si>
  <si>
    <t xml:space="preserve">dodecenoyl-CoA isomerase</t>
  </si>
  <si>
    <t xml:space="preserve">2.6.1.37</t>
  </si>
  <si>
    <t xml:space="preserve">2-aminoethylphosphonate-pyruvate transaminase</t>
  </si>
  <si>
    <t xml:space="preserve">Aminophosphonate metabolism</t>
  </si>
  <si>
    <t xml:space="preserve">3.1.1.31</t>
  </si>
  <si>
    <t xml:space="preserve">6-phosphogluconolactonase</t>
  </si>
  <si>
    <t xml:space="preserve">3.2.1.10</t>
  </si>
  <si>
    <t xml:space="preserve">oligo-1,6-glucosidase</t>
  </si>
  <si>
    <t xml:space="preserve">3.2.1.93</t>
  </si>
  <si>
    <t xml:space="preserve">alpha,alpha-phosphotrehalase</t>
  </si>
  <si>
    <t xml:space="preserve">1.1.3.21</t>
  </si>
  <si>
    <t xml:space="preserve">glycerol-3-phosphate oxidase</t>
  </si>
  <si>
    <t xml:space="preserve">3.6.1.31</t>
  </si>
  <si>
    <t xml:space="preserve">phosphoribosyl-ATP diphosphatase</t>
  </si>
  <si>
    <t xml:space="preserve">4.1.2.25</t>
  </si>
  <si>
    <t xml:space="preserve">dihydroneopterin aldolase</t>
  </si>
  <si>
    <t xml:space="preserve">1.1.1.218</t>
  </si>
  <si>
    <t xml:space="preserve">morphine 6-dehydrogenase</t>
  </si>
  <si>
    <t xml:space="preserve">Alkaloid biosynthesis I</t>
  </si>
  <si>
    <t xml:space="preserve">3.4.11.2</t>
  </si>
  <si>
    <t xml:space="preserve">mEM brane alanyl aminopeptidase</t>
  </si>
  <si>
    <t xml:space="preserve">Glutathione metabolism</t>
  </si>
  <si>
    <t xml:space="preserve">1.4.1.4</t>
  </si>
  <si>
    <t xml:space="preserve">glutamate dehydrogenase (NADP+)</t>
  </si>
  <si>
    <t xml:space="preserve">2.5.1.26</t>
  </si>
  <si>
    <t xml:space="preserve">alkylglycerone-phosphate synthase</t>
  </si>
  <si>
    <t xml:space="preserve">2.5.1.21</t>
  </si>
  <si>
    <t xml:space="preserve">farnesyl-diphosphate farnesyltransferase</t>
  </si>
  <si>
    <t xml:space="preserve">1.1.1.22</t>
  </si>
  <si>
    <t xml:space="preserve">UDP-glucose 6-dehydrogenase</t>
  </si>
  <si>
    <t xml:space="preserve">Pentose and glucuronate interconversions; Starch and sucrose metabolism; Nucleotide sugars metabolism</t>
  </si>
  <si>
    <t xml:space="preserve">2.1.1.131</t>
  </si>
  <si>
    <t xml:space="preserve">precorrin-3B C17-methyltransferase</t>
  </si>
  <si>
    <t xml:space="preserve">4.2.1.19</t>
  </si>
  <si>
    <t xml:space="preserve">imidazoleglycerol-phosphate dehydratase</t>
  </si>
  <si>
    <t xml:space="preserve">1.1.1.23</t>
  </si>
  <si>
    <t xml:space="preserve">histidinol dehydrogenase</t>
  </si>
  <si>
    <t xml:space="preserve">1.3.99.-</t>
  </si>
  <si>
    <t xml:space="preserve">X Gly L </t>
  </si>
  <si>
    <t xml:space="preserve">Sterols biosynthesis; Bile acid biosynthesis; Sphingoglycolipid metabolism; Benzoate degradation via CoA ligation</t>
  </si>
  <si>
    <t xml:space="preserve">3.2.1.52</t>
  </si>
  <si>
    <t xml:space="preserve">beta-N-acetylhexosaminidase</t>
  </si>
  <si>
    <t xml:space="preserve">Aminosugars metabolism; Globoside metabolism</t>
  </si>
  <si>
    <t xml:space="preserve">2.7.9.3</t>
  </si>
  <si>
    <t xml:space="preserve">selenide, water dikinase</t>
  </si>
  <si>
    <t xml:space="preserve">2.1.1.133</t>
  </si>
  <si>
    <t xml:space="preserve">precorrin-4 C11-methyltransferase</t>
  </si>
  <si>
    <t xml:space="preserve">4.1.1.37</t>
  </si>
  <si>
    <t xml:space="preserve">uroporphyrinogen decarboxylase</t>
  </si>
  <si>
    <t xml:space="preserve">3.5.4.19</t>
  </si>
  <si>
    <t xml:space="preserve">phosphoribosyl-AMP cyclohydrolase</t>
  </si>
  <si>
    <t xml:space="preserve">5.3.1.4</t>
  </si>
  <si>
    <t xml:space="preserve">L-arabinose isomerase</t>
  </si>
  <si>
    <t xml:space="preserve">1.12.1.2</t>
  </si>
  <si>
    <t xml:space="preserve">hydrogen dehydrogenase</t>
  </si>
  <si>
    <t xml:space="preserve">3.5.1.19</t>
  </si>
  <si>
    <t xml:space="preserve">nicotinamidase</t>
  </si>
  <si>
    <t xml:space="preserve">4.2.1.7</t>
  </si>
  <si>
    <t xml:space="preserve">altronate dehydratase</t>
  </si>
  <si>
    <t xml:space="preserve">2.7.1.16</t>
  </si>
  <si>
    <t xml:space="preserve">ribulokinase</t>
  </si>
  <si>
    <t xml:space="preserve">5.4.99.16</t>
  </si>
  <si>
    <t xml:space="preserve">maltose alpha-D-glucosyltransferase</t>
  </si>
  <si>
    <t xml:space="preserve">1.8.98.1</t>
  </si>
  <si>
    <t xml:space="preserve">CoB-CoM heterodisulfide reductase</t>
  </si>
  <si>
    <t xml:space="preserve">1.1.1.132</t>
  </si>
  <si>
    <t xml:space="preserve">GDP-mannose 6-dehydrogenase</t>
  </si>
  <si>
    <t xml:space="preserve">5.1.3.4</t>
  </si>
  <si>
    <t xml:space="preserve">L-ribulose-phosphate 4-epimerase</t>
  </si>
  <si>
    <t xml:space="preserve">1.1.1.24</t>
  </si>
  <si>
    <t xml:space="preserve">quinate dehydrogenase</t>
  </si>
  <si>
    <t xml:space="preserve">3.5.3.3</t>
  </si>
  <si>
    <t xml:space="preserve">creatinase</t>
  </si>
  <si>
    <t xml:space="preserve">2.7.1.66</t>
  </si>
  <si>
    <t xml:space="preserve">undecaprenol kinase</t>
  </si>
  <si>
    <t xml:space="preserve">5.3.3.2</t>
  </si>
  <si>
    <t xml:space="preserve">isopentenyl-diphosphate delta-isomerase</t>
  </si>
  <si>
    <t xml:space="preserve">3.7.1.2</t>
  </si>
  <si>
    <t xml:space="preserve">fumarylacetoacetase</t>
  </si>
  <si>
    <t xml:space="preserve">Tyrosine metabolism; Styrene degradation</t>
  </si>
  <si>
    <t xml:space="preserve">5.1.1.1</t>
  </si>
  <si>
    <t xml:space="preserve">alanine racEM ase</t>
  </si>
  <si>
    <t xml:space="preserve">Alanine and aspartate metabolism; D-Alanine metabolism</t>
  </si>
  <si>
    <t xml:space="preserve">1.1.2.3</t>
  </si>
  <si>
    <t xml:space="preserve">L-lactate dehydrogenase (cytochrome)</t>
  </si>
  <si>
    <t xml:space="preserve">3.1.2.4</t>
  </si>
  <si>
    <t xml:space="preserve">3-hydroxyisobutyryl-CoA hydrolase</t>
  </si>
  <si>
    <t xml:space="preserve">Valine, leucine and isoleucine degradation; beta-Alanine metabolism; Propanoate metabolism</t>
  </si>
  <si>
    <t xml:space="preserve">1.4.1.-</t>
  </si>
  <si>
    <t xml:space="preserve">3.3.2.1</t>
  </si>
  <si>
    <t xml:space="preserve">isochorismatase</t>
  </si>
  <si>
    <t xml:space="preserve">5.3.3.10</t>
  </si>
  <si>
    <t xml:space="preserve">5-carboxymethyl-2-hydroxymuconate delta-isomerase</t>
  </si>
  <si>
    <t xml:space="preserve">Tyrosine metabolism; Benzoate degradation via hydroxylation</t>
  </si>
  <si>
    <t xml:space="preserve">3.7.1.5</t>
  </si>
  <si>
    <t xml:space="preserve">acylpyruvate hydrolase</t>
  </si>
  <si>
    <t xml:space="preserve">4.1.1.68</t>
  </si>
  <si>
    <t xml:space="preserve">5-oxopent-3-ene-1,2,5-tricarboxylate decarboxylase</t>
  </si>
  <si>
    <t xml:space="preserve">4.6.1.12</t>
  </si>
  <si>
    <t xml:space="preserve">2-C-methyl-D-erythritol 2,4-cyclodiphosphate synthase</t>
  </si>
  <si>
    <t xml:space="preserve">1.1.1.72</t>
  </si>
  <si>
    <t xml:space="preserve">glycerol dehydrogenase (NADP+)</t>
  </si>
  <si>
    <t xml:space="preserve">1.2.7.1</t>
  </si>
  <si>
    <t xml:space="preserve">pyruvate synthase</t>
  </si>
  <si>
    <t xml:space="preserve">Pyruvate metabolism; Propanoate metabolism; Butanoate metabolism; Reductive carboxylate cycle (CO2 fixation)</t>
  </si>
  <si>
    <t xml:space="preserve">1.1.1.49</t>
  </si>
  <si>
    <t xml:space="preserve">glucose-6-phosphate 1-dehydrogenase</t>
  </si>
  <si>
    <t xml:space="preserve">Pentose phosphate pathway; Glutathione metabolism</t>
  </si>
  <si>
    <t xml:space="preserve">4.2.1.18</t>
  </si>
  <si>
    <t xml:space="preserve">methylglutaconyl-CoA hydratase</t>
  </si>
  <si>
    <t xml:space="preserve">2.6.1.45</t>
  </si>
  <si>
    <t xml:space="preserve">serine-glyoxylate transaminase</t>
  </si>
  <si>
    <t xml:space="preserve">2.4.1.81</t>
  </si>
  <si>
    <t xml:space="preserve">flavone 7-O-beta-glucosyltransferase</t>
  </si>
  <si>
    <t xml:space="preserve">3.6.1.11</t>
  </si>
  <si>
    <t xml:space="preserve">exopolyphosphatase</t>
  </si>
  <si>
    <t xml:space="preserve">2.6.1.21</t>
  </si>
  <si>
    <t xml:space="preserve">D-alanine transaminase</t>
  </si>
  <si>
    <t xml:space="preserve">AA Gly oAA </t>
  </si>
  <si>
    <t xml:space="preserve">Lysine biosynthesis; Arginine and proline metabolism; Phenylalanine metabolism; D-Arginine and D-ornithine metabolism; D-Alanine metabolism; Peptidoglycan biosynthesis</t>
  </si>
  <si>
    <t xml:space="preserve">5.1.1.7</t>
  </si>
  <si>
    <t xml:space="preserve">diaminopimelate epimerase</t>
  </si>
  <si>
    <t xml:space="preserve">2.7.7.40</t>
  </si>
  <si>
    <t xml:space="preserve">D-ribitol-5-phosphate cytidylyltransferase</t>
  </si>
  <si>
    <t xml:space="preserve">1.14.13.7</t>
  </si>
  <si>
    <t xml:space="preserve">phenol 2-monooxygenase</t>
  </si>
  <si>
    <t xml:space="preserve">gamma-Hexachlorocyclohexane degradation; Toluene and xylene degradation; Nitrobenzene degradation</t>
  </si>
  <si>
    <t xml:space="preserve">1.1.1.188</t>
  </si>
  <si>
    <t xml:space="preserve">prostaglandin-F synthase</t>
  </si>
  <si>
    <t xml:space="preserve">1.4.-.-</t>
  </si>
  <si>
    <t xml:space="preserve">1.4.7.1</t>
  </si>
  <si>
    <t xml:space="preserve">glutamate synthase (ferredoxin)</t>
  </si>
  <si>
    <t xml:space="preserve">2.1.2.10</t>
  </si>
  <si>
    <t xml:space="preserve">aminomethyltransferase</t>
  </si>
  <si>
    <t xml:space="preserve">AA E CoV </t>
  </si>
  <si>
    <t xml:space="preserve">Glycine, serine and threonine metabolism; One carbon pool by folate; Nitrogen metabolism</t>
  </si>
  <si>
    <t xml:space="preserve">1.8.7.1</t>
  </si>
  <si>
    <t xml:space="preserve">sulfite reductase (ferredoxin)</t>
  </si>
  <si>
    <t xml:space="preserve">1.5.1.20</t>
  </si>
  <si>
    <t xml:space="preserve">methylenetetrahydrofolate reductase (NADPH)</t>
  </si>
  <si>
    <t xml:space="preserve">2.1.2.11</t>
  </si>
  <si>
    <t xml:space="preserve">3-methyl-2-oxobutanoate hydroxymethyltransferase</t>
  </si>
  <si>
    <t xml:space="preserve">6.3.-.-</t>
  </si>
  <si>
    <t xml:space="preserve">2.4.2.4</t>
  </si>
  <si>
    <t xml:space="preserve">thymidine phosphorylase</t>
  </si>
  <si>
    <t xml:space="preserve">1.14.99.-</t>
  </si>
  <si>
    <t xml:space="preserve">Androgen and estrogen metabolism; 1,1,1-Trichloro-2,2-bis(4-chlorophenyl)ethane (DDT) degradation; Nicotinate and nicotinamide metabolism</t>
  </si>
  <si>
    <t xml:space="preserve">1.1.1.247</t>
  </si>
  <si>
    <t xml:space="preserve">codeinone reductase (NADPH)</t>
  </si>
  <si>
    <t xml:space="preserve">1.5.8.2</t>
  </si>
  <si>
    <t xml:space="preserve">trimethylamine dehydrogenase</t>
  </si>
  <si>
    <t xml:space="preserve">2.6.1.51</t>
  </si>
  <si>
    <t xml:space="preserve">serine-pyruvate transaminase</t>
  </si>
  <si>
    <t xml:space="preserve">2.7.1.5</t>
  </si>
  <si>
    <t xml:space="preserve">rhamnulokinase</t>
  </si>
  <si>
    <t xml:space="preserve">Pentose and glucuronate interconversions; Fructose and mannose metabolism</t>
  </si>
  <si>
    <t xml:space="preserve">2.7.2.1</t>
  </si>
  <si>
    <t xml:space="preserve">acetate kinase</t>
  </si>
  <si>
    <t xml:space="preserve">Taurine and hypotaurine metabolism; Pyruvate metabolism; Propanoate metabolism</t>
  </si>
  <si>
    <t xml:space="preserve">2.3.1.19</t>
  </si>
  <si>
    <t xml:space="preserve">phosphate butyryltransferase</t>
  </si>
  <si>
    <t xml:space="preserve">1.14.-.-</t>
  </si>
  <si>
    <t xml:space="preserve">Ascorbate and aldarate metabolism; gamma-Hexachlorocyclohexane degradation; Fluorene degradation; Limonene and pinene degradation; Flavonoids, stilbene and lignin biosynthesis</t>
  </si>
  <si>
    <t xml:space="preserve">3.2.1.14</t>
  </si>
  <si>
    <t xml:space="preserve">chitinase</t>
  </si>
  <si>
    <t xml:space="preserve">3.1.3.11</t>
  </si>
  <si>
    <t xml:space="preserve">fructose-bisphosphatase</t>
  </si>
  <si>
    <t xml:space="preserve">1.8.4.8</t>
  </si>
  <si>
    <t xml:space="preserve">phosphoadenylyl-sulfate reductase (thioredoxin)</t>
  </si>
  <si>
    <t xml:space="preserve">1.2.1.45</t>
  </si>
  <si>
    <t xml:space="preserve">4-carboxy-2-hydroxymuconate-6-sEM ialdehyde dehydrogenase</t>
  </si>
  <si>
    <t xml:space="preserve">2.7.7.39</t>
  </si>
  <si>
    <t xml:space="preserve">glycerol-3-phosphate cytidylyltransferase</t>
  </si>
  <si>
    <t xml:space="preserve">3.1.6.1</t>
  </si>
  <si>
    <t xml:space="preserve">arylsulfatase</t>
  </si>
  <si>
    <t xml:space="preserve">Gly L </t>
  </si>
  <si>
    <t xml:space="preserve">Androgen and estrogen metabolism; Sphingoglycolipid metabolism</t>
  </si>
  <si>
    <t xml:space="preserve">2.4.1.12</t>
  </si>
  <si>
    <t xml:space="preserve">cellulose synthase (UDP-forming)</t>
  </si>
  <si>
    <t xml:space="preserve">1.14.13.40</t>
  </si>
  <si>
    <t xml:space="preserve">anthraniloyl-CoA monooxygenase</t>
  </si>
  <si>
    <t xml:space="preserve">Carbazole degradation</t>
  </si>
  <si>
    <t xml:space="preserve">1.7.99.5</t>
  </si>
  <si>
    <t xml:space="preserve">5,10-methylenetetrahydrofolate reductase (FADH2)</t>
  </si>
  <si>
    <t xml:space="preserve">One carbon pool by folate; Methane metabolism</t>
  </si>
  <si>
    <t xml:space="preserve">2.1.1.130</t>
  </si>
  <si>
    <t xml:space="preserve">precorrin-2 C20-methyltransferase</t>
  </si>
  <si>
    <t xml:space="preserve">1.3.99.6</t>
  </si>
  <si>
    <t xml:space="preserve">3-oxo-5beta-steroid 4-dehydrogenase</t>
  </si>
  <si>
    <t xml:space="preserve">1.1.1.149</t>
  </si>
  <si>
    <t xml:space="preserve">20alpha-hydroxysteroid dehydrogenase</t>
  </si>
  <si>
    <t xml:space="preserve">C21-Steroid hormone metabolism</t>
  </si>
  <si>
    <t xml:space="preserve">1.1.3.8</t>
  </si>
  <si>
    <t xml:space="preserve">L-gulonolactone oxidase</t>
  </si>
  <si>
    <t xml:space="preserve">3.1.4.17</t>
  </si>
  <si>
    <t xml:space="preserve">3',5'-cyclic-nucleotide phosphodiesterase</t>
  </si>
  <si>
    <t xml:space="preserve">4.99.1.-</t>
  </si>
  <si>
    <t xml:space="preserve">CoV oAA </t>
  </si>
  <si>
    <t xml:space="preserve">Aminophosphonate metabolism; Porphyrin and chlorophyll metabolism</t>
  </si>
  <si>
    <t xml:space="preserve">2.4.2.22</t>
  </si>
  <si>
    <t xml:space="preserve">xanthine phosphoribosyltransferase</t>
  </si>
  <si>
    <t xml:space="preserve">3.5.4.13</t>
  </si>
  <si>
    <t xml:space="preserve">dCTP deaminase</t>
  </si>
  <si>
    <t xml:space="preserve">2.7.2.7</t>
  </si>
  <si>
    <t xml:space="preserve">butyrate kinase</t>
  </si>
  <si>
    <t xml:space="preserve">1.17.4.3</t>
  </si>
  <si>
    <t xml:space="preserve">4-hydroxy-3-methylbut-2-en-1-yl diphosphate synthase</t>
  </si>
  <si>
    <t xml:space="preserve">1.1.1.202</t>
  </si>
  <si>
    <t xml:space="preserve">1,3-propanediol dehydrogenase</t>
  </si>
  <si>
    <t xml:space="preserve">1.3.1.32</t>
  </si>
  <si>
    <t xml:space="preserve">maleylacetate reductase</t>
  </si>
  <si>
    <t xml:space="preserve">gamma-Hexachlorocyclohexane degradation; 1,4-Dichlorobenzene degradation</t>
  </si>
  <si>
    <t xml:space="preserve">1.5.8.1</t>
  </si>
  <si>
    <t xml:space="preserve">dimethylamine dehydrogenase</t>
  </si>
  <si>
    <t xml:space="preserve">1.1.1.6</t>
  </si>
  <si>
    <t xml:space="preserve">glycerol dehydrogenase</t>
  </si>
  <si>
    <t xml:space="preserve">2.3.1.31</t>
  </si>
  <si>
    <t xml:space="preserve">homoserine O-acetyltransferase</t>
  </si>
  <si>
    <t xml:space="preserve">Methionine metabolism; Sulfur metabolism</t>
  </si>
  <si>
    <t xml:space="preserve">1.17.4.2</t>
  </si>
  <si>
    <t xml:space="preserve">ribonucleoside-triphosphate reductase</t>
  </si>
  <si>
    <t xml:space="preserve">2.7.1.69</t>
  </si>
  <si>
    <t xml:space="preserve">protein-N(pi)-phosphohistidine-sugar phosphotransferase</t>
  </si>
  <si>
    <t xml:space="preserve">Glycolysis / Gluconeogenesis; Fructose and mannose metabolism; Galactose metabolism; Starch and sucrose metabolism; Aminosugars metabolism</t>
  </si>
  <si>
    <t xml:space="preserve">4.2.1.13</t>
  </si>
  <si>
    <t xml:space="preserve">Obsolete  Transferred to 4.3.1.17</t>
  </si>
  <si>
    <t xml:space="preserve">4.2.1.58</t>
  </si>
  <si>
    <t xml:space="preserve">crotonoyl-[acyl-carrier-protein] hydratase</t>
  </si>
  <si>
    <t xml:space="preserve">2.4.1.143</t>
  </si>
  <si>
    <t xml:space="preserve">alpha-1,6-mannosyl-glycoprotein </t>
  </si>
  <si>
    <t xml:space="preserve">1.11.1.6</t>
  </si>
  <si>
    <t xml:space="preserve">catalase</t>
  </si>
  <si>
    <t xml:space="preserve">Tryptophan metabolism; Methane metabolism</t>
  </si>
  <si>
    <t xml:space="preserve">3.3.2.6</t>
  </si>
  <si>
    <t xml:space="preserve">leukotriene-A4 hydrolase</t>
  </si>
  <si>
    <t xml:space="preserve">2.7.1.107</t>
  </si>
  <si>
    <t xml:space="preserve">diacylglycerol kinase</t>
  </si>
  <si>
    <t xml:space="preserve">1.2.99.2</t>
  </si>
  <si>
    <t xml:space="preserve">carbon-monoxide dehydrogenase (acceptor)</t>
  </si>
  <si>
    <t xml:space="preserve">3.5.2.7</t>
  </si>
  <si>
    <t xml:space="preserve">imidazolonepropionase</t>
  </si>
  <si>
    <t xml:space="preserve">2.1.1.14</t>
  </si>
  <si>
    <t xml:space="preserve">5-methyltetrahydropteroyltriglutamate-homocysteine </t>
  </si>
  <si>
    <t xml:space="preserve">2.5.1.55</t>
  </si>
  <si>
    <t xml:space="preserve">3-deoxy-8-phosphooctulonate synthase</t>
  </si>
  <si>
    <t xml:space="preserve">1.9.3.-</t>
  </si>
  <si>
    <t xml:space="preserve">1.2.7.3</t>
  </si>
  <si>
    <t xml:space="preserve">2-oxoglutarate synthase</t>
  </si>
  <si>
    <t xml:space="preserve">2.5.1.18</t>
  </si>
  <si>
    <t xml:space="preserve">glutathione transferase</t>
  </si>
  <si>
    <t xml:space="preserve">1.17.1.-</t>
  </si>
  <si>
    <t xml:space="preserve">1.8.2.-</t>
  </si>
  <si>
    <t xml:space="preserve">1.1.1.77</t>
  </si>
  <si>
    <t xml:space="preserve">lactaldehyde reductase</t>
  </si>
  <si>
    <t xml:space="preserve">2.7.7.14</t>
  </si>
  <si>
    <t xml:space="preserve">ethanolamine-phosphate cytidylyltransferase</t>
  </si>
  <si>
    <t xml:space="preserve">L oAA </t>
  </si>
  <si>
    <t xml:space="preserve">Aminophosphonate metabolism; Glycerolipid metabolism</t>
  </si>
  <si>
    <t xml:space="preserve">3.5.3.8</t>
  </si>
  <si>
    <t xml:space="preserve">formimidoylglutamase</t>
  </si>
  <si>
    <t xml:space="preserve">3.5.1.25</t>
  </si>
  <si>
    <t xml:space="preserve">N-acetylglucosamine-6-phosphate deacetylase</t>
  </si>
  <si>
    <t xml:space="preserve">4.2.3.12</t>
  </si>
  <si>
    <t xml:space="preserve">6-pyruvoyltetrahydropterin synthase</t>
  </si>
  <si>
    <t xml:space="preserve">1.7.7.2</t>
  </si>
  <si>
    <t xml:space="preserve">ferredoxin-nitrate reductase</t>
  </si>
  <si>
    <t xml:space="preserve">1.1.1.267</t>
  </si>
  <si>
    <t xml:space="preserve">1-deoxy-D-xylulose-5-phosphate reductoisomerase</t>
  </si>
  <si>
    <t xml:space="preserve">3.6.1.27</t>
  </si>
  <si>
    <t xml:space="preserve">undecaprenyl-diphosphatase</t>
  </si>
  <si>
    <t xml:space="preserve">1.3.99.3</t>
  </si>
  <si>
    <t xml:space="preserve">acyl-CoA dehydrogenase</t>
  </si>
  <si>
    <t xml:space="preserve">AA C L oAA </t>
  </si>
  <si>
    <t xml:space="preserve">Fatty acid metabolism; Valine, leucine and isoleucine degradation; beta-Alanine metabolism; Propanoate metabolism</t>
  </si>
  <si>
    <t xml:space="preserve">3.5.3.1</t>
  </si>
  <si>
    <t xml:space="preserve">arginase</t>
  </si>
  <si>
    <t xml:space="preserve">4.2.1.100</t>
  </si>
  <si>
    <t xml:space="preserve">cyclohexa-1,5-dienecarbonyl-CoA hydratase</t>
  </si>
  <si>
    <t xml:space="preserve">2.4.1.1</t>
  </si>
  <si>
    <t xml:space="preserve">phosphorylase</t>
  </si>
  <si>
    <t xml:space="preserve">1.3.1.24</t>
  </si>
  <si>
    <t xml:space="preserve">biliverdin reductase</t>
  </si>
  <si>
    <t xml:space="preserve">6.1.1.-</t>
  </si>
  <si>
    <t xml:space="preserve">6.3.3.3</t>
  </si>
  <si>
    <t xml:space="preserve">dethiobiotin synthase</t>
  </si>
  <si>
    <t xml:space="preserve">6.3.2.1</t>
  </si>
  <si>
    <t xml:space="preserve">pantoate-beta-alanine ligase</t>
  </si>
  <si>
    <t xml:space="preserve">beta-Alanine metabolism; Pantothenate and CoA biosynthesis</t>
  </si>
  <si>
    <t xml:space="preserve">1.11.1.9</t>
  </si>
  <si>
    <t xml:space="preserve">glutathione peroxidase</t>
  </si>
  <si>
    <t xml:space="preserve">2.4.1.119</t>
  </si>
  <si>
    <t xml:space="preserve">dolichyl-diphosphooligosaccharide-protein glycotransferase</t>
  </si>
  <si>
    <t xml:space="preserve">2.7.1.68</t>
  </si>
  <si>
    <t xml:space="preserve">1-phosphatidylinositol-4-phosphate 5-kinase</t>
  </si>
  <si>
    <t xml:space="preserve">Inositol phosphate metabolism</t>
  </si>
  <si>
    <t xml:space="preserve">1.2.1.44</t>
  </si>
  <si>
    <t xml:space="preserve">cinnamoyl-CoA reductase</t>
  </si>
  <si>
    <t xml:space="preserve">1.1.1.65</t>
  </si>
  <si>
    <t xml:space="preserve">pyridoxine 4-dehydrogenase</t>
  </si>
  <si>
    <t xml:space="preserve">1.14.13.25</t>
  </si>
  <si>
    <t xml:space="preserve">methane monooxygenase</t>
  </si>
  <si>
    <t xml:space="preserve">3.8.1.3</t>
  </si>
  <si>
    <t xml:space="preserve">haloacetate dehalogenase</t>
  </si>
  <si>
    <t xml:space="preserve">1,2-Dichloroethane degradation</t>
  </si>
  <si>
    <t xml:space="preserve">6.3.4.10</t>
  </si>
  <si>
    <t xml:space="preserve">biotin-[propionyl-CoA-carboxylase (ATP-hydrolysing)] ligase</t>
  </si>
  <si>
    <t xml:space="preserve">3.6.1.5</t>
  </si>
  <si>
    <t xml:space="preserve">apyrase</t>
  </si>
  <si>
    <t xml:space="preserve">3.5.3.11</t>
  </si>
  <si>
    <t xml:space="preserve">agmatinase</t>
  </si>
  <si>
    <t xml:space="preserve">5.1.2.3</t>
  </si>
  <si>
    <t xml:space="preserve">3-hydroxybutyryl-CoA epimerase</t>
  </si>
  <si>
    <t xml:space="preserve">Fatty acid metabolism; Butanoate metabolism</t>
  </si>
  <si>
    <t xml:space="preserve">3.1.3.5</t>
  </si>
  <si>
    <t xml:space="preserve">5'-nucleotidase</t>
  </si>
  <si>
    <t xml:space="preserve">4.1.1.12</t>
  </si>
  <si>
    <t xml:space="preserve">aspartate 4-decarboxylase</t>
  </si>
  <si>
    <t xml:space="preserve">Alanine and aspartate metabolism; Cysteine metabolism</t>
  </si>
  <si>
    <t xml:space="preserve">4.6.1.2</t>
  </si>
  <si>
    <t xml:space="preserve">guanylate cyclase</t>
  </si>
  <si>
    <t xml:space="preserve">1.3.99.10</t>
  </si>
  <si>
    <t xml:space="preserve">isovaleryl-CoA dehydrogenase</t>
  </si>
  <si>
    <t xml:space="preserve">3.2.1.26</t>
  </si>
  <si>
    <t xml:space="preserve">beta-fructofuranosidase</t>
  </si>
  <si>
    <t xml:space="preserve">1.12.98.1</t>
  </si>
  <si>
    <t xml:space="preserve">coenzyme F420 hydrogenase</t>
  </si>
  <si>
    <t xml:space="preserve">1.6.1.2</t>
  </si>
  <si>
    <t xml:space="preserve">NAD(P)+ transhydrogenase (AB-specific)</t>
  </si>
  <si>
    <t xml:space="preserve">2.8.3.-</t>
  </si>
  <si>
    <t xml:space="preserve">4.1.2.4</t>
  </si>
  <si>
    <t xml:space="preserve">deoxyribose-phosphate aldolase</t>
  </si>
  <si>
    <t xml:space="preserve">1.7.1.3</t>
  </si>
  <si>
    <t xml:space="preserve">nitrate reductase (NADPH)</t>
  </si>
  <si>
    <t xml:space="preserve">2.7.1.33</t>
  </si>
  <si>
    <t xml:space="preserve">pantothenate kinase</t>
  </si>
  <si>
    <t xml:space="preserve">1.1.1.48</t>
  </si>
  <si>
    <t xml:space="preserve">galactose 1-dehydrogenase</t>
  </si>
  <si>
    <t xml:space="preserve">2.4.1.4</t>
  </si>
  <si>
    <t xml:space="preserve">amylosucrase</t>
  </si>
  <si>
    <t xml:space="preserve">1.8.99.-</t>
  </si>
  <si>
    <t xml:space="preserve">1.6.2.2</t>
  </si>
  <si>
    <t xml:space="preserve">cytochrome-b5 reductase</t>
  </si>
  <si>
    <t xml:space="preserve">2.5.1.16</t>
  </si>
  <si>
    <t xml:space="preserve">spermidine synthase</t>
  </si>
  <si>
    <t xml:space="preserve">Urea cycle and metabolism of amino groups; Arginine and proline metabolism; beta-Alanine metabolism</t>
  </si>
  <si>
    <t xml:space="preserve">2.7.1.20</t>
  </si>
  <si>
    <t xml:space="preserve">adenosine kinase</t>
  </si>
  <si>
    <t xml:space="preserve">3.5.3.7</t>
  </si>
  <si>
    <t xml:space="preserve">guanidinobutyrase</t>
  </si>
  <si>
    <t xml:space="preserve">1.3.1.14</t>
  </si>
  <si>
    <t xml:space="preserve">orotate reductase (NADH)</t>
  </si>
  <si>
    <t xml:space="preserve">3.6.1.7</t>
  </si>
  <si>
    <t xml:space="preserve">acylphosphatase</t>
  </si>
  <si>
    <t xml:space="preserve">Glycolysis / Gluconeogenesis; Pyruvate metabolism; Benzoate degradation via CoA ligation</t>
  </si>
  <si>
    <t xml:space="preserve">1.2.1.4</t>
  </si>
  <si>
    <t xml:space="preserve">aldehyde dehydrogenase (NADP+)</t>
  </si>
  <si>
    <t xml:space="preserve">Caprolactam degradation</t>
  </si>
  <si>
    <t xml:space="preserve">1.4.1.20</t>
  </si>
  <si>
    <t xml:space="preserve">phenylalanine dehydrogenase</t>
  </si>
  <si>
    <t xml:space="preserve">Phenylalanine metabolism; Phenylalanine, tyrosine and tryptophan biosynthesis</t>
  </si>
  <si>
    <t xml:space="preserve">3.8.1.8</t>
  </si>
  <si>
    <t xml:space="preserve">atrazine chlorohydrolase</t>
  </si>
  <si>
    <t xml:space="preserve">Atrazine degradation</t>
  </si>
  <si>
    <t xml:space="preserve">3.5.1.49</t>
  </si>
  <si>
    <t xml:space="preserve">formamidase</t>
  </si>
  <si>
    <t xml:space="preserve">AA C E </t>
  </si>
  <si>
    <t xml:space="preserve">Tryptophan metabolism; Glyoxylate and dicarboxylate metabolism; Nitrogen metabolism</t>
  </si>
  <si>
    <t xml:space="preserve">4.1.2.5</t>
  </si>
  <si>
    <t xml:space="preserve">threonine aldolase</t>
  </si>
  <si>
    <t xml:space="preserve">2.1.1.10</t>
  </si>
  <si>
    <t xml:space="preserve">homocysteine S-methyltransferase</t>
  </si>
  <si>
    <t xml:space="preserve">1.7.7.1</t>
  </si>
  <si>
    <t xml:space="preserve">ferredoxin-nitrite reductase</t>
  </si>
  <si>
    <t xml:space="preserve">1.16.3.1</t>
  </si>
  <si>
    <t xml:space="preserve">ferroxidase</t>
  </si>
  <si>
    <t xml:space="preserve">1.3.1.43</t>
  </si>
  <si>
    <t xml:space="preserve">cyclohexadienyl dehydrogenase</t>
  </si>
  <si>
    <t xml:space="preserve">2.5.1.17</t>
  </si>
  <si>
    <t xml:space="preserve">cob(I)yrinic acid a,c-diamide adenosyltransferase</t>
  </si>
  <si>
    <t xml:space="preserve">3.6.1.40</t>
  </si>
  <si>
    <t xml:space="preserve">guanosine-5'-triphosphate,3'-diphosphate diphosphatase</t>
  </si>
  <si>
    <t xml:space="preserve">1.10.2.-</t>
  </si>
  <si>
    <t xml:space="preserve">3.1.2.1</t>
  </si>
  <si>
    <t xml:space="preserve">acetyl-CoA hydrolase</t>
  </si>
  <si>
    <t xml:space="preserve">3.1.1.23</t>
  </si>
  <si>
    <t xml:space="preserve">acylglycerol lipase</t>
  </si>
  <si>
    <t xml:space="preserve">1.4.1.1</t>
  </si>
  <si>
    <t xml:space="preserve">alanine dehydrogenase</t>
  </si>
  <si>
    <t xml:space="preserve">Reductive carboxylate cycle (CO2 fixation)</t>
  </si>
  <si>
    <t xml:space="preserve">3.5.1.38</t>
  </si>
  <si>
    <t xml:space="preserve">glutamin-(asparagin-)ase</t>
  </si>
  <si>
    <t xml:space="preserve">Glutamate metabolism; Alanine and aspartate metabolism; D-Glutamine and D-glutamate metabolism; Nitrogen metabolism</t>
  </si>
  <si>
    <t xml:space="preserve">2.7.1.31</t>
  </si>
  <si>
    <t xml:space="preserve">glycerate kinase</t>
  </si>
  <si>
    <t xml:space="preserve">Glycine, serine and threonine metabolism; Glycerolipid metabolism; Glyoxylate and dicarboxylate metabolism</t>
  </si>
  <si>
    <t xml:space="preserve">4.1.99.-</t>
  </si>
  <si>
    <t xml:space="preserve">1.7.1.1</t>
  </si>
  <si>
    <t xml:space="preserve">nitrate reductase (NADH)</t>
  </si>
  <si>
    <t xml:space="preserve">2.7.7.1</t>
  </si>
  <si>
    <t xml:space="preserve">nicotinamide-nucleotide adenylyltransferase</t>
  </si>
  <si>
    <t xml:space="preserve">4.1.3.17</t>
  </si>
  <si>
    <t xml:space="preserve">4-hydroxy-4-methyl-2-oxoglutarate aldolase</t>
  </si>
  <si>
    <t xml:space="preserve">Benzoate degradation via hydroxylation; C5-Branched dibasic acid metabolism</t>
  </si>
  <si>
    <t xml:space="preserve">2.7.1.36</t>
  </si>
  <si>
    <t xml:space="preserve">mevalonate kinase</t>
  </si>
  <si>
    <t xml:space="preserve">3.1.1.17</t>
  </si>
  <si>
    <t xml:space="preserve">gluconolactonase</t>
  </si>
  <si>
    <t xml:space="preserve">Pentose phosphate pathway; Ascorbate and aldarate metabolism; Caprolactam degradation</t>
  </si>
  <si>
    <t xml:space="preserve">2.4.1.13</t>
  </si>
  <si>
    <t xml:space="preserve">sucrose synthase</t>
  </si>
  <si>
    <t xml:space="preserve">3.3.1.1</t>
  </si>
  <si>
    <t xml:space="preserve">adenosylhomocysteinase</t>
  </si>
  <si>
    <t xml:space="preserve">6.3.2.2</t>
  </si>
  <si>
    <t xml:space="preserve">glutamate-cysteine ligase</t>
  </si>
  <si>
    <t xml:space="preserve">5.1.3.13</t>
  </si>
  <si>
    <t xml:space="preserve">dTDP-4-dehydrorhamnose 3,5-epimerase</t>
  </si>
  <si>
    <t xml:space="preserve">2.7.1.60</t>
  </si>
  <si>
    <t xml:space="preserve">N-acylmannosamine kinase</t>
  </si>
  <si>
    <t xml:space="preserve">2.3.1.7</t>
  </si>
  <si>
    <t xml:space="preserve">carnitine O-acetyltransferase</t>
  </si>
  <si>
    <t xml:space="preserve">4.1.2.27</t>
  </si>
  <si>
    <t xml:space="preserve">sphinganine-1-phosphate aldolase</t>
  </si>
  <si>
    <t xml:space="preserve">3.8.1.5</t>
  </si>
  <si>
    <t xml:space="preserve">haloalkane dehalogenase</t>
  </si>
  <si>
    <t xml:space="preserve">1,2-Dichloroethane degradation; 3-Chloroacrylic acid degradation</t>
  </si>
  <si>
    <t xml:space="preserve">2.7.1.6</t>
  </si>
  <si>
    <t xml:space="preserve">galactokinase</t>
  </si>
  <si>
    <t xml:space="preserve">1.5.5.-</t>
  </si>
  <si>
    <t xml:space="preserve">2.1.1.5</t>
  </si>
  <si>
    <t xml:space="preserve">betaine-homocysteine S-methyltransferase</t>
  </si>
  <si>
    <t xml:space="preserve">Glycine, serine and threonine metabolism; Methionine metabolism</t>
  </si>
  <si>
    <t xml:space="preserve">4.1.2.21</t>
  </si>
  <si>
    <t xml:space="preserve">2-dehydro-3-deoxy-6-phosphogalactonate aldolase</t>
  </si>
  <si>
    <t xml:space="preserve">1.3.99.13</t>
  </si>
  <si>
    <t xml:space="preserve">long-chain-acyl-CoA dehydrogenase</t>
  </si>
  <si>
    <t xml:space="preserve">2.7.1.19</t>
  </si>
  <si>
    <t xml:space="preserve">phosphoribulokinase</t>
  </si>
  <si>
    <t xml:space="preserve">1.12.-.-</t>
  </si>
  <si>
    <t xml:space="preserve">1.1.1.157</t>
  </si>
  <si>
    <t xml:space="preserve">3-hydroxybutyryl-CoA dehydrogenase</t>
  </si>
  <si>
    <t xml:space="preserve">4.1.1.18</t>
  </si>
  <si>
    <t xml:space="preserve">lysine decarboxylase</t>
  </si>
  <si>
    <t xml:space="preserve">Lysine degradation; Alkaloid biosynthesis II</t>
  </si>
  <si>
    <t xml:space="preserve">1.6.99.2</t>
  </si>
  <si>
    <t xml:space="preserve">NAD(P)H dehydrogenase (quinone)</t>
  </si>
  <si>
    <t xml:space="preserve">2.7.1.144</t>
  </si>
  <si>
    <t xml:space="preserve">tagatose-6-phosphate kinase</t>
  </si>
  <si>
    <t xml:space="preserve">5.4.1.2</t>
  </si>
  <si>
    <t xml:space="preserve">precorrin-8X methylmutase</t>
  </si>
  <si>
    <t xml:space="preserve">2.7.1.105</t>
  </si>
  <si>
    <t xml:space="preserve">6-phosphofructo-2-kinase</t>
  </si>
  <si>
    <t xml:space="preserve">3.5.99.3</t>
  </si>
  <si>
    <t xml:space="preserve">hydroxydechloroatrazine ethylaminohydrolase</t>
  </si>
  <si>
    <t xml:space="preserve">2.5.1.2</t>
  </si>
  <si>
    <t xml:space="preserve">thiamine pyridinylase</t>
  </si>
  <si>
    <t xml:space="preserve">6.4.1.-</t>
  </si>
  <si>
    <t xml:space="preserve">Benzoate degradation via CoA ligation; Ethylbenzene degradation</t>
  </si>
  <si>
    <t xml:space="preserve">6.3.4.-</t>
  </si>
  <si>
    <t xml:space="preserve">3.5.99.7</t>
  </si>
  <si>
    <t xml:space="preserve">1-aminocyclopropane-1-carboxylate deaminase</t>
  </si>
  <si>
    <t xml:space="preserve">1.6.6.9</t>
  </si>
  <si>
    <t xml:space="preserve">trimethylamine-N-oxide reductase</t>
  </si>
  <si>
    <t xml:space="preserve">3.2.1.4</t>
  </si>
  <si>
    <t xml:space="preserve">cellulase</t>
  </si>
  <si>
    <t xml:space="preserve">6.3.2.3</t>
  </si>
  <si>
    <t xml:space="preserve">glutathione synthase</t>
  </si>
  <si>
    <t xml:space="preserve">2.8.3.8</t>
  </si>
  <si>
    <t xml:space="preserve">acetate CoA-transferase</t>
  </si>
  <si>
    <t xml:space="preserve">Propanoate metabolism; Butanoate metabolism</t>
  </si>
  <si>
    <t xml:space="preserve">1.13.11.32</t>
  </si>
  <si>
    <t xml:space="preserve">2-nitropropane dioxygenase</t>
  </si>
  <si>
    <t xml:space="preserve">3.5.1.47</t>
  </si>
  <si>
    <t xml:space="preserve">N-acetyldiaminopimelate deacetylase</t>
  </si>
  <si>
    <t xml:space="preserve">4.1.1.71</t>
  </si>
  <si>
    <t xml:space="preserve">2-oxoglutarate decarboxylase</t>
  </si>
  <si>
    <t xml:space="preserve">1.5.99.-</t>
  </si>
  <si>
    <t xml:space="preserve">2.3.1.35</t>
  </si>
  <si>
    <t xml:space="preserve">glutamate N-acetyltransferase</t>
  </si>
  <si>
    <t xml:space="preserve">3.2.2.16</t>
  </si>
  <si>
    <t xml:space="preserve">methylthioadenosine nucleosidase</t>
  </si>
  <si>
    <t xml:space="preserve">2.4.2.3</t>
  </si>
  <si>
    <t xml:space="preserve">uridine phosphorylase</t>
  </si>
  <si>
    <t xml:space="preserve">3.1.4.16</t>
  </si>
  <si>
    <t xml:space="preserve">2',3'-cyclic-nucleotide 2'-phosphodiesterase</t>
  </si>
  <si>
    <t xml:space="preserve">2.4.1.7</t>
  </si>
  <si>
    <t xml:space="preserve">sucrose phosphorylase</t>
  </si>
  <si>
    <t xml:space="preserve">2.7.1.29</t>
  </si>
  <si>
    <t xml:space="preserve">glycerone kinase</t>
  </si>
  <si>
    <t xml:space="preserve">3.2.2.9</t>
  </si>
  <si>
    <t xml:space="preserve">adenosylhomocysteine nucleosidase</t>
  </si>
  <si>
    <t xml:space="preserve">3.1.3.41</t>
  </si>
  <si>
    <t xml:space="preserve">4-nitrophenylphosphatase</t>
  </si>
  <si>
    <t xml:space="preserve">gamma-Hexachlorocyclohexane degradation</t>
  </si>
  <si>
    <t xml:space="preserve">3.5.3.22</t>
  </si>
  <si>
    <t xml:space="preserve">proclavaminate amidinohydrolase</t>
  </si>
  <si>
    <t xml:space="preserve">Clavulanic acid biosynthesis</t>
  </si>
  <si>
    <t xml:space="preserve">2.7.7.38</t>
  </si>
  <si>
    <t xml:space="preserve">3-deoxy-manno-octulosonate cytidylyltransferase</t>
  </si>
  <si>
    <t xml:space="preserve">1.1.1.169</t>
  </si>
  <si>
    <t xml:space="preserve">2-dehydropantoate 2-reductase</t>
  </si>
  <si>
    <t xml:space="preserve">4.1.1.61</t>
  </si>
  <si>
    <t xml:space="preserve">4-hydroxybenzoate decarboxylase</t>
  </si>
  <si>
    <t xml:space="preserve">2.4.2.2</t>
  </si>
  <si>
    <t xml:space="preserve">pyrimidine-nucleoside phosphorylase</t>
  </si>
  <si>
    <t xml:space="preserve">3.2.1.23</t>
  </si>
  <si>
    <t xml:space="preserve">beta-galactosidase</t>
  </si>
  <si>
    <t xml:space="preserve">Galactose metabolism; Glycerolipid metabolism; Sphingoglycolipid metabolism</t>
  </si>
  <si>
    <t xml:space="preserve">3.6.1.29</t>
  </si>
  <si>
    <t xml:space="preserve">bis(5'-adenosyl)-triphosphatase</t>
  </si>
  <si>
    <t xml:space="preserve">4.1.3.1</t>
  </si>
  <si>
    <t xml:space="preserve">isocitrate lyase</t>
  </si>
  <si>
    <t xml:space="preserve">4.1.3.30</t>
  </si>
  <si>
    <t xml:space="preserve">methylisocitrate lyase</t>
  </si>
  <si>
    <t xml:space="preserve">1.3.99.21</t>
  </si>
  <si>
    <t xml:space="preserve">(R)-benzylsuccinyl-CoA dehydrogenase</t>
  </si>
  <si>
    <t xml:space="preserve">3.1.3.46</t>
  </si>
  <si>
    <t xml:space="preserve">fructose-2,6-bisphosphate 2-phosphatase</t>
  </si>
  <si>
    <t xml:space="preserve">4.3.1.18</t>
  </si>
  <si>
    <t xml:space="preserve">D-serine ammonia-lyase</t>
  </si>
  <si>
    <t xml:space="preserve">1.5.1.-</t>
  </si>
  <si>
    <t xml:space="preserve">2.1.1.43</t>
  </si>
  <si>
    <t xml:space="preserve">histone-lysine N-methyltransferase</t>
  </si>
  <si>
    <t xml:space="preserve">2.3.3.10</t>
  </si>
  <si>
    <t xml:space="preserve">hydroxymethylglutaryl-CoA synthase</t>
  </si>
  <si>
    <t xml:space="preserve">1.11.1.12</t>
  </si>
  <si>
    <t xml:space="preserve">phospholipid-hydroperoxide glutathione peroxidase</t>
  </si>
  <si>
    <t xml:space="preserve">3.5.5.7</t>
  </si>
  <si>
    <t xml:space="preserve">aliphatic nitrilase</t>
  </si>
  <si>
    <t xml:space="preserve">Styrene degradation</t>
  </si>
  <si>
    <t xml:space="preserve">5.3.1.26</t>
  </si>
  <si>
    <t xml:space="preserve">galactose-6-phosphate isomerase</t>
  </si>
  <si>
    <t xml:space="preserve">5.5.1.1</t>
  </si>
  <si>
    <t xml:space="preserve">muconate cycloisomerase</t>
  </si>
  <si>
    <t xml:space="preserve">Benzoate degradation via hydroxylation; Toluene and xylene degradation; 1,4-Dichlorobenzene degradation</t>
  </si>
  <si>
    <t xml:space="preserve">1.1.3.38</t>
  </si>
  <si>
    <t xml:space="preserve">vanillyl-alcohol oxidase</t>
  </si>
  <si>
    <t xml:space="preserve">3.1.5.1</t>
  </si>
  <si>
    <t xml:space="preserve">dGTPase</t>
  </si>
  <si>
    <t xml:space="preserve">2.7.1.25</t>
  </si>
  <si>
    <t xml:space="preserve">adenylyl-sulfate kinase</t>
  </si>
  <si>
    <t xml:space="preserve">2.3.2.2</t>
  </si>
  <si>
    <t xml:space="preserve">gamma-glutamyltransferase</t>
  </si>
  <si>
    <t xml:space="preserve">Taurine and hypotaurine metabolism; Selenoamino acid metabolism; Cyanoamino acid metabolism; Glutathione metabolism; Prostaglandin and leukotriene metabolism</t>
  </si>
  <si>
    <t xml:space="preserve">2.7.7.43</t>
  </si>
  <si>
    <t xml:space="preserve">N-acylneuraminate cytidylyltransferase</t>
  </si>
  <si>
    <t xml:space="preserve">1.3.1.62</t>
  </si>
  <si>
    <t xml:space="preserve">pimeloyl-CoA dehydrogenase</t>
  </si>
  <si>
    <t xml:space="preserve">1.13.12.4</t>
  </si>
  <si>
    <t xml:space="preserve">lactate 2-monooxygenase</t>
  </si>
  <si>
    <t xml:space="preserve">1.13.12.-</t>
  </si>
  <si>
    <t xml:space="preserve">Ubiquinone biosynthesis; Tyrosine metabolism; Nitrogen metabolism</t>
  </si>
  <si>
    <t xml:space="preserve">5.1.2.2</t>
  </si>
  <si>
    <t xml:space="preserve">mandelate racEM ase</t>
  </si>
  <si>
    <t xml:space="preserve">3.2.1.3</t>
  </si>
  <si>
    <t xml:space="preserve">glucan 1,4-alpha-glucosidase</t>
  </si>
  <si>
    <t xml:space="preserve">1.3.3.6</t>
  </si>
  <si>
    <t xml:space="preserve">acyl-CoA oxidase</t>
  </si>
  <si>
    <t xml:space="preserve">1.13.11.-</t>
  </si>
  <si>
    <t xml:space="preserve">AA X SM  </t>
  </si>
  <si>
    <t xml:space="preserve">1,1,1-Trichloro-2,2-bis(4-chlorophenyl)ethane (DDT) degradation; Benzoate degradation via hydroxylation; Tryptophan metabolism; 2,4-Dichlorobenzoate degradation; Nitrobenzene degradation; 1,4-Dichlorobenzene degradation; Fluorene degradation; Carbazole degradation; Styrene degradation; Flavonoids, stilbene and lignin biosynthesis</t>
  </si>
  <si>
    <t xml:space="preserve">2.7.1.21</t>
  </si>
  <si>
    <t xml:space="preserve">thymidine kinase</t>
  </si>
  <si>
    <t xml:space="preserve">2.1.1.104</t>
  </si>
  <si>
    <t xml:space="preserve">caffeoyl-CoA O-methyltransferase</t>
  </si>
  <si>
    <t xml:space="preserve">1.4.3.4</t>
  </si>
  <si>
    <t xml:space="preserve">amine oxidase (flavin-containing)</t>
  </si>
  <si>
    <t xml:space="preserve">Glycine, serine and threonine metabolism; Arginine and proline metabolism; Histidine metabolism; Tyrosine metabolism; Tryptophan metabolism</t>
  </si>
  <si>
    <t xml:space="preserve">2.8.1.2</t>
  </si>
  <si>
    <t xml:space="preserve">3-mercaptopyruvate sulfurtransferase</t>
  </si>
  <si>
    <t xml:space="preserve">5.1.3.3</t>
  </si>
  <si>
    <t xml:space="preserve">aldose 1-epimerase</t>
  </si>
  <si>
    <t xml:space="preserve">3.7.1.8</t>
  </si>
  <si>
    <t xml:space="preserve">2,6-dioxo-6-phenylhexa-3-enoate hydrolase</t>
  </si>
  <si>
    <t xml:space="preserve">Biphenyl degradation; Fluorene degradation</t>
  </si>
  <si>
    <t xml:space="preserve">1.18.6.1</t>
  </si>
  <si>
    <t xml:space="preserve">nitrogenase</t>
  </si>
  <si>
    <t xml:space="preserve">X E </t>
  </si>
  <si>
    <t xml:space="preserve">Tetrachloroethene degradation; Nitrogen metabolism</t>
  </si>
  <si>
    <t xml:space="preserve">3.1.3.45</t>
  </si>
  <si>
    <t xml:space="preserve">3-deoxy-manno-octulosonate-8-phosphatase</t>
  </si>
  <si>
    <t xml:space="preserve">3.6.1.41</t>
  </si>
  <si>
    <t xml:space="preserve">bis(5'-nucleosyl)-tetraphosphatase (symmetrical)</t>
  </si>
  <si>
    <t xml:space="preserve">3.6.1.22</t>
  </si>
  <si>
    <t xml:space="preserve">NAD+ diphosphatase</t>
  </si>
  <si>
    <t xml:space="preserve">5.5.1.7</t>
  </si>
  <si>
    <t xml:space="preserve">chloromuconate cycloisomerase</t>
  </si>
  <si>
    <t xml:space="preserve">1,4-Dichlorobenzene degradation</t>
  </si>
  <si>
    <t xml:space="preserve">1.14.13.39</t>
  </si>
  <si>
    <t xml:space="preserve">nitric-oxide synthase</t>
  </si>
  <si>
    <t xml:space="preserve">2.5.1.22</t>
  </si>
  <si>
    <t xml:space="preserve">spermine synthase</t>
  </si>
  <si>
    <t xml:space="preserve">2.1.1.11</t>
  </si>
  <si>
    <t xml:space="preserve">magnesium protoporphyrin IX methyltransferase</t>
  </si>
  <si>
    <t xml:space="preserve">3.1.2.23</t>
  </si>
  <si>
    <t xml:space="preserve">4-hydroxybenzoyl-CoA thioesterase</t>
  </si>
  <si>
    <t xml:space="preserve">4.1.1.44</t>
  </si>
  <si>
    <t xml:space="preserve">4-carboxymuconolactone decarboxylase</t>
  </si>
  <si>
    <t xml:space="preserve">2.7.1.63</t>
  </si>
  <si>
    <t xml:space="preserve">polyphosphate-glucose phosphotransferase</t>
  </si>
  <si>
    <t xml:space="preserve">2.1.1.53</t>
  </si>
  <si>
    <t xml:space="preserve">putrescine N-methyltransferase</t>
  </si>
  <si>
    <t xml:space="preserve">2.7.7.15</t>
  </si>
  <si>
    <t xml:space="preserve">choline-phosphate cytidylyltransferase</t>
  </si>
  <si>
    <t xml:space="preserve">2.7.8.11</t>
  </si>
  <si>
    <t xml:space="preserve">CDP-diacylglycerol-inositol 3-phosphatidyltransferase</t>
  </si>
  <si>
    <t xml:space="preserve">2.1.1.37</t>
  </si>
  <si>
    <t xml:space="preserve">DNA (cytosine-5-)-methyltransferase</t>
  </si>
  <si>
    <t xml:space="preserve">1.4.3.5</t>
  </si>
  <si>
    <t xml:space="preserve">pyridoxamine-phosphate oxidase</t>
  </si>
  <si>
    <t xml:space="preserve">6.3.1.-</t>
  </si>
  <si>
    <t xml:space="preserve">1.14.14.-</t>
  </si>
  <si>
    <t xml:space="preserve">1.3.1.10</t>
  </si>
  <si>
    <t xml:space="preserve">enoyl-[acyl-carrier-protein] reductase (NADPH, B-specific)</t>
  </si>
  <si>
    <t xml:space="preserve">1.1.3.-</t>
  </si>
  <si>
    <t xml:space="preserve">Pentose phosphate pathway; Tyrosine metabolism; Aminophosphonate metabolism</t>
  </si>
  <si>
    <t xml:space="preserve">3.5.1.41</t>
  </si>
  <si>
    <t xml:space="preserve">chitin deacetylase</t>
  </si>
  <si>
    <t xml:space="preserve">2.4.1.182</t>
  </si>
  <si>
    <t xml:space="preserve">lipid-A-disaccharide synthase</t>
  </si>
  <si>
    <t xml:space="preserve">3.1.1.45</t>
  </si>
  <si>
    <t xml:space="preserve">carboxymethylenebutenolidase</t>
  </si>
  <si>
    <t xml:space="preserve">4.1.3.6</t>
  </si>
  <si>
    <t xml:space="preserve">citrate (pro-3S)-lyase</t>
  </si>
  <si>
    <t xml:space="preserve">1.2.1.21</t>
  </si>
  <si>
    <t xml:space="preserve">glycolaldehyde dehydrogenase</t>
  </si>
  <si>
    <t xml:space="preserve">1.19.6.1</t>
  </si>
  <si>
    <t xml:space="preserve">nitrogenase (flavodoxin)</t>
  </si>
  <si>
    <t xml:space="preserve">6.2.1.30</t>
  </si>
  <si>
    <t xml:space="preserve">phenylacetate-CoA ligase</t>
  </si>
  <si>
    <t xml:space="preserve">Tyrosine metabolism; Phenylalanine metabolism</t>
  </si>
  <si>
    <t xml:space="preserve">5.5.-.-</t>
  </si>
  <si>
    <t xml:space="preserve">3.5.4.4</t>
  </si>
  <si>
    <t xml:space="preserve">adenosine deaminase</t>
  </si>
  <si>
    <t xml:space="preserve">1.3.2.3</t>
  </si>
  <si>
    <t xml:space="preserve">galactonolactone dehydrogenase</t>
  </si>
  <si>
    <t xml:space="preserve">5.4.2.9</t>
  </si>
  <si>
    <t xml:space="preserve">phosphoenolpyruvate mutase</t>
  </si>
  <si>
    <t xml:space="preserve">1.97.1.-</t>
  </si>
  <si>
    <t xml:space="preserve">1,1,1-Trichloro-2,2-bis(4-chlorophenyl)ethane (DDT) degradation; 1,4-Dichlorobenzene degradation</t>
  </si>
  <si>
    <t xml:space="preserve">5.5.1.-</t>
  </si>
  <si>
    <t xml:space="preserve">6.5.1.-</t>
  </si>
  <si>
    <t xml:space="preserve">2.7.1.130</t>
  </si>
  <si>
    <t xml:space="preserve">tetraacyldisaccharide 4'-kinase</t>
  </si>
  <si>
    <t xml:space="preserve">2.5.1.32</t>
  </si>
  <si>
    <t xml:space="preserve">geranylgeranyl-diphosphate geranylgeranyltransferase</t>
  </si>
  <si>
    <t xml:space="preserve">Sterols biosynthesis; Terpenoid biosynthesis; Diterpenoid biosynthesis</t>
  </si>
  <si>
    <t xml:space="preserve">1.10.3.3</t>
  </si>
  <si>
    <t xml:space="preserve">L-ascorbate oxidase</t>
  </si>
  <si>
    <t xml:space="preserve">1.14.12.7</t>
  </si>
  <si>
    <t xml:space="preserve">phthalate 4,5-dioxygenase</t>
  </si>
  <si>
    <t xml:space="preserve">4.1.1.22</t>
  </si>
  <si>
    <t xml:space="preserve">histidine decarboxylase</t>
  </si>
  <si>
    <t xml:space="preserve">2.4.1.132</t>
  </si>
  <si>
    <t xml:space="preserve">glycolipid 3-alpha-mannosyltransferase</t>
  </si>
  <si>
    <t xml:space="preserve">3.2.1.86</t>
  </si>
  <si>
    <t xml:space="preserve">6-phospho-beta-glucosidase</t>
  </si>
  <si>
    <t xml:space="preserve">2.7.1.3</t>
  </si>
  <si>
    <t xml:space="preserve">ketohexokinase</t>
  </si>
  <si>
    <t xml:space="preserve">1.7.1.2</t>
  </si>
  <si>
    <t xml:space="preserve">nitrate reductase [NAD(P)H]</t>
  </si>
  <si>
    <t xml:space="preserve">2.8.3.5</t>
  </si>
  <si>
    <t xml:space="preserve">3-oxoacid CoA-transferase</t>
  </si>
  <si>
    <t xml:space="preserve">4.2.1.28</t>
  </si>
  <si>
    <t xml:space="preserve">propanediol dehydratase</t>
  </si>
  <si>
    <t xml:space="preserve">1.14.13.3</t>
  </si>
  <si>
    <t xml:space="preserve">4-hydroxyphenylacetate 3-monooxygenase</t>
  </si>
  <si>
    <t xml:space="preserve">4.1.3.16</t>
  </si>
  <si>
    <t xml:space="preserve">4-hydroxy-2-oxoglutarate aldolase</t>
  </si>
  <si>
    <t xml:space="preserve">Arginine and proline metabolism; Glyoxylate and dicarboxylate metabolism</t>
  </si>
  <si>
    <t xml:space="preserve">4.1.1.50</t>
  </si>
  <si>
    <t xml:space="preserve">adenosylmethionine decarboxylase</t>
  </si>
  <si>
    <t xml:space="preserve">2.8.3.6</t>
  </si>
  <si>
    <t xml:space="preserve">3-oxoadipate CoA-transferase</t>
  </si>
  <si>
    <t xml:space="preserve">3.1.2.12</t>
  </si>
  <si>
    <t xml:space="preserve">S-formylglutathione hydrolase</t>
  </si>
  <si>
    <t xml:space="preserve">6.2.1.14</t>
  </si>
  <si>
    <t xml:space="preserve">6-carboxyhexanoate-CoA ligase</t>
  </si>
  <si>
    <t xml:space="preserve">4.6.1.-</t>
  </si>
  <si>
    <t xml:space="preserve">2.1.1.115</t>
  </si>
  <si>
    <t xml:space="preserve">(RS)-1-benzyl-1,2,3,4-tetrahydroisoquinoline N-methyltransferase</t>
  </si>
  <si>
    <t xml:space="preserve">2.2.1.-</t>
  </si>
  <si>
    <t xml:space="preserve">2.7.6.2</t>
  </si>
  <si>
    <t xml:space="preserve">thiamine diphosphokinase</t>
  </si>
  <si>
    <t xml:space="preserve">3.1.1.35</t>
  </si>
  <si>
    <t xml:space="preserve">dihydrocoumarin hydrolase</t>
  </si>
  <si>
    <t xml:space="preserve">2.7.1.50</t>
  </si>
  <si>
    <t xml:space="preserve">hydroxyethylthiazole kinase</t>
  </si>
  <si>
    <t xml:space="preserve">3.1.3.37</t>
  </si>
  <si>
    <t xml:space="preserve">sedoheptulose-bisphosphatase</t>
  </si>
  <si>
    <t xml:space="preserve">3.2.1.58</t>
  </si>
  <si>
    <t xml:space="preserve">glucan 1,3-beta-glucosidase</t>
  </si>
  <si>
    <t xml:space="preserve">4.1.1.31</t>
  </si>
  <si>
    <t xml:space="preserve">phosphoenolpyruvate carboxylase</t>
  </si>
  <si>
    <t xml:space="preserve">Pyruvate metabolism; Carbon fixation; Reductive carboxylate cycle (CO2 fixation)</t>
  </si>
  <si>
    <t xml:space="preserve">1.14.14.1</t>
  </si>
  <si>
    <t xml:space="preserve">unspecific monooxygenase</t>
  </si>
  <si>
    <t xml:space="preserve">Fatty acid metabolism; gamma-Hexachlorocyclohexane degradation; Tryptophan metabolism</t>
  </si>
  <si>
    <t xml:space="preserve">2.4.1.10</t>
  </si>
  <si>
    <t xml:space="preserve">levansucrase</t>
  </si>
  <si>
    <t xml:space="preserve">3.2.1.125</t>
  </si>
  <si>
    <t xml:space="preserve">raucaffricine beta-glucosidase</t>
  </si>
  <si>
    <t xml:space="preserve">Indole and ipecac alkaloid biosynthesis</t>
  </si>
  <si>
    <t xml:space="preserve">3.2.1.147</t>
  </si>
  <si>
    <t xml:space="preserve">thioglucosidase</t>
  </si>
  <si>
    <t xml:space="preserve">3.2.1.85</t>
  </si>
  <si>
    <t xml:space="preserve">6-phospho-beta-galactosidase</t>
  </si>
  <si>
    <t xml:space="preserve">3.2.1.105</t>
  </si>
  <si>
    <t xml:space="preserve">strictosidine beta-glucosidase</t>
  </si>
  <si>
    <t xml:space="preserve">1.17.99.1</t>
  </si>
  <si>
    <t xml:space="preserve">4-cresol dehydrogenase (hydroxylating)</t>
  </si>
  <si>
    <t xml:space="preserve">Toluene and xylene degradation</t>
  </si>
  <si>
    <t xml:space="preserve">5.4.99.2</t>
  </si>
  <si>
    <t xml:space="preserve">methylmalonyl-CoA mutase</t>
  </si>
  <si>
    <t xml:space="preserve">4.2.1.32</t>
  </si>
  <si>
    <t xml:space="preserve">L(+)-tartrate dehydratase</t>
  </si>
  <si>
    <t xml:space="preserve">4.1.1.11</t>
  </si>
  <si>
    <t xml:space="preserve">aspartate 1-decarboxylase</t>
  </si>
  <si>
    <t xml:space="preserve">Alanine and aspartate metabolism; beta-Alanine metabolism</t>
  </si>
  <si>
    <t xml:space="preserve">3.1.1.4</t>
  </si>
  <si>
    <t xml:space="preserve">phospholipase A2</t>
  </si>
  <si>
    <t xml:space="preserve">Glycerolipid metabolism; Phospholipid degradation; Prostaglandin and leukotriene metabolism</t>
  </si>
  <si>
    <t xml:space="preserve">1.4.3.2</t>
  </si>
  <si>
    <t xml:space="preserve">L-amino-acid oxidase</t>
  </si>
  <si>
    <t xml:space="preserve">Alanine and aspartate metabolism; Methionine metabolism; Valine, leucine and isoleucine degradation; Tyrosine metabolism; Tryptophan metabolism; Phenylalanine, tyrosine and tryptophan biosynthesis; Alkaloid biosynthesis I</t>
  </si>
  <si>
    <t xml:space="preserve">2.7.7.10</t>
  </si>
  <si>
    <t xml:space="preserve">UTP-hexose-1-phosphate uridylyltransferase</t>
  </si>
  <si>
    <t xml:space="preserve">2.8.3.1</t>
  </si>
  <si>
    <t xml:space="preserve">propionate CoA-transferase</t>
  </si>
  <si>
    <t xml:space="preserve">Pyruvate metabolism; Propanoate metabolism; Styrene degradation</t>
  </si>
  <si>
    <t xml:space="preserve">3.5.4.2</t>
  </si>
  <si>
    <t xml:space="preserve">adenine deaminase</t>
  </si>
  <si>
    <t xml:space="preserve">1.1.99.16</t>
  </si>
  <si>
    <t xml:space="preserve">malate dehydrogenase (acceptor)</t>
  </si>
  <si>
    <t xml:space="preserve">1.14.13.50</t>
  </si>
  <si>
    <t xml:space="preserve">pentachlorophenol monooxygenase</t>
  </si>
  <si>
    <t xml:space="preserve">4.1.2.14</t>
  </si>
  <si>
    <t xml:space="preserve">2-dehydro-3-deoxy-phosphogluconate aldolase</t>
  </si>
  <si>
    <t xml:space="preserve">Pentose phosphate pathway; Pentose and glucuronate interconversions; Arginine and proline metabolism</t>
  </si>
  <si>
    <t xml:space="preserve">5.2.1.2</t>
  </si>
  <si>
    <t xml:space="preserve">maleylacetoacetate isomerase</t>
  </si>
  <si>
    <t xml:space="preserve">2.3.3.9</t>
  </si>
  <si>
    <t xml:space="preserve">malate synthase</t>
  </si>
  <si>
    <t xml:space="preserve">3.5.4.14</t>
  </si>
  <si>
    <t xml:space="preserve">deoxycytidine deaminase</t>
  </si>
  <si>
    <t xml:space="preserve">4.2.1.40</t>
  </si>
  <si>
    <t xml:space="preserve">glucarate dehydratase</t>
  </si>
  <si>
    <t xml:space="preserve">4.2.1.61</t>
  </si>
  <si>
    <t xml:space="preserve">3-hydroxypalmitoyl-[acyl-carrier-protein] dehydratase</t>
  </si>
  <si>
    <t xml:space="preserve">4.1.1.29</t>
  </si>
  <si>
    <t xml:space="preserve">sulfinoalanine decarboxylase</t>
  </si>
  <si>
    <t xml:space="preserve">3.1.6.8</t>
  </si>
  <si>
    <t xml:space="preserve">cerebroside-sulfatase</t>
  </si>
  <si>
    <t xml:space="preserve">3.5.2.14</t>
  </si>
  <si>
    <t xml:space="preserve">N-methylhydantoinase (ATP-hydrolysing)</t>
  </si>
  <si>
    <t xml:space="preserve">4.3.1.5</t>
  </si>
  <si>
    <t xml:space="preserve">phenylalanine ammonia-lyase</t>
  </si>
  <si>
    <t xml:space="preserve">Tyrosine metabolism; Phenylalanine metabolism; Nitrogen metabolism; Alkaloid biosynthesis II</t>
  </si>
  <si>
    <t xml:space="preserve">4.3.1.3</t>
  </si>
  <si>
    <t xml:space="preserve">histidine ammonia-lyase</t>
  </si>
  <si>
    <t xml:space="preserve">Histidine metabolism; Nitrogen metabolism</t>
  </si>
  <si>
    <t xml:space="preserve">1.14.13.1</t>
  </si>
  <si>
    <t xml:space="preserve">salicylate 1-monooxygenase</t>
  </si>
  <si>
    <t xml:space="preserve">Nitrobenzene degradation; Fluorene degradation</t>
  </si>
  <si>
    <t xml:space="preserve">3.5.2.9</t>
  </si>
  <si>
    <t xml:space="preserve">5-oxoprolinase (ATP-hydrolysing)</t>
  </si>
  <si>
    <t xml:space="preserve">4.3.1.12</t>
  </si>
  <si>
    <t xml:space="preserve">ornithine cyclodeaminase</t>
  </si>
  <si>
    <t xml:space="preserve">3.5.1.2</t>
  </si>
  <si>
    <t xml:space="preserve">glutaminase</t>
  </si>
  <si>
    <t xml:space="preserve">Glutamate metabolism; D-Glutamine and D-glutamate metabolism; Nitrogen metabolism</t>
  </si>
  <si>
    <t xml:space="preserve">1.14.99.3</t>
  </si>
  <si>
    <t xml:space="preserve">hEM e oxygenase (decyclizing)</t>
  </si>
  <si>
    <t xml:space="preserve">2.7.2.2</t>
  </si>
  <si>
    <t xml:space="preserve">carbamate kinase</t>
  </si>
  <si>
    <t xml:space="preserve">AA E N </t>
  </si>
  <si>
    <t xml:space="preserve">Purine metabolism; Glutamate metabolism; Arginine and proline metabolism; Nitrogen metabolism</t>
  </si>
  <si>
    <t xml:space="preserve">2.3.1.74</t>
  </si>
  <si>
    <t xml:space="preserve">naringenin-chalcone synthase</t>
  </si>
  <si>
    <t xml:space="preserve">1.14.15.3</t>
  </si>
  <si>
    <t xml:space="preserve">alkane 1-monooxygenase</t>
  </si>
  <si>
    <t xml:space="preserve">1.1.1.34</t>
  </si>
  <si>
    <t xml:space="preserve">hydroxymethylglutaryl-CoA reductase (NADPH)</t>
  </si>
  <si>
    <t xml:space="preserve">1.14.13.2</t>
  </si>
  <si>
    <t xml:space="preserve">4-hydroxybenzoate 3-monooxygenase</t>
  </si>
  <si>
    <t xml:space="preserve">Benzoate degradation via hydroxylation; 2,4-Dichlorobenzoate degradation</t>
  </si>
  <si>
    <t xml:space="preserve">1.5.99.9</t>
  </si>
  <si>
    <t xml:space="preserve">methylenetetrahydromethanopterin dehydrogenase</t>
  </si>
  <si>
    <t xml:space="preserve">3.5.1.11</t>
  </si>
  <si>
    <t xml:space="preserve">penicillin amidase</t>
  </si>
  <si>
    <t xml:space="preserve">3.1.4.14</t>
  </si>
  <si>
    <t xml:space="preserve">[acyl-carrier-protein] phosphodiesterase</t>
  </si>
  <si>
    <t xml:space="preserve">1.14.13.13</t>
  </si>
  <si>
    <t xml:space="preserve">calcidiol 1-monooxygenase</t>
  </si>
  <si>
    <t xml:space="preserve">3.2.1.28</t>
  </si>
  <si>
    <t xml:space="preserve">alpha,alpha-trehalase</t>
  </si>
  <si>
    <t xml:space="preserve">5.1.1.13</t>
  </si>
  <si>
    <t xml:space="preserve">aspartate racEM ase</t>
  </si>
  <si>
    <t xml:space="preserve">1.14.13.77</t>
  </si>
  <si>
    <t xml:space="preserve">taxane 13alpha-hydroxylase</t>
  </si>
  <si>
    <t xml:space="preserve">Diterpenoid biosynthesis</t>
  </si>
  <si>
    <t xml:space="preserve">1.14.11.-</t>
  </si>
  <si>
    <t xml:space="preserve">2.1.1.6</t>
  </si>
  <si>
    <t xml:space="preserve">catechol O-methyltransferase</t>
  </si>
  <si>
    <t xml:space="preserve">3.2.1.22</t>
  </si>
  <si>
    <t xml:space="preserve">alpha-galactosidase</t>
  </si>
  <si>
    <t xml:space="preserve">Galactose metabolism; Glycerolipid metabolism; Sphingoglycolipid metabolism; Globoside metabolism</t>
  </si>
  <si>
    <t xml:space="preserve">2.5.1.62</t>
  </si>
  <si>
    <t xml:space="preserve">chlorophyll synthase</t>
  </si>
  <si>
    <t xml:space="preserve">4.2.1.39</t>
  </si>
  <si>
    <t xml:space="preserve">gluconate dehydratase</t>
  </si>
  <si>
    <t xml:space="preserve">2.7.8.20</t>
  </si>
  <si>
    <t xml:space="preserve">phosphatidylglycerol-mEM brane-oligosaccharide </t>
  </si>
  <si>
    <t xml:space="preserve">5.3.99.5</t>
  </si>
  <si>
    <t xml:space="preserve">thromboxane-A synthase</t>
  </si>
  <si>
    <t xml:space="preserve">1.13.11.27</t>
  </si>
  <si>
    <t xml:space="preserve">4-hydroxyphenylpyruvate dioxygenase</t>
  </si>
  <si>
    <t xml:space="preserve">2.4.1.80</t>
  </si>
  <si>
    <t xml:space="preserve">ceramide glucosyltransferase</t>
  </si>
  <si>
    <t xml:space="preserve">2.3.1.15</t>
  </si>
  <si>
    <t xml:space="preserve">glycerol-3-phosphate O-acyltransferase</t>
  </si>
  <si>
    <t xml:space="preserve">2.7.7.12</t>
  </si>
  <si>
    <t xml:space="preserve">UDP-glucose-hexose-1-phosphate uridylyltransferase</t>
  </si>
  <si>
    <t xml:space="preserve">1.2.99.3</t>
  </si>
  <si>
    <t xml:space="preserve">aldehyde dehydrogenase (pyrroloquinoline-quinone)</t>
  </si>
  <si>
    <t xml:space="preserve">Fatty acid metabolism; Pyruvate metabolism; Propanoate metabolism; Butanoate metabolism</t>
  </si>
  <si>
    <t xml:space="preserve">4.1.1.49</t>
  </si>
  <si>
    <t xml:space="preserve">phosphoenolpyruvate carboxykinase (ATP)</t>
  </si>
  <si>
    <t xml:space="preserve">Citrate cycle (TCA cycle); Pyruvate metabolism; Carbon fixation</t>
  </si>
  <si>
    <t xml:space="preserve">1.4.3.3</t>
  </si>
  <si>
    <t xml:space="preserve">D-amino-acid oxidase</t>
  </si>
  <si>
    <t xml:space="preserve">Glycine, serine and threonine metabolism; Arginine and proline metabolism; D-Arginine and D-ornithine metabolism</t>
  </si>
  <si>
    <t xml:space="preserve">2.7.1.28</t>
  </si>
  <si>
    <t xml:space="preserve">triokinase</t>
  </si>
  <si>
    <t xml:space="preserve">Fructose and mannose metabolism; Glycerolipid metabolism</t>
  </si>
  <si>
    <t xml:space="preserve">5.4.3.2</t>
  </si>
  <si>
    <t xml:space="preserve">lysine 2,3-aminomutase</t>
  </si>
  <si>
    <t xml:space="preserve">1.14.13.79</t>
  </si>
  <si>
    <t xml:space="preserve">ent-kaurenoic acid oxidase</t>
  </si>
  <si>
    <t xml:space="preserve">1.14.15.4</t>
  </si>
  <si>
    <t xml:space="preserve">steroid 11beta-monooxygenase</t>
  </si>
  <si>
    <t xml:space="preserve">3.2.1.37</t>
  </si>
  <si>
    <t xml:space="preserve">xylan 1,4-beta-xylosidase</t>
  </si>
  <si>
    <t xml:space="preserve">1.14.12.3</t>
  </si>
  <si>
    <t xml:space="preserve">benzene 1,2-dioxygenase</t>
  </si>
  <si>
    <t xml:space="preserve">1.1.1.204</t>
  </si>
  <si>
    <t xml:space="preserve">Obsolete  Transferred to 1.17.1.4</t>
  </si>
  <si>
    <t xml:space="preserve">1.5.99.11</t>
  </si>
  <si>
    <t xml:space="preserve">5,10-methylenetetrahydromethanopterin reductase</t>
  </si>
  <si>
    <t xml:space="preserve">1.14.15.6</t>
  </si>
  <si>
    <t xml:space="preserve">cholesterol monooxygenase (side-chain-cleaving)</t>
  </si>
  <si>
    <t xml:space="preserve">1.14.99.9</t>
  </si>
  <si>
    <t xml:space="preserve">steroid 17alpha-monooxygenase</t>
  </si>
  <si>
    <t xml:space="preserve">1.14.13.30</t>
  </si>
  <si>
    <t xml:space="preserve">leukotriene-B4 20-monooxygenase</t>
  </si>
  <si>
    <t xml:space="preserve">1.14.13.15</t>
  </si>
  <si>
    <t xml:space="preserve">cholestanetriol 26-monooxygenase</t>
  </si>
  <si>
    <t xml:space="preserve">Bile acid biosynthesis</t>
  </si>
  <si>
    <t xml:space="preserve">1.8.3.1</t>
  </si>
  <si>
    <t xml:space="preserve">sulfite oxidase</t>
  </si>
  <si>
    <t xml:space="preserve">4.1.1.28</t>
  </si>
  <si>
    <t xml:space="preserve">aromatic-L-amino-acid decarboxylase</t>
  </si>
  <si>
    <t xml:space="preserve">Histidine metabolism; Tyrosine metabolism; Tryptophan metabolism; Indole and ipecac alkaloid biosynthesis; Alkaloid biosynthesis I</t>
  </si>
  <si>
    <t xml:space="preserve">1.10.3.1</t>
  </si>
  <si>
    <t xml:space="preserve">catechol oxidase</t>
  </si>
  <si>
    <t xml:space="preserve">1.8.5.-</t>
  </si>
  <si>
    <t xml:space="preserve">3.2.1.74</t>
  </si>
  <si>
    <t xml:space="preserve">glucan 1,4-beta-glucosidase</t>
  </si>
  <si>
    <t xml:space="preserve">5.1.3.9</t>
  </si>
  <si>
    <t xml:space="preserve">N-acylglucosamine-6-phosphate 2-epimerase</t>
  </si>
  <si>
    <t xml:space="preserve">1.5.1.11</t>
  </si>
  <si>
    <t xml:space="preserve">D-octopine dehydrogenase</t>
  </si>
  <si>
    <t xml:space="preserve">1.4.99.2</t>
  </si>
  <si>
    <t xml:space="preserve">taurine dehydrogenase</t>
  </si>
  <si>
    <t xml:space="preserve">Taurine and hypotaurine metabolism; Nitrogen metabolism</t>
  </si>
  <si>
    <t xml:space="preserve">1.1.1.17</t>
  </si>
  <si>
    <t xml:space="preserve">mannitol-1-phosphate 5-dehydrogenase</t>
  </si>
  <si>
    <t xml:space="preserve">3.1.1.13</t>
  </si>
  <si>
    <t xml:space="preserve">sterol esterase</t>
  </si>
  <si>
    <t xml:space="preserve">3.2.1.18</t>
  </si>
  <si>
    <t xml:space="preserve">exo-alpha-sialidase</t>
  </si>
  <si>
    <t xml:space="preserve">3.5.1.5</t>
  </si>
  <si>
    <t xml:space="preserve">urease</t>
  </si>
  <si>
    <t xml:space="preserve">AA X N </t>
  </si>
  <si>
    <t xml:space="preserve">Urea cycle and metabolism of amino groups; Purine metabolism; Atrazine degradation</t>
  </si>
  <si>
    <t xml:space="preserve">1.2.3.1</t>
  </si>
  <si>
    <t xml:space="preserve">aldehyde oxidase</t>
  </si>
  <si>
    <t xml:space="preserve">Valine, leucine and isoleucine degradation; Tyrosine metabolism; Tryptophan metabolism; Vitamin B6 metabolism; Nicotinate and nicotinamide metabolism</t>
  </si>
  <si>
    <t xml:space="preserve">1.3.99.20</t>
  </si>
  <si>
    <t xml:space="preserve">4-hydroxybenzoyl-CoA reductase</t>
  </si>
  <si>
    <t xml:space="preserve">3.1.3.39</t>
  </si>
  <si>
    <t xml:space="preserve">streptomycin-6-phosphatase</t>
  </si>
  <si>
    <t xml:space="preserve">Streptomycin biosynthesis</t>
  </si>
  <si>
    <t xml:space="preserve">6.3.3.4</t>
  </si>
  <si>
    <t xml:space="preserve">(carboxyethyl)arginine beta-lactam-synthase</t>
  </si>
  <si>
    <t xml:space="preserve">4.2.1.49</t>
  </si>
  <si>
    <t xml:space="preserve">urocanate hydratase</t>
  </si>
  <si>
    <t xml:space="preserve">4.1.3.34</t>
  </si>
  <si>
    <t xml:space="preserve">citryl-CoA lyase</t>
  </si>
  <si>
    <t xml:space="preserve">1.14.99.10</t>
  </si>
  <si>
    <t xml:space="preserve">steroid 21-monooxygenase</t>
  </si>
  <si>
    <t xml:space="preserve">3.1.1.7</t>
  </si>
  <si>
    <t xml:space="preserve">acetylcholinesterase</t>
  </si>
  <si>
    <t xml:space="preserve">1.8.2.1</t>
  </si>
  <si>
    <t xml:space="preserve">sulfite dehydrogenase</t>
  </si>
  <si>
    <t xml:space="preserve">3.1.3.29</t>
  </si>
  <si>
    <t xml:space="preserve">N-acylneuraminate-9-phosphatase</t>
  </si>
  <si>
    <t xml:space="preserve">1.3.3.9</t>
  </si>
  <si>
    <t xml:space="preserve">secologanin synthase</t>
  </si>
  <si>
    <t xml:space="preserve">1.1.99.1</t>
  </si>
  <si>
    <t xml:space="preserve">choline dehydrogenase</t>
  </si>
  <si>
    <t xml:space="preserve">1.1.1.20</t>
  </si>
  <si>
    <t xml:space="preserve">glucuronolactone reductase</t>
  </si>
  <si>
    <t xml:space="preserve">3.5.3.6</t>
  </si>
  <si>
    <t xml:space="preserve">arginine deiminase</t>
  </si>
  <si>
    <t xml:space="preserve">3.4.17.8</t>
  </si>
  <si>
    <t xml:space="preserve">muramoylpentapeptide carboxypeptidase</t>
  </si>
  <si>
    <t xml:space="preserve">1.14.21.3</t>
  </si>
  <si>
    <t xml:space="preserve">berbamunine synthase</t>
  </si>
  <si>
    <t xml:space="preserve">1.14.13.21</t>
  </si>
  <si>
    <t xml:space="preserve">flavonoid 3'-monooxygenase</t>
  </si>
  <si>
    <t xml:space="preserve">3.2.1.91</t>
  </si>
  <si>
    <t xml:space="preserve">cellulose 1,4-beta-cellobiosidase</t>
  </si>
  <si>
    <t xml:space="preserve">1.1.99.17</t>
  </si>
  <si>
    <t xml:space="preserve">Obsolete  Transferred to 1.1.5.2</t>
  </si>
  <si>
    <t xml:space="preserve">1.18.-.-</t>
  </si>
  <si>
    <t xml:space="preserve">4.2.1.79</t>
  </si>
  <si>
    <t xml:space="preserve">2-methylcitrate dehydratase</t>
  </si>
  <si>
    <t xml:space="preserve">1.1.1.58</t>
  </si>
  <si>
    <t xml:space="preserve">tagaturonate reductase</t>
  </si>
  <si>
    <t xml:space="preserve">3.1.1.47</t>
  </si>
  <si>
    <t xml:space="preserve">1-alkyl-2-acetylglycerophosphocholine esterase</t>
  </si>
  <si>
    <t xml:space="preserve">2.4.1.15</t>
  </si>
  <si>
    <t xml:space="preserve">alpha,alpha-trehalose-phosphate synthase (UDP-forming)</t>
  </si>
  <si>
    <t xml:space="preserve">3.1.3.12</t>
  </si>
  <si>
    <t xml:space="preserve">trehalose-phosphatase</t>
  </si>
  <si>
    <t xml:space="preserve">2.7.4.2</t>
  </si>
  <si>
    <t xml:space="preserve">phosphomevalonate kinase</t>
  </si>
  <si>
    <t xml:space="preserve">3.1.6.2</t>
  </si>
  <si>
    <t xml:space="preserve">steryl-sulfatase</t>
  </si>
  <si>
    <t xml:space="preserve">1.5.1.7</t>
  </si>
  <si>
    <t xml:space="preserve">saccharopine dehydrogenase (NAD+, L-lysine-forming)</t>
  </si>
  <si>
    <t xml:space="preserve">2.1.1.1</t>
  </si>
  <si>
    <t xml:space="preserve">nicotinamide N-methyltransferase</t>
  </si>
  <si>
    <t xml:space="preserve">3.1.8.1</t>
  </si>
  <si>
    <t xml:space="preserve">aryldialkylphosphatase</t>
  </si>
  <si>
    <t xml:space="preserve">1.5.1.19</t>
  </si>
  <si>
    <t xml:space="preserve">D-nopaline dehydrogenase</t>
  </si>
  <si>
    <t xml:space="preserve">1.14.13.78</t>
  </si>
  <si>
    <t xml:space="preserve">ent-kaurene oxidase</t>
  </si>
  <si>
    <t xml:space="preserve">1.14.19.-</t>
  </si>
  <si>
    <t xml:space="preserve">1.11.1.11</t>
  </si>
  <si>
    <t xml:space="preserve">L-ascorbate peroxidase</t>
  </si>
  <si>
    <t xml:space="preserve">1.14.13.22</t>
  </si>
  <si>
    <t xml:space="preserve">cyclohexanone monooxygenase</t>
  </si>
  <si>
    <t xml:space="preserve">1.14.12.-</t>
  </si>
  <si>
    <t xml:space="preserve">2,4-Dichlorobenzoate degradation; Fluorene degradation</t>
  </si>
  <si>
    <t xml:space="preserve">1.1.3.17</t>
  </si>
  <si>
    <t xml:space="preserve">choline oxidase</t>
  </si>
  <si>
    <t xml:space="preserve">1.14.99.7</t>
  </si>
  <si>
    <t xml:space="preserve">squalene monooxygenase</t>
  </si>
  <si>
    <t xml:space="preserve">1.8.5.1</t>
  </si>
  <si>
    <t xml:space="preserve">glutathione dehydrogenase (ascorbate)</t>
  </si>
  <si>
    <t xml:space="preserve">Ascorbate and aldarate metabolism; Glutamate metabolism; Glutathione metabolism</t>
  </si>
  <si>
    <t xml:space="preserve">1.14.13.81</t>
  </si>
  <si>
    <t xml:space="preserve">magnesium-protoporphyrin IX monomethyl ester (oxidative) cyclase</t>
  </si>
  <si>
    <t xml:space="preserve">5.2.1.4</t>
  </si>
  <si>
    <t xml:space="preserve">maleylpyruvate isomerase</t>
  </si>
  <si>
    <t xml:space="preserve">1.14.13.9</t>
  </si>
  <si>
    <t xml:space="preserve">kynurenine 3-monooxygenase</t>
  </si>
  <si>
    <t xml:space="preserve">4.1.1.45</t>
  </si>
  <si>
    <t xml:space="preserve">aminocarboxymuconate-sEM ialdehyde decarboxylase</t>
  </si>
  <si>
    <t xml:space="preserve">3.2.2.4</t>
  </si>
  <si>
    <t xml:space="preserve">AMP nucleosidase</t>
  </si>
  <si>
    <t xml:space="preserve">1.1.1.57</t>
  </si>
  <si>
    <t xml:space="preserve">fructuronate reductase</t>
  </si>
  <si>
    <t xml:space="preserve">3.4.11.4</t>
  </si>
  <si>
    <t xml:space="preserve">tripeptide aminopeptidase</t>
  </si>
  <si>
    <t xml:space="preserve">1.14.13.11</t>
  </si>
  <si>
    <t xml:space="preserve">trans-cinnamate 4-monooxygenase</t>
  </si>
  <si>
    <t xml:space="preserve">Phenylalanine metabolism; Flavonoids, stilbene and lignin biosynthesis</t>
  </si>
  <si>
    <t xml:space="preserve">2.8.3.12</t>
  </si>
  <si>
    <t xml:space="preserve">glutaconate CoA-transferase</t>
  </si>
  <si>
    <t xml:space="preserve">Styrene degradation; Butanoate metabolism</t>
  </si>
  <si>
    <t xml:space="preserve">1.1.99.10</t>
  </si>
  <si>
    <t xml:space="preserve">glucose dehydrogenase (acceptor)</t>
  </si>
  <si>
    <t xml:space="preserve">1.1.3.4</t>
  </si>
  <si>
    <t xml:space="preserve">glucose oxidase</t>
  </si>
  <si>
    <t xml:space="preserve">5.1.99.1</t>
  </si>
  <si>
    <t xml:space="preserve">methylmalonyl-CoA epimerase</t>
  </si>
  <si>
    <t xml:space="preserve">1.1.1.11</t>
  </si>
  <si>
    <t xml:space="preserve">D-arabinitol 4-dehydrogenase</t>
  </si>
  <si>
    <t xml:space="preserve">2.4.1.5</t>
  </si>
  <si>
    <t xml:space="preserve">dextransucrase</t>
  </si>
  <si>
    <t xml:space="preserve">5.4.2.7</t>
  </si>
  <si>
    <t xml:space="preserve">phosphopentomutase</t>
  </si>
  <si>
    <t xml:space="preserve">1.7.2.1</t>
  </si>
  <si>
    <t xml:space="preserve">nitrite reductase (NO-forming)</t>
  </si>
  <si>
    <t xml:space="preserve">1.14.13.12</t>
  </si>
  <si>
    <t xml:space="preserve">benzoate 4-monooxygenase</t>
  </si>
  <si>
    <t xml:space="preserve">1.14.13.76</t>
  </si>
  <si>
    <t xml:space="preserve">taxane 10beta-hydroxylase</t>
  </si>
  <si>
    <t xml:space="preserve">3.1.4.3</t>
  </si>
  <si>
    <t xml:space="preserve">phospholipase C</t>
  </si>
  <si>
    <t xml:space="preserve">Glycine, serine and threonine metabolism; Glycerolipid metabolism; Inositol phosphate metabolism; Phospholipid degradation</t>
  </si>
  <si>
    <t xml:space="preserve">4.1.1.25</t>
  </si>
  <si>
    <t xml:space="preserve">tyrosine decarboxylase</t>
  </si>
  <si>
    <t xml:space="preserve">Tyrosine metabolism; Alkaloid biosynthesis I</t>
  </si>
  <si>
    <t xml:space="preserve">1.1.3.13</t>
  </si>
  <si>
    <t xml:space="preserve">alcohol oxidase</t>
  </si>
  <si>
    <t xml:space="preserve">1.3.3.5</t>
  </si>
  <si>
    <t xml:space="preserve">bilirubin oxidase</t>
  </si>
  <si>
    <t xml:space="preserve">3.5.1.59</t>
  </si>
  <si>
    <t xml:space="preserve">N-carbamoylsarcosine amidase</t>
  </si>
  <si>
    <t xml:space="preserve">1.13.11.39</t>
  </si>
  <si>
    <t xml:space="preserve">biphenyl-2,3-diol 1,2-dioxygenase</t>
  </si>
  <si>
    <t xml:space="preserve">Biphenyl degradation</t>
  </si>
  <si>
    <t xml:space="preserve">3.2.1.31</t>
  </si>
  <si>
    <t xml:space="preserve">beta-glucuronidase</t>
  </si>
  <si>
    <t xml:space="preserve">Pentose and glucuronate interconversions; Starch and sucrose metabolism; Porphyrin and chlorophyll metabolism</t>
  </si>
  <si>
    <t xml:space="preserve">1.7.3.3</t>
  </si>
  <si>
    <t xml:space="preserve">urate oxidase</t>
  </si>
  <si>
    <t xml:space="preserve">2.3.1.54</t>
  </si>
  <si>
    <t xml:space="preserve">formate C-acetyltransferase</t>
  </si>
  <si>
    <t xml:space="preserve">1.6.8.-</t>
  </si>
  <si>
    <t xml:space="preserve">4.2.3.3</t>
  </si>
  <si>
    <t xml:space="preserve">methylglyoxal synthase</t>
  </si>
  <si>
    <t xml:space="preserve">1.14.13.41</t>
  </si>
  <si>
    <t xml:space="preserve">tyrosine N-monooxygenase</t>
  </si>
  <si>
    <t xml:space="preserve">Tyrosine metabolism; Cyanoamino acid metabolism</t>
  </si>
  <si>
    <t xml:space="preserve">1.14.13.17</t>
  </si>
  <si>
    <t xml:space="preserve">cholesterol 7alpha-monooxygenase</t>
  </si>
  <si>
    <t xml:space="preserve">1.4.3.-</t>
  </si>
  <si>
    <t xml:space="preserve">1.4.3.10</t>
  </si>
  <si>
    <t xml:space="preserve">putrescine oxidase</t>
  </si>
  <si>
    <t xml:space="preserve">4.4.1.15</t>
  </si>
  <si>
    <t xml:space="preserve">D-cysteine desulfhydrase</t>
  </si>
  <si>
    <t xml:space="preserve">3.2.1.80</t>
  </si>
  <si>
    <t xml:space="preserve">fructan beta-fructosidase</t>
  </si>
  <si>
    <t xml:space="preserve">2.7.1.59</t>
  </si>
  <si>
    <t xml:space="preserve">N-acetylglucosamine kinase</t>
  </si>
  <si>
    <t xml:space="preserve">1.1.1.154</t>
  </si>
  <si>
    <t xml:space="preserve">ureidoglycolate dehydrogenase</t>
  </si>
  <si>
    <t xml:space="preserve">2.3.1.86</t>
  </si>
  <si>
    <t xml:space="preserve">fatty-acyl-CoA synthase</t>
  </si>
  <si>
    <t xml:space="preserve">1.14.12.4</t>
  </si>
  <si>
    <t xml:space="preserve">3-hydroxy-2-methylpyridinecarboxylate dioxygenase</t>
  </si>
  <si>
    <t xml:space="preserve">5.4.99.1</t>
  </si>
  <si>
    <t xml:space="preserve">methylaspartate mutase</t>
  </si>
  <si>
    <t xml:space="preserve">5.3.1.22</t>
  </si>
  <si>
    <t xml:space="preserve">hydroxypyruvate isomerase</t>
  </si>
  <si>
    <t xml:space="preserve">4.1.99.2</t>
  </si>
  <si>
    <t xml:space="preserve">tyrosine phenol-lyase</t>
  </si>
  <si>
    <t xml:space="preserve">Tyrosine metabolism; Nitrogen metabolism</t>
  </si>
  <si>
    <t xml:space="preserve">1.3.1.54</t>
  </si>
  <si>
    <t xml:space="preserve">precorrin-6A reductase</t>
  </si>
  <si>
    <t xml:space="preserve">4.1.2.19</t>
  </si>
  <si>
    <t xml:space="preserve">rhamnulose-1-phosphate aldolase</t>
  </si>
  <si>
    <t xml:space="preserve">1.19.6.-</t>
  </si>
  <si>
    <t xml:space="preserve">5.5.1.4</t>
  </si>
  <si>
    <t xml:space="preserve">inositol-3-phosphate synthase</t>
  </si>
  <si>
    <t xml:space="preserve">4.1.1.33</t>
  </si>
  <si>
    <t xml:space="preserve">diphosphomevalonate decarboxylase</t>
  </si>
  <si>
    <t xml:space="preserve">1.13.11.5</t>
  </si>
  <si>
    <t xml:space="preserve">homogentisate 1,2-dioxygenase</t>
  </si>
  <si>
    <t xml:space="preserve">1.14.1.-</t>
  </si>
  <si>
    <t xml:space="preserve">3.2.1.65</t>
  </si>
  <si>
    <t xml:space="preserve">levanase</t>
  </si>
  <si>
    <t xml:space="preserve">3.1.2.14</t>
  </si>
  <si>
    <t xml:space="preserve">oleoyl-[acyl-carrier-protein] hydrolase</t>
  </si>
  <si>
    <t xml:space="preserve">Fatty acid biosynthesis (path 1); Fatty acid biosynthesis (path 2)</t>
  </si>
  <si>
    <t xml:space="preserve">4.2.1.99</t>
  </si>
  <si>
    <t xml:space="preserve">2-methylisocitrate dehydratase</t>
  </si>
  <si>
    <t xml:space="preserve">1.13.-.-</t>
  </si>
  <si>
    <t xml:space="preserve">3.5.3.12</t>
  </si>
  <si>
    <t xml:space="preserve">agmatine deiminase</t>
  </si>
  <si>
    <t xml:space="preserve">3.5.3.13</t>
  </si>
  <si>
    <t xml:space="preserve">formimidoylglutamate deiminase</t>
  </si>
  <si>
    <t xml:space="preserve">3.5.2.10</t>
  </si>
  <si>
    <t xml:space="preserve">creatininase</t>
  </si>
  <si>
    <t xml:space="preserve">2.9.1.1</t>
  </si>
  <si>
    <t xml:space="preserve">L-seryl-tRNA(Sec) selenium transferase</t>
  </si>
  <si>
    <t xml:space="preserve">2.3.1.46</t>
  </si>
  <si>
    <t xml:space="preserve">homoserine O-succinyltransferase</t>
  </si>
  <si>
    <t xml:space="preserve">2.5.1.56</t>
  </si>
  <si>
    <t xml:space="preserve">N-acetylneuraminate synthase</t>
  </si>
  <si>
    <t xml:space="preserve">2.7.1.113</t>
  </si>
  <si>
    <t xml:space="preserve">deoxyguanosine kinase</t>
  </si>
  <si>
    <t xml:space="preserve">3.1.1.11</t>
  </si>
  <si>
    <t xml:space="preserve">pectinesterase</t>
  </si>
  <si>
    <t xml:space="preserve">Pentose and glucuronate interconversions; Starch and sucrose metabolism</t>
  </si>
  <si>
    <t xml:space="preserve">1.14.12.10</t>
  </si>
  <si>
    <t xml:space="preserve">benzoate 1,2-dioxygenase</t>
  </si>
  <si>
    <t xml:space="preserve">Benzoate degradation via hydroxylation; Benzoate degradation via CoA ligation</t>
  </si>
  <si>
    <t xml:space="preserve">2.4.1.64</t>
  </si>
  <si>
    <t xml:space="preserve">alpha,alpha-trehalose phosphorylase</t>
  </si>
  <si>
    <t xml:space="preserve">5.4.99.7</t>
  </si>
  <si>
    <t xml:space="preserve">lanosterol synthase</t>
  </si>
  <si>
    <t xml:space="preserve">4.1.1.32</t>
  </si>
  <si>
    <t xml:space="preserve">phosphoenolpyruvate carboxykinase (GTP)</t>
  </si>
  <si>
    <t xml:space="preserve">Citrate cycle (TCA cycle); Pyruvate metabolism</t>
  </si>
  <si>
    <t xml:space="preserve">1.2.3.12</t>
  </si>
  <si>
    <t xml:space="preserve">Obsolete  Transferred to 1.14.13.82</t>
  </si>
  <si>
    <t xml:space="preserve">4.1.2.20</t>
  </si>
  <si>
    <t xml:space="preserve">2-dehydro-3-deoxyglucarate aldolase</t>
  </si>
  <si>
    <t xml:space="preserve">1.14.13.20</t>
  </si>
  <si>
    <t xml:space="preserve">2,4-dichlorophenol 6-monooxygenase</t>
  </si>
  <si>
    <t xml:space="preserve">1.7.-.-</t>
  </si>
  <si>
    <t xml:space="preserve">1.7.99.1</t>
  </si>
  <si>
    <t xml:space="preserve">hydroxylamine reductase</t>
  </si>
  <si>
    <t xml:space="preserve">2.3.1.42</t>
  </si>
  <si>
    <t xml:space="preserve">glycerone-phosphate O-acyltransferase</t>
  </si>
  <si>
    <t xml:space="preserve">1.14.16.1</t>
  </si>
  <si>
    <t xml:space="preserve">phenylalanine 4-monooxygenase</t>
  </si>
  <si>
    <t xml:space="preserve">1.14.16.4</t>
  </si>
  <si>
    <t xml:space="preserve">tryptophan 5-monooxygenase</t>
  </si>
  <si>
    <t xml:space="preserve">1.3.3.-</t>
  </si>
  <si>
    <t xml:space="preserve">1.5.1.10</t>
  </si>
  <si>
    <t xml:space="preserve">saccharopine dehydrogenase (NADP+, L-glutamate-forming)</t>
  </si>
  <si>
    <t xml:space="preserve">3.6.1.2</t>
  </si>
  <si>
    <t xml:space="preserve">trimetaphosphatase</t>
  </si>
  <si>
    <t xml:space="preserve">1.14.12.12</t>
  </si>
  <si>
    <t xml:space="preserve">naphthalene 1,2-dioxygenase</t>
  </si>
  <si>
    <t xml:space="preserve">Nitrobenzene degradation; Fluorene degradation; Ethylbenzene degradation</t>
  </si>
  <si>
    <t xml:space="preserve">1.14.12.13</t>
  </si>
  <si>
    <t xml:space="preserve">2-chlorobenzoate 1,2-dioxygenase</t>
  </si>
  <si>
    <t xml:space="preserve">1.1.99.8</t>
  </si>
  <si>
    <t xml:space="preserve">alcohol dehydrogenase (acceptor)</t>
  </si>
  <si>
    <t xml:space="preserve">Glycolysis / Gluconeogenesis; 1,2-Dichloroethane degradation; Propanoate metabolism; Butanoate metabolism; Methane metabolism</t>
  </si>
  <si>
    <t xml:space="preserve">2.4.1.20</t>
  </si>
  <si>
    <t xml:space="preserve">cellobiose phosphorylase</t>
  </si>
  <si>
    <t xml:space="preserve">3.5.4.21</t>
  </si>
  <si>
    <t xml:space="preserve">creatinine deaminase</t>
  </si>
  <si>
    <t xml:space="preserve">5.3.2.-</t>
  </si>
  <si>
    <t xml:space="preserve">5.3.1.12</t>
  </si>
  <si>
    <t xml:space="preserve">glucuronate isomerase</t>
  </si>
  <si>
    <t xml:space="preserve">2.4.1.41</t>
  </si>
  <si>
    <t xml:space="preserve">polypeptide N-acetylgalactosaminyltransferase</t>
  </si>
  <si>
    <t xml:space="preserve">O-Glycans biosynthesis</t>
  </si>
  <si>
    <t xml:space="preserve">3.2.1.55</t>
  </si>
  <si>
    <t xml:space="preserve">alpha-N-arabinofuranosidase</t>
  </si>
  <si>
    <t xml:space="preserve">1.13.11.42</t>
  </si>
  <si>
    <t xml:space="preserve">indoleamine-pyrrole 2,3-dioxygenase</t>
  </si>
  <si>
    <t xml:space="preserve">1.14.99.30</t>
  </si>
  <si>
    <t xml:space="preserve">carotene 7,8-desaturase</t>
  </si>
  <si>
    <t xml:space="preserve">1.12.2.-</t>
  </si>
  <si>
    <t xml:space="preserve">2.1.1.12</t>
  </si>
  <si>
    <t xml:space="preserve">methionine S-methyltransferase</t>
  </si>
  <si>
    <t xml:space="preserve">1.14.13.27</t>
  </si>
  <si>
    <t xml:space="preserve">4-aminobenzoate 1-monooxygenase</t>
  </si>
  <si>
    <t xml:space="preserve">2.7.1.73</t>
  </si>
  <si>
    <t xml:space="preserve">inosine kinase</t>
  </si>
  <si>
    <t xml:space="preserve">1.13.11.3</t>
  </si>
  <si>
    <t xml:space="preserve">protocatechuate 3,4-dioxygenase</t>
  </si>
  <si>
    <t xml:space="preserve">5.3.1.5</t>
  </si>
  <si>
    <t xml:space="preserve">xylose isomerase</t>
  </si>
  <si>
    <t xml:space="preserve">2.1.2.8</t>
  </si>
  <si>
    <t xml:space="preserve">deoxycytidylate 5-hydroxymethyltransferase</t>
  </si>
  <si>
    <t xml:space="preserve">3.1.4.11</t>
  </si>
  <si>
    <t xml:space="preserve">phosphoinositide phospholipase C</t>
  </si>
  <si>
    <t xml:space="preserve">2.4.1.17</t>
  </si>
  <si>
    <t xml:space="preserve">glucuronosyltransferase</t>
  </si>
  <si>
    <t xml:space="preserve">C L CoV </t>
  </si>
  <si>
    <t xml:space="preserve">Pentose and glucuronate interconversions; Androgen and estrogen metabolism; Starch and sucrose metabolism; Porphyrin and chlorophyll metabolism</t>
  </si>
  <si>
    <t xml:space="preserve">1.13.11.6</t>
  </si>
  <si>
    <t xml:space="preserve">3-hydroxyanthranilate 3,4-dioxygenase</t>
  </si>
  <si>
    <t xml:space="preserve">3.6.1.9</t>
  </si>
  <si>
    <t xml:space="preserve">nucleotide diphosphatase</t>
  </si>
  <si>
    <t xml:space="preserve">C CoV N </t>
  </si>
  <si>
    <t xml:space="preserve">Purine metabolism; Starch and sucrose metabolism; Riboflavin metabolism; Nicotinate and nicotinamide metabolism; Pantothenate and CoA biosynthesis</t>
  </si>
  <si>
    <t xml:space="preserve">1.14.13.59</t>
  </si>
  <si>
    <t xml:space="preserve">L-lysine 6-monooxygenase (NADPH)</t>
  </si>
  <si>
    <t xml:space="preserve">4.1.2.9</t>
  </si>
  <si>
    <t xml:space="preserve">phosphoketolase</t>
  </si>
  <si>
    <t xml:space="preserve">Pentose phosphate pathway; Methane metabolism; Carbon fixation</t>
  </si>
  <si>
    <t xml:space="preserve">3.5.99.4</t>
  </si>
  <si>
    <t xml:space="preserve">N-isopropylammelide isopropylaminohydrolase</t>
  </si>
  <si>
    <t xml:space="preserve">4.2.1.8</t>
  </si>
  <si>
    <t xml:space="preserve">mannonate dehydratase</t>
  </si>
  <si>
    <t xml:space="preserve">3.2.1.122</t>
  </si>
  <si>
    <t xml:space="preserve">maltose-6'-phosphate glucosidase</t>
  </si>
  <si>
    <t xml:space="preserve">5.4.99.8</t>
  </si>
  <si>
    <t xml:space="preserve">cycloartenol synthase</t>
  </si>
  <si>
    <t xml:space="preserve">3.2.1.114</t>
  </si>
  <si>
    <t xml:space="preserve">mannosyl-oligosaccharide 1,3-1,6-alpha-mannosidase</t>
  </si>
  <si>
    <t xml:space="preserve">3.2.1.33</t>
  </si>
  <si>
    <t xml:space="preserve">amylo-alpha-1,6-glucosidase</t>
  </si>
  <si>
    <t xml:space="preserve">3.5.1.9</t>
  </si>
  <si>
    <t xml:space="preserve">arylformamidase</t>
  </si>
  <si>
    <t xml:space="preserve">Tryptophan metabolism; Glyoxylate and dicarboxylate metabolism</t>
  </si>
  <si>
    <t xml:space="preserve">2.7.1.32</t>
  </si>
  <si>
    <t xml:space="preserve">choline kinase</t>
  </si>
  <si>
    <t xml:space="preserve">2.1.1.4</t>
  </si>
  <si>
    <t xml:space="preserve">acetylserotonin O-methyltransferase</t>
  </si>
  <si>
    <t xml:space="preserve">2.7.1.74</t>
  </si>
  <si>
    <t xml:space="preserve">deoxycytidine kinase</t>
  </si>
  <si>
    <t xml:space="preserve">1.14.12.1</t>
  </si>
  <si>
    <t xml:space="preserve">anthranilate 1,2-dioxygenase (deaminating, decarboxylating)</t>
  </si>
  <si>
    <t xml:space="preserve">Benzoate degradation via hydroxylation; Carbazole degradation; Nitrogen metabolism</t>
  </si>
  <si>
    <t xml:space="preserve">3.5.1.24</t>
  </si>
  <si>
    <t xml:space="preserve">choloylglycine hydrolase</t>
  </si>
  <si>
    <t xml:space="preserve">5.3.99.4</t>
  </si>
  <si>
    <t xml:space="preserve">prostaglandin-I synthase</t>
  </si>
  <si>
    <t xml:space="preserve">1.3.3.2</t>
  </si>
  <si>
    <t xml:space="preserve">lathosterol oxidase</t>
  </si>
  <si>
    <t xml:space="preserve">1.1.3.6</t>
  </si>
  <si>
    <t xml:space="preserve">cholesterol oxidase</t>
  </si>
  <si>
    <t xml:space="preserve">1.1.1.137</t>
  </si>
  <si>
    <t xml:space="preserve">ribitol-5-phosphate 2-dehydrogenase</t>
  </si>
  <si>
    <t xml:space="preserve">3.11.1.1</t>
  </si>
  <si>
    <t xml:space="preserve">phosphonoacetaldehyde hydrolase</t>
  </si>
  <si>
    <t xml:space="preserve">2.7.1.76</t>
  </si>
  <si>
    <t xml:space="preserve">deoxyadenosine kinase</t>
  </si>
  <si>
    <t xml:space="preserve">1.5.1.8</t>
  </si>
  <si>
    <t xml:space="preserve">saccharopine dehydrogenase (NADP+, L-lysine-forming)</t>
  </si>
  <si>
    <t xml:space="preserve">2.4.1.16</t>
  </si>
  <si>
    <t xml:space="preserve">chitin synthase</t>
  </si>
  <si>
    <t xml:space="preserve">2.4.1.47</t>
  </si>
  <si>
    <t xml:space="preserve">N-acylsphingosine galactosyltransferase</t>
  </si>
  <si>
    <t xml:space="preserve">1.14.16.2</t>
  </si>
  <si>
    <t xml:space="preserve">tyrosine 3-monooxygenase</t>
  </si>
  <si>
    <t xml:space="preserve">1.14.16.-</t>
  </si>
  <si>
    <t xml:space="preserve">3.1.4.4</t>
  </si>
  <si>
    <t xml:space="preserve">phospholipase D</t>
  </si>
  <si>
    <t xml:space="preserve">1.14.99.36</t>
  </si>
  <si>
    <t xml:space="preserve">beta-carotene 15,15'-monooxygenase</t>
  </si>
  <si>
    <t xml:space="preserve">1.3.99.15</t>
  </si>
  <si>
    <t xml:space="preserve">benzoyl-CoA reductase</t>
  </si>
  <si>
    <t xml:space="preserve">4.2.1.42</t>
  </si>
  <si>
    <t xml:space="preserve">galactarate dehydratase</t>
  </si>
  <si>
    <t xml:space="preserve">3.2.1.39</t>
  </si>
  <si>
    <t xml:space="preserve">glucan endo-1,3-beta-D-glucosidase</t>
  </si>
  <si>
    <t xml:space="preserve">1.1.3.24</t>
  </si>
  <si>
    <t xml:space="preserve">L-galactonolactone oxidase</t>
  </si>
  <si>
    <t xml:space="preserve">2.7.3.3</t>
  </si>
  <si>
    <t xml:space="preserve">arginine kinase</t>
  </si>
  <si>
    <t xml:space="preserve">1.13.11.15</t>
  </si>
  <si>
    <t xml:space="preserve">3,4-dihydroxyphenylacetate 2,3-dioxygenase</t>
  </si>
  <si>
    <t xml:space="preserve">2.1.1.71</t>
  </si>
  <si>
    <t xml:space="preserve">phosphatidyl-N-methylethanolamine N-methyltransferase</t>
  </si>
  <si>
    <t xml:space="preserve">1.13.11.1</t>
  </si>
  <si>
    <t xml:space="preserve">catechol 1,2-dioxygenase</t>
  </si>
  <si>
    <t xml:space="preserve">Toluene and xylene degradation; 1,4-Dichlorobenzene degradation; Carbazole degradation</t>
  </si>
  <si>
    <t xml:space="preserve">1.13.11.37</t>
  </si>
  <si>
    <t xml:space="preserve">hydroxyquinol 1,2-dioxygenase</t>
  </si>
  <si>
    <t xml:space="preserve">gamma-Hexachlorocyclohexane degradation; Benzoate degradation via hydroxylation; 1,4-Dichlorobenzene degradation</t>
  </si>
  <si>
    <t xml:space="preserve">6.3.1.1</t>
  </si>
  <si>
    <t xml:space="preserve">aspartate-ammonia ligase</t>
  </si>
  <si>
    <t xml:space="preserve">1.14.11.13</t>
  </si>
  <si>
    <t xml:space="preserve">gibberellin 2beta-dioxygenase</t>
  </si>
  <si>
    <t xml:space="preserve">1.14.11.15</t>
  </si>
  <si>
    <t xml:space="preserve">gibberellin 3beta-dioxygenase</t>
  </si>
  <si>
    <t xml:space="preserve">1.21.3.1</t>
  </si>
  <si>
    <t xml:space="preserve">isopenicillin-N synthase</t>
  </si>
  <si>
    <t xml:space="preserve">2.3.1.20</t>
  </si>
  <si>
    <t xml:space="preserve">diacylglycerol O-acyltransferase</t>
  </si>
  <si>
    <t xml:space="preserve">4.1.1.39</t>
  </si>
  <si>
    <t xml:space="preserve">ribulose-bisphosphate carboxylase</t>
  </si>
  <si>
    <t xml:space="preserve">Glyoxylate and dicarboxylate metabolism; Carbon fixation</t>
  </si>
  <si>
    <t xml:space="preserve">1.13.11.11</t>
  </si>
  <si>
    <t xml:space="preserve">tryptophan 2,3-dioxygenase</t>
  </si>
  <si>
    <t xml:space="preserve">1.14.11.9</t>
  </si>
  <si>
    <t xml:space="preserve">flavanone 3-dioxygenase</t>
  </si>
  <si>
    <t xml:space="preserve">1.14.11.12</t>
  </si>
  <si>
    <t xml:space="preserve">gibberellin-44 dioxygenase</t>
  </si>
  <si>
    <t xml:space="preserve">2.7.8.1</t>
  </si>
  <si>
    <t xml:space="preserve">ethanolaminephosphotransferase</t>
  </si>
  <si>
    <t xml:space="preserve">Aminophosphonate metabolism; Glycerolipid metabolism; Sphingophospholipid biosynthesis</t>
  </si>
  <si>
    <t xml:space="preserve">3.1.4.12</t>
  </si>
  <si>
    <t xml:space="preserve">sphingomyelin phosphodiesterase</t>
  </si>
  <si>
    <t xml:space="preserve">2.7.1.67</t>
  </si>
  <si>
    <t xml:space="preserve">1-phosphatidylinositol 4-kinase</t>
  </si>
  <si>
    <t xml:space="preserve">4.2.2.2</t>
  </si>
  <si>
    <t xml:space="preserve">pectate lyase</t>
  </si>
  <si>
    <t xml:space="preserve">2.7.1.91</t>
  </si>
  <si>
    <t xml:space="preserve">sphinganine kinase</t>
  </si>
  <si>
    <t xml:space="preserve">4.1.99.11</t>
  </si>
  <si>
    <t xml:space="preserve">benzylsuccinate synthase</t>
  </si>
  <si>
    <t xml:space="preserve">1.13.11.2</t>
  </si>
  <si>
    <t xml:space="preserve">catechol 2,3-dioxygenase</t>
  </si>
  <si>
    <t xml:space="preserve">Benzoate degradation via hydroxylation; Toluene and xylene degradation; Carbazole degradation; Styrene degradation</t>
  </si>
  <si>
    <t xml:space="preserve">6.3.1.8</t>
  </si>
  <si>
    <t xml:space="preserve">glutathionylspermidine synthase</t>
  </si>
  <si>
    <t xml:space="preserve">6.3.2.27</t>
  </si>
  <si>
    <t xml:space="preserve">aerobactin synthase</t>
  </si>
  <si>
    <t xml:space="preserve">4.1.1.5</t>
  </si>
  <si>
    <t xml:space="preserve">acetolactate decarboxylase</t>
  </si>
  <si>
    <t xml:space="preserve">Butanoate metabolism; C5-Branched dibasic acid metabolism</t>
  </si>
  <si>
    <t xml:space="preserve">4.1.1.77</t>
  </si>
  <si>
    <t xml:space="preserve">4-oxalocrotonate decarboxylase</t>
  </si>
  <si>
    <t xml:space="preserve">Toluene and xylene degradation; Fluorene degradation</t>
  </si>
  <si>
    <t xml:space="preserve">2.1.3.-</t>
  </si>
  <si>
    <t xml:space="preserve">4.2.1.80</t>
  </si>
  <si>
    <t xml:space="preserve">2-oxopent-4-enoate hydratase</t>
  </si>
  <si>
    <t xml:space="preserve">Biphenyl degradation; Toluene and xylene degradation; 1,4-Dichlorobenzene degradation; Fluorene degradation; Carbazole degradation; Ethylbenzene degradation; Styrene degradation</t>
  </si>
  <si>
    <t xml:space="preserve">1.13.12.3</t>
  </si>
  <si>
    <t xml:space="preserve">tryptophan 2-monooxygenase</t>
  </si>
  <si>
    <t xml:space="preserve">1.5.1.9</t>
  </si>
  <si>
    <t xml:space="preserve">saccharopine dehydrogenase (NAD+, L-glutamate-forming)</t>
  </si>
  <si>
    <t xml:space="preserve">2.7.3.2</t>
  </si>
  <si>
    <t xml:space="preserve">creatine kinase</t>
  </si>
  <si>
    <t xml:space="preserve">1.14.11.20</t>
  </si>
  <si>
    <t xml:space="preserve">desacetoxyvindoline 4-hydroxylase</t>
  </si>
  <si>
    <t xml:space="preserve">4.2.1.66</t>
  </si>
  <si>
    <t xml:space="preserve">cyanide hydratase</t>
  </si>
  <si>
    <t xml:space="preserve">3.5.4.6</t>
  </si>
  <si>
    <t xml:space="preserve">AMP deaminase</t>
  </si>
  <si>
    <t xml:space="preserve">1.3.99.5</t>
  </si>
  <si>
    <t xml:space="preserve">3-oxo-5alpha-steroid 4-dehydrogenase</t>
  </si>
  <si>
    <t xml:space="preserve">Bile acid biosynthesis; Androgen and estrogen metabolism</t>
  </si>
  <si>
    <t xml:space="preserve">2.7.1.82</t>
  </si>
  <si>
    <t xml:space="preserve">ethanolamine kinase</t>
  </si>
  <si>
    <t xml:space="preserve">4.1.99.1</t>
  </si>
  <si>
    <t xml:space="preserve">tryptophanase</t>
  </si>
  <si>
    <t xml:space="preserve">Tryptophan metabolism; Nitrogen metabolism</t>
  </si>
  <si>
    <t xml:space="preserve">2.3.1.146</t>
  </si>
  <si>
    <t xml:space="preserve">pinosylvin synthase</t>
  </si>
  <si>
    <t xml:space="preserve">3.1.3.24</t>
  </si>
  <si>
    <t xml:space="preserve">sucrose-phosphatase</t>
  </si>
  <si>
    <t xml:space="preserve">2.3.1.102</t>
  </si>
  <si>
    <t xml:space="preserve">N6-hydroxylysine O-acetyltransferase</t>
  </si>
  <si>
    <t xml:space="preserve">1.3.1.13</t>
  </si>
  <si>
    <t xml:space="preserve">prephenate dehydrogenase (NADP+)</t>
  </si>
  <si>
    <t xml:space="preserve">1.7.2.2</t>
  </si>
  <si>
    <t xml:space="preserve">nitrite reductase (cytochrome; ammonia-forming)</t>
  </si>
  <si>
    <t xml:space="preserve">2.7.1.1</t>
  </si>
  <si>
    <t xml:space="preserve">hexokinase</t>
  </si>
  <si>
    <t xml:space="preserve">Glycolysis / Gluconeogenesis; Fructose and mannose metabolism; Galactose metabolism; Starch and sucrose metabolism; Streptomycin biosynthesis; Aminosugars metabolism</t>
  </si>
  <si>
    <t xml:space="preserve">3.6.1.6</t>
  </si>
  <si>
    <t xml:space="preserve">nucleoside-diphosphatase</t>
  </si>
  <si>
    <t xml:space="preserve">3.2.1.106</t>
  </si>
  <si>
    <t xml:space="preserve">mannosyl-oligosaccharide glucosidase</t>
  </si>
  <si>
    <t xml:space="preserve">2.7.1.138</t>
  </si>
  <si>
    <t xml:space="preserve">ceramide kinase</t>
  </si>
  <si>
    <t xml:space="preserve">2.7.1.108</t>
  </si>
  <si>
    <t xml:space="preserve">dolichol kinase</t>
  </si>
  <si>
    <t xml:space="preserve">2.7.8.2</t>
  </si>
  <si>
    <t xml:space="preserve">diacylglycerol cholinephosphotransferase</t>
  </si>
  <si>
    <t xml:space="preserve">3.1.3.8</t>
  </si>
  <si>
    <t xml:space="preserve">3-phytase</t>
  </si>
  <si>
    <t xml:space="preserve">4.3.1.4</t>
  </si>
  <si>
    <t xml:space="preserve">formimidoyltetrahydrofolate cyclodeaminase</t>
  </si>
  <si>
    <t xml:space="preserve">1.1.99.3</t>
  </si>
  <si>
    <t xml:space="preserve">gluconate 2-dehydrogenase (acceptor)</t>
  </si>
  <si>
    <t xml:space="preserve">2.7.3.5</t>
  </si>
  <si>
    <t xml:space="preserve">lombricine kinase</t>
  </si>
  <si>
    <t xml:space="preserve">2.7.3.1</t>
  </si>
  <si>
    <t xml:space="preserve">guanidinoacetate kinase</t>
  </si>
  <si>
    <t xml:space="preserve">2.4.1.46</t>
  </si>
  <si>
    <t xml:space="preserve">1,2-diacylglycerol 3-beta-galactosyltransferase</t>
  </si>
  <si>
    <t xml:space="preserve">3.5.3.19</t>
  </si>
  <si>
    <t xml:space="preserve">ureidoglycolate hydrolase</t>
  </si>
  <si>
    <t xml:space="preserve">2.1.1.68</t>
  </si>
  <si>
    <t xml:space="preserve">caffeate O-methyltransferase</t>
  </si>
  <si>
    <t xml:space="preserve">3.5.3.4</t>
  </si>
  <si>
    <t xml:space="preserve">allantoicase</t>
  </si>
  <si>
    <t xml:space="preserve">1.14.11.1</t>
  </si>
  <si>
    <t xml:space="preserve">gamma-butyrobetaine dioxygenase</t>
  </si>
  <si>
    <t xml:space="preserve">1.4.3.1</t>
  </si>
  <si>
    <t xml:space="preserve">D-aspartate oxidase</t>
  </si>
  <si>
    <t xml:space="preserve">3.1.1.32</t>
  </si>
  <si>
    <t xml:space="preserve">phospholipase A1</t>
  </si>
  <si>
    <t xml:space="preserve">3.5.1.68</t>
  </si>
  <si>
    <t xml:space="preserve">N-formylglutamate deformylase</t>
  </si>
  <si>
    <t xml:space="preserve">Histidine metabolism; Glyoxylate and dicarboxylate metabolism</t>
  </si>
  <si>
    <t xml:space="preserve">2.7.1.137</t>
  </si>
  <si>
    <t xml:space="preserve">phosphatidylinositol 3-kinase</t>
  </si>
  <si>
    <t xml:space="preserve">2.1.1.76</t>
  </si>
  <si>
    <t xml:space="preserve">quercetin 3-O-methyltransferase</t>
  </si>
  <si>
    <t xml:space="preserve">3.1.3.56</t>
  </si>
  <si>
    <t xml:space="preserve">inositol-polyphosphate 5-phosphatase</t>
  </si>
  <si>
    <t xml:space="preserve">1.8.99.1</t>
  </si>
  <si>
    <t xml:space="preserve">sulfite reductase</t>
  </si>
  <si>
    <t xml:space="preserve">2.1.1.116</t>
  </si>
  <si>
    <t xml:space="preserve">3'-hydroxy-N-methyl-(S)-coclaurine 4'-O-methyltransferase</t>
  </si>
  <si>
    <t xml:space="preserve">2.3.1.26</t>
  </si>
  <si>
    <t xml:space="preserve">sterol O-acyltransferase</t>
  </si>
  <si>
    <t xml:space="preserve">5.1.1.4</t>
  </si>
  <si>
    <t xml:space="preserve">proline racEM ase</t>
  </si>
  <si>
    <t xml:space="preserve">2.1.1.38</t>
  </si>
  <si>
    <t xml:space="preserve">O-dEM ethylpuromycin O-methyltransferase</t>
  </si>
  <si>
    <t xml:space="preserve">Puromycin biosynthesis</t>
  </si>
  <si>
    <t xml:space="preserve">2.1.1.117</t>
  </si>
  <si>
    <t xml:space="preserve">(S)-scoulerine 9-O-methyltransferase</t>
  </si>
  <si>
    <t xml:space="preserve">2.4.1.144</t>
  </si>
  <si>
    <t xml:space="preserve">beta-1,4-mannosyl-glycoprotein </t>
  </si>
  <si>
    <t xml:space="preserve">4.2.1.104</t>
  </si>
  <si>
    <t xml:space="preserve">cyanate hydratase</t>
  </si>
  <si>
    <t xml:space="preserve">2.3.1.24</t>
  </si>
  <si>
    <t xml:space="preserve">sphingosine N-acyltransferase</t>
  </si>
  <si>
    <t xml:space="preserve">Sphingophospholipid biosynthesis; Sphingoglycolipid metabolism</t>
  </si>
  <si>
    <t xml:space="preserve">1.3.1.21</t>
  </si>
  <si>
    <t xml:space="preserve">7-dehydrocholesterol reductase</t>
  </si>
  <si>
    <t xml:space="preserve">3.1.1.57</t>
  </si>
  <si>
    <t xml:space="preserve">2-pyrone-4,6-dicarboxylate lactonase</t>
  </si>
  <si>
    <t xml:space="preserve">5.3.1.14</t>
  </si>
  <si>
    <t xml:space="preserve">L-rhamnose isomerase</t>
  </si>
  <si>
    <t xml:space="preserve">3.2.1.67</t>
  </si>
  <si>
    <t xml:space="preserve">galacturan 1,4-alpha-galacturonidase</t>
  </si>
  <si>
    <t xml:space="preserve">4.1.2.11</t>
  </si>
  <si>
    <t xml:space="preserve">hydroxymandelonitrile lyase</t>
  </si>
  <si>
    <t xml:space="preserve">3.1.3.4</t>
  </si>
  <si>
    <t xml:space="preserve">phosphatidate phosphatase</t>
  </si>
  <si>
    <t xml:space="preserve">1.13.11.20</t>
  </si>
  <si>
    <t xml:space="preserve">cysteine dioxygenase</t>
  </si>
  <si>
    <t xml:space="preserve">Cysteine metabolism; Taurine and hypotaurine metabolism</t>
  </si>
  <si>
    <t xml:space="preserve">1.14.11.8</t>
  </si>
  <si>
    <t xml:space="preserve">trimethyllysine dioxygenase</t>
  </si>
  <si>
    <t xml:space="preserve">2.1.1.20</t>
  </si>
  <si>
    <t xml:space="preserve">glycine N-methyltransferase</t>
  </si>
  <si>
    <t xml:space="preserve">2.4.1.130</t>
  </si>
  <si>
    <t xml:space="preserve">dolichyl-phosphate-mannose-glycolipid alpha-mannosyltransferase</t>
  </si>
  <si>
    <t xml:space="preserve">2.4.1.142</t>
  </si>
  <si>
    <t xml:space="preserve">chitobiosyldiphosphodolichol beta-mannosyltransferase</t>
  </si>
  <si>
    <t xml:space="preserve">5.3.1.17</t>
  </si>
  <si>
    <t xml:space="preserve">4-deoxy-L-threo-5-hexosulose-uronate ketol-isomerase</t>
  </si>
  <si>
    <t xml:space="preserve">2.3.1.109</t>
  </si>
  <si>
    <t xml:space="preserve">arginine N-succinyltransferase</t>
  </si>
  <si>
    <t xml:space="preserve">3.2.1.15</t>
  </si>
  <si>
    <t xml:space="preserve">polygalacturonase</t>
  </si>
  <si>
    <t xml:space="preserve">1.14.11.11</t>
  </si>
  <si>
    <t xml:space="preserve">hyoscyamine (6S)-dioxygenase</t>
  </si>
  <si>
    <t xml:space="preserve">2.3.1.95</t>
  </si>
  <si>
    <t xml:space="preserve">trihydroxystilbene synthase</t>
  </si>
  <si>
    <t xml:space="preserve">1.7.99.6</t>
  </si>
  <si>
    <t xml:space="preserve">nitrous-oxide reductase</t>
  </si>
  <si>
    <t xml:space="preserve">1.14.11.2</t>
  </si>
  <si>
    <t xml:space="preserve">procollagen-proline dioxygenase</t>
  </si>
  <si>
    <t xml:space="preserve">2.1.1.118</t>
  </si>
  <si>
    <t xml:space="preserve">columbamine O-methyltransferase</t>
  </si>
  <si>
    <t xml:space="preserve">1.4.3.6</t>
  </si>
  <si>
    <t xml:space="preserve">amine oxidase (copper-containing)</t>
  </si>
  <si>
    <t xml:space="preserve">AA SM  oAA </t>
  </si>
  <si>
    <t xml:space="preserve">Glycine, serine and threonine metabolism; Arginine and proline metabolism; Histidine metabolism; Tyrosine metabolism; Phenylalanine metabolism; Tryptophan metabolism; beta-Alanine metabolism; Alkaloid biosynthesis II</t>
  </si>
  <si>
    <t xml:space="preserve">2.3.1.21</t>
  </si>
  <si>
    <t xml:space="preserve">carnitine O-palmitoyltransferase</t>
  </si>
  <si>
    <t xml:space="preserve">Fatty acid metabolism; Glycerolipid metabolism</t>
  </si>
  <si>
    <t xml:space="preserve">2.4.1.123</t>
  </si>
  <si>
    <t xml:space="preserve">inositol 3-alpha-galactosyltransferase</t>
  </si>
  <si>
    <t xml:space="preserve">5.2.1.1</t>
  </si>
  <si>
    <t xml:space="preserve">maleate isomerase</t>
  </si>
  <si>
    <t xml:space="preserve">Butanoate metabolism; Nicotinate and nicotinamide metabolism</t>
  </si>
  <si>
    <t xml:space="preserve">3.2.1.113</t>
  </si>
  <si>
    <t xml:space="preserve">mannosyl-oligosaccharide 1,2-alpha-mannosidase</t>
  </si>
  <si>
    <t xml:space="preserve">3.1.1.41</t>
  </si>
  <si>
    <t xml:space="preserve">cephalosporin-C deacetylase</t>
  </si>
  <si>
    <t xml:space="preserve">2.3.1.87</t>
  </si>
  <si>
    <t xml:space="preserve">aralkylamine N-acetyltransferase</t>
  </si>
  <si>
    <t xml:space="preserve">1.14.18.1</t>
  </si>
  <si>
    <t xml:space="preserve">monophenol monooxygenase</t>
  </si>
  <si>
    <t xml:space="preserve">AA SM  CoV </t>
  </si>
  <si>
    <t xml:space="preserve">Tyrosine metabolism; Riboflavin metabolism; Flavonoids, stilbene and lignin biosynthesis; Alkaloid biosynthesis I</t>
  </si>
  <si>
    <t xml:space="preserve">1.1.3.9</t>
  </si>
  <si>
    <t xml:space="preserve">galactose oxidase</t>
  </si>
  <si>
    <t xml:space="preserve">2.8.2.-</t>
  </si>
  <si>
    <t xml:space="preserve">5.1.99.-</t>
  </si>
  <si>
    <t xml:space="preserve">5.4.99.4</t>
  </si>
  <si>
    <t xml:space="preserve">2-methyleneglutarate mutase</t>
  </si>
  <si>
    <t xml:space="preserve">3.6.1.43</t>
  </si>
  <si>
    <t xml:space="preserve">dolichyldiphosphatase</t>
  </si>
  <si>
    <t xml:space="preserve">2.1.2.5</t>
  </si>
  <si>
    <t xml:space="preserve">glutamate formimidoyltransferase</t>
  </si>
  <si>
    <t xml:space="preserve">Histidine metabolism; One carbon pool by folate</t>
  </si>
  <si>
    <t xml:space="preserve">3.2.1.78</t>
  </si>
  <si>
    <t xml:space="preserve">mannan endo-1,4-beta-mannosidase</t>
  </si>
  <si>
    <t xml:space="preserve">3.2.1.49</t>
  </si>
  <si>
    <t xml:space="preserve">alpha-N-acetylgalactosaminidase</t>
  </si>
  <si>
    <t xml:space="preserve">Globoside metabolism</t>
  </si>
  <si>
    <t xml:space="preserve">3.2.1.45</t>
  </si>
  <si>
    <t xml:space="preserve">glucosylceramidase</t>
  </si>
  <si>
    <t xml:space="preserve">4.1.1.2</t>
  </si>
  <si>
    <t xml:space="preserve">oxalate decarboxylase</t>
  </si>
  <si>
    <t xml:space="preserve">1.21.3.3</t>
  </si>
  <si>
    <t xml:space="preserve">reticuline oxidase</t>
  </si>
  <si>
    <t xml:space="preserve">3.1.3.57</t>
  </si>
  <si>
    <t xml:space="preserve">inositol-1,4-bisphosphate 1-phosphatase</t>
  </si>
  <si>
    <t xml:space="preserve">5.1.3.8</t>
  </si>
  <si>
    <t xml:space="preserve">N-acylglucosamine 2-epimerase</t>
  </si>
  <si>
    <t xml:space="preserve">2.7.1.58</t>
  </si>
  <si>
    <t xml:space="preserve">2-dehydro-3-deoxygalactonokinase</t>
  </si>
  <si>
    <t xml:space="preserve">3.2.1.132</t>
  </si>
  <si>
    <t xml:space="preserve">chitosanase</t>
  </si>
  <si>
    <t xml:space="preserve">2.4.1.102</t>
  </si>
  <si>
    <t xml:space="preserve">beta-1,3-galactosyl-O-glycosyl-glycoprotein </t>
  </si>
  <si>
    <t xml:space="preserve">1.13.11.4</t>
  </si>
  <si>
    <t xml:space="preserve">gentisate 1,2-dioxygenase</t>
  </si>
  <si>
    <t xml:space="preserve">3.5.1.23</t>
  </si>
  <si>
    <t xml:space="preserve">ceramidase</t>
  </si>
  <si>
    <t xml:space="preserve">5.3.1.25</t>
  </si>
  <si>
    <t xml:space="preserve">L-fucose isomerase</t>
  </si>
  <si>
    <t xml:space="preserve">4.1.2.40</t>
  </si>
  <si>
    <t xml:space="preserve">tagatose-bisphosphate aldolase</t>
  </si>
  <si>
    <t xml:space="preserve">1.11.1.8</t>
  </si>
  <si>
    <t xml:space="preserve">iodide peroxidase</t>
  </si>
  <si>
    <t xml:space="preserve">2.4.2.26</t>
  </si>
  <si>
    <t xml:space="preserve">protein xylosyltransferase</t>
  </si>
  <si>
    <t xml:space="preserve">Chondroitin / Heparan sulfate biosynthesis</t>
  </si>
  <si>
    <t xml:space="preserve">4.6.1.13</t>
  </si>
  <si>
    <t xml:space="preserve">phosphatidylinositol diacylglycerol-lyase</t>
  </si>
  <si>
    <t xml:space="preserve">1.1.99.25</t>
  </si>
  <si>
    <t xml:space="preserve">quinate dehydrogenase (pyrroloquinoline-quinone)</t>
  </si>
  <si>
    <t xml:space="preserve">3.6.1.26</t>
  </si>
  <si>
    <t xml:space="preserve">CDP-diacylglycerol diphosphatase</t>
  </si>
  <si>
    <t xml:space="preserve">1.8.4.2</t>
  </si>
  <si>
    <t xml:space="preserve">protein-disulfide reductase (glutathione)</t>
  </si>
  <si>
    <t xml:space="preserve">4.3.3.2</t>
  </si>
  <si>
    <t xml:space="preserve">strictosidine synthase</t>
  </si>
  <si>
    <t xml:space="preserve">Terpenoid biosynthesis; Indole and ipecac alkaloid biosynthesis</t>
  </si>
  <si>
    <t xml:space="preserve">3.5.1.12</t>
  </si>
  <si>
    <t xml:space="preserve">biotinidase</t>
  </si>
  <si>
    <t xml:space="preserve">1.1.3.10</t>
  </si>
  <si>
    <t xml:space="preserve">pyranose oxidase</t>
  </si>
  <si>
    <t xml:space="preserve">2.4.1.91</t>
  </si>
  <si>
    <t xml:space="preserve">flavonol 3-O-glucosyltransferase</t>
  </si>
  <si>
    <t xml:space="preserve">4.4.-.-</t>
  </si>
  <si>
    <t xml:space="preserve">2.4.1.34</t>
  </si>
  <si>
    <t xml:space="preserve">1,3-beta-glucan synthase</t>
  </si>
  <si>
    <t xml:space="preserve">2.4.2.12</t>
  </si>
  <si>
    <t xml:space="preserve">nicotinamide phosphoribosyltransferase</t>
  </si>
  <si>
    <t xml:space="preserve">1.13.99.1</t>
  </si>
  <si>
    <t xml:space="preserve">inositol oxygenase</t>
  </si>
  <si>
    <t xml:space="preserve">2.7.7.53</t>
  </si>
  <si>
    <t xml:space="preserve">ATP adenylyltransferase</t>
  </si>
  <si>
    <t xml:space="preserve">4.1.1.9</t>
  </si>
  <si>
    <t xml:space="preserve">malonyl-CoA decarboxylase</t>
  </si>
  <si>
    <t xml:space="preserve">beta-Alanine metabolism; Propanoate metabolism</t>
  </si>
  <si>
    <t xml:space="preserve">2.1.1.2</t>
  </si>
  <si>
    <t xml:space="preserve">guanidinoacetate N-methyltransferase</t>
  </si>
  <si>
    <t xml:space="preserve">Urea cycle and metabolism of amino groups; Glycine, serine and threonine metabolism; Arginine and proline metabolism</t>
  </si>
  <si>
    <t xml:space="preserve">5.3.3.4</t>
  </si>
  <si>
    <t xml:space="preserve">muconolactone delta-isomerase</t>
  </si>
  <si>
    <t xml:space="preserve">1.14.99.1</t>
  </si>
  <si>
    <t xml:space="preserve">prostaglandin-endoperoxide synthase</t>
  </si>
  <si>
    <t xml:space="preserve">2.8.2.2</t>
  </si>
  <si>
    <t xml:space="preserve">alcohol sulfotransferase</t>
  </si>
  <si>
    <t xml:space="preserve">E L </t>
  </si>
  <si>
    <t xml:space="preserve">Androgen and estrogen metabolism; Sulfur metabolism</t>
  </si>
  <si>
    <t xml:space="preserve">1.8.4.-</t>
  </si>
  <si>
    <t xml:space="preserve">2.4.1.65</t>
  </si>
  <si>
    <t xml:space="preserve">3-galactosyl-N-acetylglucosaminide 4-alpha-L-fucosyltransferase</t>
  </si>
  <si>
    <t xml:space="preserve">Blood group glycolipid biosynthesis-lactoseries</t>
  </si>
  <si>
    <t xml:space="preserve">2.1.1.128</t>
  </si>
  <si>
    <t xml:space="preserve">(RS)-norcoclaurine 6-O-methyltransferase</t>
  </si>
  <si>
    <t xml:space="preserve">5.3.2.1</t>
  </si>
  <si>
    <t xml:space="preserve">phenylpyruvate tautomerase</t>
  </si>
  <si>
    <t xml:space="preserve">1.14.11.4</t>
  </si>
  <si>
    <t xml:space="preserve">procollagen-lysine 5-dioxygenase</t>
  </si>
  <si>
    <t xml:space="preserve">2.8.2.4</t>
  </si>
  <si>
    <t xml:space="preserve">estrone sulfotransferase</t>
  </si>
  <si>
    <t xml:space="preserve">2.7.1.52</t>
  </si>
  <si>
    <t xml:space="preserve">fucokinase</t>
  </si>
  <si>
    <t xml:space="preserve">3.1.3.26</t>
  </si>
  <si>
    <t xml:space="preserve">4-phytase</t>
  </si>
  <si>
    <t xml:space="preserve">3.5.1.15</t>
  </si>
  <si>
    <t xml:space="preserve">aspartoacylase</t>
  </si>
  <si>
    <t xml:space="preserve">Alanine and aspartate metabolism; Histidine metabolism</t>
  </si>
  <si>
    <t xml:space="preserve">2.7.1.72</t>
  </si>
  <si>
    <t xml:space="preserve">streptomycin 6-kinase</t>
  </si>
  <si>
    <t xml:space="preserve">2.4.1.152</t>
  </si>
  <si>
    <t xml:space="preserve">4-galactosyl-N-acetylglucosaminide 3-alpha-L-fucosyltransferase</t>
  </si>
  <si>
    <t xml:space="preserve">Blood group glycolipid biosynthesis-neolactoseries; Globoside metabolism</t>
  </si>
  <si>
    <t xml:space="preserve">1.14.15.-</t>
  </si>
  <si>
    <t xml:space="preserve">X L </t>
  </si>
  <si>
    <t xml:space="preserve">Sterols biosynthesis; Atrazine degradation</t>
  </si>
  <si>
    <t xml:space="preserve">4.1.1.4</t>
  </si>
  <si>
    <t xml:space="preserve">acetoacetate decarboxylase</t>
  </si>
  <si>
    <t xml:space="preserve">Synthesis and degradation of ketone bodies; Propanoate metabolism</t>
  </si>
  <si>
    <t xml:space="preserve">5.1.1.10</t>
  </si>
  <si>
    <t xml:space="preserve">amino-acid racEM ase</t>
  </si>
  <si>
    <t xml:space="preserve">Glycine, serine and threonine metabolism; Cysteine metabolism; D-Glutamine and D-glutamate metabolism; D-Arginine and D-ornithine metabolism</t>
  </si>
  <si>
    <t xml:space="preserve">5.3.99.3</t>
  </si>
  <si>
    <t xml:space="preserve">prostaglandin-E synthase</t>
  </si>
  <si>
    <t xml:space="preserve">3.5.4.27</t>
  </si>
  <si>
    <t xml:space="preserve">methenyltetrahydromethanopterin cyclohydrolase</t>
  </si>
  <si>
    <t xml:space="preserve">2.8.2.1</t>
  </si>
  <si>
    <t xml:space="preserve">aryl sulfotransferase</t>
  </si>
  <si>
    <t xml:space="preserve">2.3.1.65</t>
  </si>
  <si>
    <t xml:space="preserve">glycine N-choloyltransferase</t>
  </si>
  <si>
    <t xml:space="preserve">Bile acid biosynthesis; Taurine and hypotaurine metabolism</t>
  </si>
  <si>
    <t xml:space="preserve">5.3.99.2</t>
  </si>
  <si>
    <t xml:space="preserve">prostaglandin-D synthase</t>
  </si>
  <si>
    <t xml:space="preserve">1.13.11.34</t>
  </si>
  <si>
    <t xml:space="preserve">arachidonate 5-lipoxygenase</t>
  </si>
  <si>
    <t xml:space="preserve">1.14.20.1</t>
  </si>
  <si>
    <t xml:space="preserve">deacetoxycephalosporin-C synthase</t>
  </si>
  <si>
    <t xml:space="preserve">2.1.4.1</t>
  </si>
  <si>
    <t xml:space="preserve">glycine amidinotransferase</t>
  </si>
  <si>
    <t xml:space="preserve">2.1.4.2</t>
  </si>
  <si>
    <t xml:space="preserve">scyllo-inosamine-4-phosphate amidinotransferase</t>
  </si>
  <si>
    <t xml:space="preserve">2.4.1.150</t>
  </si>
  <si>
    <t xml:space="preserve">N-acetyllactosaminide beta-1,6-N-acetylglucosaminyl-transferase</t>
  </si>
  <si>
    <t xml:space="preserve">Blood group glycolipid biosynthesis-neolactoseries</t>
  </si>
  <si>
    <t xml:space="preserve">2.4.1.149</t>
  </si>
  <si>
    <t xml:space="preserve">N-acetyllactosaminide beta-1,3-N-acetylglucosaminyltransferase</t>
  </si>
  <si>
    <t xml:space="preserve">2.8.2.15</t>
  </si>
  <si>
    <t xml:space="preserve">steroid sulfotransferase</t>
  </si>
  <si>
    <t xml:space="preserve">2.4.1.122</t>
  </si>
  <si>
    <t xml:space="preserve">glycoprotein-N-acetylgalactosamine 3-beta-galactosyltransferase</t>
  </si>
  <si>
    <t xml:space="preserve">1.15.-.-</t>
  </si>
  <si>
    <t xml:space="preserve">2.3.1.101</t>
  </si>
  <si>
    <t xml:space="preserve">formylmethanofuran-tetrahydromethanopterin N-formyltransferase</t>
  </si>
  <si>
    <t xml:space="preserve">4.4.1.20</t>
  </si>
  <si>
    <t xml:space="preserve">leukotriene-C4 synthase</t>
  </si>
  <si>
    <t xml:space="preserve">2.3.-.-</t>
  </si>
  <si>
    <t xml:space="preserve">5.4.3.3</t>
  </si>
  <si>
    <t xml:space="preserve">beta-lysine 5,6-aminomutase</t>
  </si>
  <si>
    <t xml:space="preserve">1.3.7.3</t>
  </si>
  <si>
    <t xml:space="preserve">phycoerythrobilin:ferredoxin oxidoreductase</t>
  </si>
  <si>
    <t xml:space="preserve">3.1.3.10</t>
  </si>
  <si>
    <t xml:space="preserve">glucose-1-phosphatase</t>
  </si>
  <si>
    <t xml:space="preserve">3.2.1.2</t>
  </si>
  <si>
    <t xml:space="preserve">beta-amylase</t>
  </si>
  <si>
    <t xml:space="preserve">2.4.1.69</t>
  </si>
  <si>
    <t xml:space="preserve">galactoside 2-alpha-L-fucosyltransferase</t>
  </si>
  <si>
    <t xml:space="preserve">Blood group glycolipid biosynthesis-lactoseries; Blood group glycolipid biosynthesis-neolactoseries; Globoside metabolism</t>
  </si>
  <si>
    <t xml:space="preserve">3.1.1.78</t>
  </si>
  <si>
    <t xml:space="preserve">polyneuridine-aldehyde esterase</t>
  </si>
  <si>
    <t xml:space="preserve">3.4.19.9</t>
  </si>
  <si>
    <t xml:space="preserve">gamma-glutamyl hydrolase</t>
  </si>
  <si>
    <t xml:space="preserve">2.4.1.79</t>
  </si>
  <si>
    <t xml:space="preserve">galactosylgalactosylglucosylceramide </t>
  </si>
  <si>
    <t xml:space="preserve">4.3.1.2</t>
  </si>
  <si>
    <t xml:space="preserve">methylaspartate ammonia-lyase</t>
  </si>
  <si>
    <t xml:space="preserve">C5-Branched dibasic acid metabolism; Nitrogen metabolism</t>
  </si>
  <si>
    <t xml:space="preserve">2.4.1.38</t>
  </si>
  <si>
    <t xml:space="preserve">beta-N-acetylglucosaminylglycopeptide beta-1,4-galactosyltransferase</t>
  </si>
  <si>
    <t xml:space="preserve">2.4.1.133</t>
  </si>
  <si>
    <t xml:space="preserve">xylosylprotein 4-beta-galactosyltransferase</t>
  </si>
  <si>
    <t xml:space="preserve">1.14.18.-</t>
  </si>
  <si>
    <t xml:space="preserve">1.13.11.8</t>
  </si>
  <si>
    <t xml:space="preserve">protocatechuate 4,5-dioxygenase</t>
  </si>
  <si>
    <t xml:space="preserve">2.4.1.101</t>
  </si>
  <si>
    <t xml:space="preserve">alpha-1,3-mannosyl-glycoprotein </t>
  </si>
  <si>
    <t xml:space="preserve">2.4.1.147</t>
  </si>
  <si>
    <t xml:space="preserve">acetylgalactosaminyl-O-glycosyl-glycoprotein </t>
  </si>
  <si>
    <t xml:space="preserve">1.3.7.2</t>
  </si>
  <si>
    <t xml:space="preserve">15,16-dihydrobiliverdin:ferredoxin oxidoreductase</t>
  </si>
  <si>
    <t xml:space="preserve">1.3.7.5</t>
  </si>
  <si>
    <t xml:space="preserve">phycocyanobilin:ferredoxin oxidoreductase</t>
  </si>
  <si>
    <t xml:space="preserve">1.13.11.31</t>
  </si>
  <si>
    <t xml:space="preserve">arachidonate 12-lipoxygenase</t>
  </si>
  <si>
    <t xml:space="preserve">1.13.11.33</t>
  </si>
  <si>
    <t xml:space="preserve">arachidonate 15-lipoxygenase</t>
  </si>
  <si>
    <t xml:space="preserve">3.1.3.6</t>
  </si>
  <si>
    <t xml:space="preserve">3'-nucleotidase</t>
  </si>
  <si>
    <t xml:space="preserve">2.4.1.82</t>
  </si>
  <si>
    <t xml:space="preserve">galactinol-sucrose galactosyltransferase</t>
  </si>
  <si>
    <t xml:space="preserve">2.4.1.67</t>
  </si>
  <si>
    <t xml:space="preserve">galactinol-raffinose galactosyltransferase</t>
  </si>
  <si>
    <t xml:space="preserve">2.7.1.127</t>
  </si>
  <si>
    <t xml:space="preserve">inositol-trisphosphate 3-kinase</t>
  </si>
  <si>
    <t xml:space="preserve">2.4.1.62</t>
  </si>
  <si>
    <t xml:space="preserve">ganglioside galactosyltransferase</t>
  </si>
  <si>
    <t xml:space="preserve">Ganglioside biosynthesis</t>
  </si>
  <si>
    <t xml:space="preserve">2.4.1.206</t>
  </si>
  <si>
    <t xml:space="preserve">lactosylceramide 1,3-N-acetyl-beta-D-glucosaminyltransferase</t>
  </si>
  <si>
    <t xml:space="preserve">2.4.1.135</t>
  </si>
  <si>
    <t xml:space="preserve">galactosylgalactosylxylosylprotein 3-beta-glucuronosyltransferase</t>
  </si>
  <si>
    <t xml:space="preserve">2.1.1.101</t>
  </si>
  <si>
    <t xml:space="preserve">macrocin O-methyltransferase</t>
  </si>
  <si>
    <t xml:space="preserve">2.1.1.86</t>
  </si>
  <si>
    <t xml:space="preserve">tetrahydromethanopterin S-methyltransferase</t>
  </si>
  <si>
    <t xml:space="preserve">4.2.2.-</t>
  </si>
  <si>
    <t xml:space="preserve">3.1.3.66</t>
  </si>
  <si>
    <t xml:space="preserve">phosphatidylinositol-3,4-bisphosphate 4-phosphatase</t>
  </si>
  <si>
    <t xml:space="preserve">1.4.1.16</t>
  </si>
  <si>
    <t xml:space="preserve">diaminopimelate dehydrogenase</t>
  </si>
  <si>
    <t xml:space="preserve">4.2.2.6</t>
  </si>
  <si>
    <t xml:space="preserve">oligogalacturonide lyase</t>
  </si>
  <si>
    <t xml:space="preserve">1.14.17.1</t>
  </si>
  <si>
    <t xml:space="preserve">dopamine beta-monooxygenase</t>
  </si>
  <si>
    <t xml:space="preserve">5.5.1.13</t>
  </si>
  <si>
    <t xml:space="preserve">ent-copalyl diphosphate synthase</t>
  </si>
  <si>
    <t xml:space="preserve">2.3.1.164</t>
  </si>
  <si>
    <t xml:space="preserve">isopenicillin-N N-acyltransferase</t>
  </si>
  <si>
    <t xml:space="preserve">4.2.2.3</t>
  </si>
  <si>
    <t xml:space="preserve">poly(beta-D-mannuronate) lyase</t>
  </si>
  <si>
    <t xml:space="preserve">2.4.1.68</t>
  </si>
  <si>
    <t xml:space="preserve">glycoprotein 6-alpha-L-fucosyltransferase</t>
  </si>
  <si>
    <t xml:space="preserve">2.8.4.1</t>
  </si>
  <si>
    <t xml:space="preserve">coenzyme-B sulfoethylthiotransferase</t>
  </si>
  <si>
    <t xml:space="preserve">4.2.1.84</t>
  </si>
  <si>
    <t xml:space="preserve">nitrile hydratase</t>
  </si>
  <si>
    <t xml:space="preserve">Tryptophan metabolism; Cyanoamino acid metabolism; Benzoate degradation via CoA ligation; Styrene degradation</t>
  </si>
  <si>
    <t xml:space="preserve">5.5.1.5</t>
  </si>
  <si>
    <t xml:space="preserve">carboxy-cis,cis-muconate cyclase</t>
  </si>
  <si>
    <t xml:space="preserve">6.4.-.-</t>
  </si>
  <si>
    <t xml:space="preserve">4.2.1.30</t>
  </si>
  <si>
    <t xml:space="preserve">glycerol dehydratase</t>
  </si>
  <si>
    <t xml:space="preserve">5.3.3.5</t>
  </si>
  <si>
    <t xml:space="preserve">cholestenol delta-isomerase</t>
  </si>
  <si>
    <t xml:space="preserve">2.4.99.4</t>
  </si>
  <si>
    <t xml:space="preserve">beta-galactoside alpha-2,3-sialyltransferase</t>
  </si>
  <si>
    <t xml:space="preserve">O-Glycans biosynthesis; Globoside metabolism; Ganglioside biosynthesis</t>
  </si>
  <si>
    <t xml:space="preserve">2.4.99.1</t>
  </si>
  <si>
    <t xml:space="preserve">beta-galactoside alpha-2,6-sialyltransferase</t>
  </si>
  <si>
    <t xml:space="preserve">2.4.99.6</t>
  </si>
  <si>
    <t xml:space="preserve">N-acetyllactosaminide alpha-2,3-sialyltransferase</t>
  </si>
  <si>
    <t xml:space="preserve">2.4.99.9</t>
  </si>
  <si>
    <t xml:space="preserve">lactosylceramide alpha-2,3-sialyltransferase</t>
  </si>
  <si>
    <t xml:space="preserve">2.4.99.3</t>
  </si>
  <si>
    <t xml:space="preserve">alpha-N-acetylgalactosaminide alpha-2,6-sialyltransferase</t>
  </si>
  <si>
    <t xml:space="preserve">2.4.1.228</t>
  </si>
  <si>
    <t xml:space="preserve">lactosylceramide 4-alpha-galactosyltransferase</t>
  </si>
  <si>
    <t xml:space="preserve">2.7.7.30</t>
  </si>
  <si>
    <t xml:space="preserve">fucose-1-phosphate guanylyltransferase</t>
  </si>
  <si>
    <t xml:space="preserve">1.3.7.4</t>
  </si>
  <si>
    <t xml:space="preserve">phytochromobilin:ferredoxin oxidoreductase</t>
  </si>
  <si>
    <t xml:space="preserve">3.2.2.5</t>
  </si>
  <si>
    <t xml:space="preserve">NAD+ nucleosidase</t>
  </si>
  <si>
    <t xml:space="preserve">4.1.1.55</t>
  </si>
  <si>
    <t xml:space="preserve">4,5-dihydroxyphthalate decarboxylase</t>
  </si>
  <si>
    <t xml:space="preserve">4.2.3.17</t>
  </si>
  <si>
    <t xml:space="preserve">taxadiene synthase</t>
  </si>
  <si>
    <t xml:space="preserve">4.2.3.19</t>
  </si>
  <si>
    <t xml:space="preserve">ent-kaurene synthase</t>
  </si>
  <si>
    <t xml:space="preserve">2.4.1.92</t>
  </si>
  <si>
    <t xml:space="preserve">(N-acetylneuraminyl)-galactosylglucosylceramide </t>
  </si>
  <si>
    <t xml:space="preserve">3.5.1.56</t>
  </si>
  <si>
    <t xml:space="preserve">N,N-dimethylformamidase</t>
  </si>
  <si>
    <t xml:space="preserve">3.1.1.34</t>
  </si>
  <si>
    <t xml:space="preserve">lipoprotein lipase</t>
  </si>
  <si>
    <t xml:space="preserve">2.4.1.22</t>
  </si>
  <si>
    <t xml:space="preserve">lactose synthase</t>
  </si>
  <si>
    <t xml:space="preserve">2.1.1.49</t>
  </si>
  <si>
    <t xml:space="preserve">amine N-methyltransferase</t>
  </si>
  <si>
    <t xml:space="preserve">2.1.1.28</t>
  </si>
  <si>
    <t xml:space="preserve">phenylethanolamine N-methyltransferase</t>
  </si>
  <si>
    <t xml:space="preserve">3.1.3.9</t>
  </si>
  <si>
    <t xml:space="preserve">glucose-6-phosphatase</t>
  </si>
  <si>
    <t xml:space="preserve">Glycolysis / Gluconeogenesis; Galactose metabolism; Starch and sucrose metabolism</t>
  </si>
  <si>
    <t xml:space="preserve">2.4.1.155</t>
  </si>
  <si>
    <t xml:space="preserve">2.4.1.145</t>
  </si>
  <si>
    <t xml:space="preserve">1.14.11.21</t>
  </si>
  <si>
    <t xml:space="preserve">clavaminate synthase</t>
  </si>
  <si>
    <t xml:space="preserve">2.3.1.32</t>
  </si>
  <si>
    <t xml:space="preserve">lysine N-acetyltransferase</t>
  </si>
  <si>
    <t xml:space="preserve">2.4.99.8</t>
  </si>
  <si>
    <t xml:space="preserve">alpha-N-acetylneuraminate alpha-2,8-sialyltransferase</t>
  </si>
  <si>
    <t xml:space="preserve">1.1.4.1</t>
  </si>
  <si>
    <t xml:space="preserve">vitamin-K-epoxide reductase (warfarin-sensitive)</t>
  </si>
  <si>
    <t xml:space="preserve">2.4.99.10</t>
  </si>
  <si>
    <t xml:space="preserve">neolactotetraosylceramide alpha-2,3-sialyltransferase</t>
  </si>
  <si>
    <t xml:space="preserve">2.8.2.11</t>
  </si>
  <si>
    <t xml:space="preserve">galactosylceramide sulfotransferase</t>
  </si>
  <si>
    <t xml:space="preserve">2.4.2.6</t>
  </si>
  <si>
    <t xml:space="preserve">nucleoside deoxyribosyltransferase</t>
  </si>
  <si>
    <t xml:space="preserve">3.1.1.22</t>
  </si>
  <si>
    <t xml:space="preserve">hydroxybutyrate-dimer hydrolase</t>
  </si>
  <si>
    <t xml:space="preserve">3.6.1.28</t>
  </si>
  <si>
    <t xml:space="preserve">thiamine-triphosphatase</t>
  </si>
  <si>
    <t xml:space="preserve">1.7.3.4</t>
  </si>
  <si>
    <t xml:space="preserve">hydroxylamine oxidase</t>
  </si>
  <si>
    <t xml:space="preserve">2.4.1.37</t>
  </si>
  <si>
    <t xml:space="preserve">fucosylgalactoside 3-alpha-galactosyltransferase</t>
  </si>
  <si>
    <t xml:space="preserve">2.4.1.88</t>
  </si>
  <si>
    <t xml:space="preserve">globoside alpha-N-acetylgalactosaminyltransferase</t>
  </si>
  <si>
    <t xml:space="preserve">2.1.1.8</t>
  </si>
  <si>
    <t xml:space="preserve">histamine N-methyltransferase</t>
  </si>
  <si>
    <t xml:space="preserve">1.1.1.189</t>
  </si>
  <si>
    <t xml:space="preserve">prostaglandin-E2 9-reductase</t>
  </si>
  <si>
    <t xml:space="preserve">2.4.1.40</t>
  </si>
  <si>
    <t xml:space="preserve">glycoprotein-fucosylgalactoside </t>
  </si>
  <si>
    <t xml:space="preserve">3.5.2.15</t>
  </si>
  <si>
    <t xml:space="preserve">cyanuric acid amidohydrolase</t>
  </si>
  <si>
    <t xml:space="preserve">1.2.3.4</t>
  </si>
  <si>
    <t xml:space="preserve">oxalate oxidase</t>
  </si>
  <si>
    <t xml:space="preserve">2.3.1.160</t>
  </si>
  <si>
    <t xml:space="preserve">vinorine synthase</t>
  </si>
  <si>
    <t xml:space="preserve">4.2.3.9</t>
  </si>
  <si>
    <t xml:space="preserve">aristolochene synthase</t>
  </si>
  <si>
    <t xml:space="preserve">2.3.1.166</t>
  </si>
  <si>
    <t xml:space="preserve">2alpha-hydroxytaxane 2-O-benzoyltransferase</t>
  </si>
  <si>
    <t xml:space="preserve">2.3.1.167</t>
  </si>
  <si>
    <t xml:space="preserve">10-deacetylbaccatin III 10-O-acetyltransferase</t>
  </si>
  <si>
    <t xml:space="preserve">2.3.1.162</t>
  </si>
  <si>
    <t xml:space="preserve">taxadien-5alpha-ol O-acetyltransferase</t>
  </si>
  <si>
    <t xml:space="preserve">4.2.3.20</t>
  </si>
  <si>
    <t xml:space="preserve">(R)-limonene synthase</t>
  </si>
  <si>
    <t xml:space="preserve">Monoterpenoid biosynthesis</t>
  </si>
  <si>
    <t xml:space="preserve">5.5.1.6</t>
  </si>
  <si>
    <t xml:space="preserve">chalcone isomerase</t>
  </si>
  <si>
    <t xml:space="preserve">4.2.3.8</t>
  </si>
  <si>
    <t xml:space="preserve">casbene synthase</t>
  </si>
  <si>
    <t xml:space="preserve">2.3.1.107</t>
  </si>
  <si>
    <t xml:space="preserve">17-O-deacetylvindoline O-acetyltransferase</t>
  </si>
  <si>
    <t xml:space="preserve">4.2.3.14</t>
  </si>
  <si>
    <t xml:space="preserve">pinene synthase</t>
  </si>
  <si>
    <t xml:space="preserve">4.2.3.15</t>
  </si>
  <si>
    <t xml:space="preserve">myrcene synthase</t>
  </si>
  <si>
    <t xml:space="preserve">4.2.3.16</t>
  </si>
  <si>
    <t xml:space="preserve">(4S)-limonene synthase</t>
  </si>
  <si>
    <t xml:space="preserve">2.3.1.150</t>
  </si>
  <si>
    <t xml:space="preserve">salutaridinol 7-O-acetyltransferase</t>
  </si>
  <si>
    <t xml:space="preserve">3.1.1.14</t>
  </si>
  <si>
    <t xml:space="preserve">chlorophyllase</t>
  </si>
  <si>
    <t xml:space="preserve">3.3.2.8</t>
  </si>
  <si>
    <t xml:space="preserve">limonene-1,2-epoxide hydrolase</t>
  </si>
  <si>
    <t xml:space="preserve">Limonene and pinene degradation</t>
  </si>
  <si>
    <t xml:space="preserve">1.4.99.3</t>
  </si>
  <si>
    <t xml:space="preserve">amine dehydrogenase</t>
  </si>
  <si>
    <t xml:space="preserve">3.5.99.5</t>
  </si>
  <si>
    <t xml:space="preserve">2-aminomuconate deaminase</t>
  </si>
  <si>
    <t xml:space="preserve">4.5.1.-</t>
  </si>
  <si>
    <t xml:space="preserve">4.2.1.78</t>
  </si>
  <si>
    <t xml:space="preserve">(S)-norcoclaurine synthase</t>
  </si>
  <si>
    <t xml:space="preserve">2.7.7.48</t>
  </si>
  <si>
    <t xml:space="preserve">RNA-directed RNA polymerase</t>
  </si>
  <si>
    <t xml:space="preserve">4.1.1.46</t>
  </si>
  <si>
    <t xml:space="preserve">o-pyrocatechuate decarboxylase</t>
  </si>
  <si>
    <t xml:space="preserve">4.2.3.6</t>
  </si>
  <si>
    <t xml:space="preserve">trichodiene synthase</t>
  </si>
  <si>
    <t xml:space="preserve">1.1.1.45</t>
  </si>
  <si>
    <t xml:space="preserve">L-gulonate 3-dehydrogenase</t>
  </si>
  <si>
    <t xml:space="preserve">1.2.99.-</t>
  </si>
  <si>
    <t xml:space="preserve">3-Chloroacrylic acid degradation</t>
  </si>
  <si>
    <t xml:space="preserve">2.4.2.27</t>
  </si>
  <si>
    <t xml:space="preserve">dTDP-dihydrostreptose-streptidine-6-phosphate </t>
  </si>
  <si>
    <t xml:space="preserve">3.1.4.41</t>
  </si>
  <si>
    <t xml:space="preserve">sphingomyelin phosphodiesterase D</t>
  </si>
  <si>
    <t xml:space="preserve">Pathway Superclass</t>
  </si>
  <si>
    <t xml:space="preserve">Key</t>
  </si>
  <si>
    <t xml:space="preserve">Carbohydrate Metabolism</t>
  </si>
  <si>
    <t xml:space="preserve">Energy Metabolism</t>
  </si>
  <si>
    <t xml:space="preserve">Lipid Metabolism</t>
  </si>
  <si>
    <t xml:space="preserve">Nucleotide Metabolism</t>
  </si>
  <si>
    <t xml:space="preserve">Amino Acid Metabolism</t>
  </si>
  <si>
    <t xml:space="preserve">Other Amino Acid Metabolism</t>
  </si>
  <si>
    <t xml:space="preserve">Glycan Metabolism</t>
  </si>
  <si>
    <t xml:space="preserve">CoFactors and Vitamins</t>
  </si>
  <si>
    <t xml:space="preserve">Secondary Metabolites</t>
  </si>
  <si>
    <t xml:space="preserve">Xenobiotics</t>
  </si>
  <si>
    <t xml:space="preserve">Multiple Superclasses</t>
  </si>
  <si>
    <t xml:space="preserve">e.g. L oAA </t>
  </si>
  <si>
    <t xml:space="preserve">Unassigned</t>
  </si>
  <si>
    <t xml:space="preserve">Avg</t>
  </si>
  <si>
    <t xml:space="preserve">StdDev</t>
  </si>
  <si>
    <t xml:space="preserve">Median</t>
  </si>
  <si>
    <t xml:space="preserve">Mann-Whitney Z-score</t>
  </si>
  <si>
    <t xml:space="preserve">All</t>
  </si>
  <si>
    <t xml:space="preserve">n/a</t>
  </si>
  <si>
    <t xml:space="preserve">Mann-Whitney Z-scores calculated by comparing the ranks of enzymes (in terms of conservation) in a superclass category against all enzymes not in that category</t>
  </si>
</sst>
</file>

<file path=xl/styles.xml><?xml version="1.0" encoding="utf-8"?>
<styleSheet xmlns="http://schemas.openxmlformats.org/spreadsheetml/2006/main">
  <numFmts count="4">
    <numFmt numFmtId="164" formatCode="General"/>
    <numFmt numFmtId="165" formatCode="#,##0"/>
    <numFmt numFmtId="166" formatCode="0.0"/>
    <numFmt numFmtId="167" formatCode="0.00"/>
  </numFmts>
  <fonts count="10">
    <font>
      <sz val="12"/>
      <color rgb="FF000000"/>
      <name val="Times New Roman"/>
      <family val="2"/>
    </font>
    <font>
      <sz val="10"/>
      <name val="Arial"/>
      <family val="0"/>
    </font>
    <font>
      <sz val="10"/>
      <name val="Arial"/>
      <family val="0"/>
    </font>
    <font>
      <sz val="10"/>
      <name val="Arial"/>
      <family val="0"/>
    </font>
    <font>
      <b val="true"/>
      <sz val="12"/>
      <color rgb="FF000000"/>
      <name val="Times New Roman"/>
      <family val="1"/>
    </font>
    <font>
      <sz val="12"/>
      <color rgb="FF000000"/>
      <name val="Times New Roman"/>
      <family val="1"/>
    </font>
    <font>
      <b val="true"/>
      <i val="true"/>
      <sz val="12"/>
      <color rgb="FF000000"/>
      <name val="Times New Roman"/>
      <family val="1"/>
    </font>
    <font>
      <sz val="12"/>
      <color rgb="FFFFFFFF"/>
      <name val="Times New Roman"/>
      <family val="2"/>
    </font>
    <font>
      <sz val="10"/>
      <color rgb="FF000000"/>
      <name val="Calibri"/>
      <family val="2"/>
    </font>
    <font>
      <sz val="8.45"/>
      <color rgb="FF000000"/>
      <name val="Calibri"/>
      <family val="2"/>
    </font>
  </fonts>
  <fills count="14">
    <fill>
      <patternFill patternType="none"/>
    </fill>
    <fill>
      <patternFill patternType="gray125"/>
    </fill>
    <fill>
      <patternFill patternType="solid">
        <fgColor rgb="FF008080"/>
        <bgColor rgb="FF008080"/>
      </patternFill>
    </fill>
    <fill>
      <patternFill patternType="solid">
        <fgColor rgb="FF99CC00"/>
        <bgColor rgb="FFFFCC00"/>
      </patternFill>
    </fill>
    <fill>
      <patternFill patternType="solid">
        <fgColor rgb="FF00CCFF"/>
        <bgColor rgb="FF33CCCC"/>
      </patternFill>
    </fill>
    <fill>
      <patternFill patternType="solid">
        <fgColor rgb="FF008000"/>
        <bgColor rgb="FF008080"/>
      </patternFill>
    </fill>
    <fill>
      <patternFill patternType="solid">
        <fgColor rgb="FFFF00FF"/>
        <bgColor rgb="FFFF00FF"/>
      </patternFill>
    </fill>
    <fill>
      <patternFill patternType="solid">
        <fgColor rgb="FF800080"/>
        <bgColor rgb="FF800080"/>
      </patternFill>
    </fill>
    <fill>
      <patternFill patternType="solid">
        <fgColor rgb="FF993366"/>
        <bgColor rgb="FF993366"/>
      </patternFill>
    </fill>
    <fill>
      <patternFill patternType="solid">
        <fgColor rgb="FFFFFF00"/>
        <bgColor rgb="FFFFFF00"/>
      </patternFill>
    </fill>
    <fill>
      <patternFill patternType="solid">
        <fgColor rgb="FFFFCC00"/>
        <bgColor rgb="FFFFFF00"/>
      </patternFill>
    </fill>
    <fill>
      <patternFill patternType="solid">
        <fgColor rgb="FF333399"/>
        <bgColor rgb="FF003366"/>
      </patternFill>
    </fill>
    <fill>
      <patternFill patternType="solid">
        <fgColor rgb="FFC0C0C0"/>
        <bgColor rgb="FFCCCCFF"/>
      </patternFill>
    </fill>
    <fill>
      <patternFill patternType="solid">
        <fgColor rgb="FF969696"/>
        <bgColor rgb="FF808080"/>
      </patternFill>
    </fill>
  </fills>
  <borders count="7">
    <border diagonalUp="false" diagonalDown="false">
      <left/>
      <right/>
      <top/>
      <bottom/>
      <diagonal/>
    </border>
    <border diagonalUp="false" diagonalDown="false">
      <left style="thick"/>
      <right/>
      <top style="thick"/>
      <bottom/>
      <diagonal/>
    </border>
    <border diagonalUp="false" diagonalDown="false">
      <left/>
      <right style="thick"/>
      <top style="thick"/>
      <bottom/>
      <diagonal/>
    </border>
    <border diagonalUp="false" diagonalDown="false">
      <left style="thick"/>
      <right/>
      <top/>
      <bottom/>
      <diagonal/>
    </border>
    <border diagonalUp="false" diagonalDown="false">
      <left/>
      <right style="thick"/>
      <top/>
      <bottom/>
      <diagonal/>
    </border>
    <border diagonalUp="false" diagonalDown="false">
      <left style="thick"/>
      <right/>
      <top/>
      <bottom style="thick"/>
      <diagonal/>
    </border>
    <border diagonalUp="false" diagonalDown="false">
      <left/>
      <right style="thick"/>
      <top/>
      <bottom style="thick"/>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76">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center" vertical="bottom" textRotation="0" wrapText="false" indent="0" shrinkToFit="false"/>
      <protection locked="true" hidden="false"/>
    </xf>
    <xf numFmtId="165" fontId="0" fillId="0" borderId="0" xfId="0" applyFont="false" applyBorder="false" applyAlignment="true" applyProtection="false">
      <alignment horizontal="center" vertical="bottom" textRotation="0" wrapText="false" indent="0" shrinkToFit="false"/>
      <protection locked="true" hidden="false"/>
    </xf>
    <xf numFmtId="164" fontId="4" fillId="0" borderId="0" xfId="0" applyFont="true" applyBorder="true" applyAlignment="true" applyProtection="false">
      <alignment horizontal="center" vertical="bottom" textRotation="0" wrapText="true" indent="0" shrinkToFit="false"/>
      <protection locked="true" hidden="false"/>
    </xf>
    <xf numFmtId="164" fontId="0" fillId="0" borderId="0" xfId="0" applyFont="true" applyBorder="false" applyAlignment="true" applyProtection="false">
      <alignment horizontal="general" vertical="bottom" textRotation="0" wrapText="true" indent="0" shrinkToFit="false"/>
      <protection locked="true" hidden="false"/>
    </xf>
    <xf numFmtId="164" fontId="0" fillId="0" borderId="0" xfId="0" applyFont="true" applyBorder="false" applyAlignment="true" applyProtection="false">
      <alignment horizontal="center" vertical="bottom" textRotation="0" wrapText="true" indent="0" shrinkToFit="false"/>
      <protection locked="true" hidden="false"/>
    </xf>
    <xf numFmtId="165" fontId="0" fillId="0" borderId="0" xfId="0" applyFont="true" applyBorder="false" applyAlignment="true" applyProtection="false">
      <alignment horizontal="center" vertical="bottom" textRotation="0" wrapText="true" indent="0" shrinkToFit="false"/>
      <protection locked="true" hidden="false"/>
    </xf>
    <xf numFmtId="164" fontId="0" fillId="0" borderId="0" xfId="0" applyFont="true" applyBorder="true" applyAlignment="true" applyProtection="true">
      <alignment horizontal="general" vertical="bottom" textRotation="0" wrapText="false" indent="0" shrinkToFit="false"/>
      <protection locked="true" hidden="false"/>
    </xf>
    <xf numFmtId="164" fontId="7" fillId="2" borderId="0" xfId="0" applyFont="true" applyBorder="false" applyAlignment="false" applyProtection="false">
      <alignment horizontal="general" vertical="bottom" textRotation="0" wrapText="false" indent="0" shrinkToFit="false"/>
      <protection locked="true" hidden="false"/>
    </xf>
    <xf numFmtId="164" fontId="0" fillId="3" borderId="0" xfId="0" applyFont="true" applyBorder="false" applyAlignment="false" applyProtection="false">
      <alignment horizontal="general" vertical="bottom" textRotation="0" wrapText="false" indent="0" shrinkToFit="false"/>
      <protection locked="true" hidden="false"/>
    </xf>
    <xf numFmtId="164" fontId="0" fillId="4"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0" fillId="5" borderId="0" xfId="0" applyFont="true" applyBorder="false" applyAlignment="false" applyProtection="false">
      <alignment horizontal="general" vertical="bottom" textRotation="0" wrapText="false" indent="0" shrinkToFit="false"/>
      <protection locked="true" hidden="false"/>
    </xf>
    <xf numFmtId="164" fontId="0" fillId="6" borderId="0" xfId="0" applyFont="true" applyBorder="false" applyAlignment="false" applyProtection="false">
      <alignment horizontal="general" vertical="bottom" textRotation="0" wrapText="false" indent="0" shrinkToFit="false"/>
      <protection locked="true" hidden="false"/>
    </xf>
    <xf numFmtId="164" fontId="7" fillId="7" borderId="0" xfId="0" applyFont="true" applyBorder="false" applyAlignment="false" applyProtection="false">
      <alignment horizontal="general" vertical="bottom" textRotation="0" wrapText="false" indent="0" shrinkToFit="false"/>
      <protection locked="true" hidden="false"/>
    </xf>
    <xf numFmtId="164" fontId="7" fillId="8" borderId="0" xfId="0" applyFont="true" applyBorder="false" applyAlignment="false" applyProtection="false">
      <alignment horizontal="general" vertical="bottom" textRotation="0" wrapText="false" indent="0" shrinkToFit="false"/>
      <protection locked="true" hidden="false"/>
    </xf>
    <xf numFmtId="164" fontId="0" fillId="9" borderId="0" xfId="0" applyFont="true" applyBorder="false" applyAlignment="false" applyProtection="false">
      <alignment horizontal="general" vertical="bottom" textRotation="0" wrapText="false" indent="0" shrinkToFit="false"/>
      <protection locked="true" hidden="false"/>
    </xf>
    <xf numFmtId="164" fontId="0" fillId="10" borderId="0" xfId="0" applyFont="true" applyBorder="false" applyAlignment="false" applyProtection="false">
      <alignment horizontal="general" vertical="bottom" textRotation="0" wrapText="false" indent="0" shrinkToFit="false"/>
      <protection locked="true" hidden="false"/>
    </xf>
    <xf numFmtId="164" fontId="0" fillId="0" borderId="1" xfId="0" applyFont="true" applyBorder="true" applyAlignment="false" applyProtection="false">
      <alignment horizontal="general" vertical="bottom" textRotation="0" wrapText="false" indent="0" shrinkToFit="false"/>
      <protection locked="true" hidden="false"/>
    </xf>
    <xf numFmtId="164" fontId="0" fillId="0" borderId="2" xfId="0" applyFont="true" applyBorder="true" applyAlignment="false" applyProtection="false">
      <alignment horizontal="general" vertical="bottom" textRotation="0" wrapText="false" indent="0" shrinkToFit="false"/>
      <protection locked="true" hidden="false"/>
    </xf>
    <xf numFmtId="164" fontId="0" fillId="0" borderId="3" xfId="0" applyFont="true" applyBorder="true" applyAlignment="false" applyProtection="false">
      <alignment horizontal="general" vertical="bottom" textRotation="0" wrapText="false" indent="0" shrinkToFit="false"/>
      <protection locked="true" hidden="false"/>
    </xf>
    <xf numFmtId="164" fontId="0" fillId="6" borderId="4" xfId="0" applyFont="true" applyBorder="true" applyAlignment="false" applyProtection="false">
      <alignment horizontal="general" vertical="bottom" textRotation="0" wrapText="false" indent="0" shrinkToFit="false"/>
      <protection locked="true" hidden="false"/>
    </xf>
    <xf numFmtId="164" fontId="7" fillId="8" borderId="4" xfId="0" applyFont="true" applyBorder="true" applyAlignment="false" applyProtection="false">
      <alignment horizontal="general" vertical="bottom" textRotation="0" wrapText="false" indent="0" shrinkToFit="false"/>
      <protection locked="true" hidden="false"/>
    </xf>
    <xf numFmtId="164" fontId="7" fillId="7" borderId="4" xfId="0" applyFont="true" applyBorder="true" applyAlignment="false" applyProtection="false">
      <alignment horizontal="general" vertical="bottom" textRotation="0" wrapText="false" indent="0" shrinkToFit="false"/>
      <protection locked="true" hidden="false"/>
    </xf>
    <xf numFmtId="164" fontId="7" fillId="2" borderId="4" xfId="0" applyFont="true" applyBorder="true" applyAlignment="false" applyProtection="false">
      <alignment horizontal="general" vertical="bottom" textRotation="0" wrapText="false" indent="0" shrinkToFit="false"/>
      <protection locked="true" hidden="false"/>
    </xf>
    <xf numFmtId="164" fontId="0" fillId="4" borderId="4" xfId="0" applyFont="true" applyBorder="true" applyAlignment="false" applyProtection="false">
      <alignment horizontal="general" vertical="bottom" textRotation="0" wrapText="false" indent="0" shrinkToFit="false"/>
      <protection locked="true" hidden="false"/>
    </xf>
    <xf numFmtId="164" fontId="0" fillId="5" borderId="4" xfId="0" applyFont="true" applyBorder="true" applyAlignment="false" applyProtection="false">
      <alignment horizontal="general" vertical="bottom" textRotation="0" wrapText="false" indent="0" shrinkToFit="false"/>
      <protection locked="true" hidden="false"/>
    </xf>
    <xf numFmtId="164" fontId="0" fillId="3" borderId="4" xfId="0" applyFont="true" applyBorder="true" applyAlignment="false" applyProtection="false">
      <alignment horizontal="general" vertical="bottom" textRotation="0" wrapText="false" indent="0" shrinkToFit="false"/>
      <protection locked="true" hidden="false"/>
    </xf>
    <xf numFmtId="164" fontId="0" fillId="9" borderId="4" xfId="0" applyFont="true" applyBorder="true" applyAlignment="false" applyProtection="false">
      <alignment horizontal="general" vertical="bottom" textRotation="0" wrapText="false" indent="0" shrinkToFit="false"/>
      <protection locked="true" hidden="false"/>
    </xf>
    <xf numFmtId="164" fontId="0" fillId="10" borderId="4" xfId="0" applyFont="true" applyBorder="true" applyAlignment="false" applyProtection="false">
      <alignment horizontal="general" vertical="bottom" textRotation="0" wrapText="false" indent="0" shrinkToFit="false"/>
      <protection locked="true" hidden="false"/>
    </xf>
    <xf numFmtId="164" fontId="0" fillId="0" borderId="4" xfId="0" applyFont="true" applyBorder="true" applyAlignment="false" applyProtection="false">
      <alignment horizontal="general" vertical="bottom" textRotation="0" wrapText="false" indent="0" shrinkToFit="false"/>
      <protection locked="true" hidden="false"/>
    </xf>
    <xf numFmtId="164" fontId="0" fillId="0" borderId="5" xfId="0" applyFont="true" applyBorder="true" applyAlignment="false" applyProtection="false">
      <alignment horizontal="general" vertical="bottom" textRotation="0" wrapText="false" indent="0" shrinkToFit="false"/>
      <protection locked="true" hidden="false"/>
    </xf>
    <xf numFmtId="164" fontId="0" fillId="0" borderId="6" xfId="0" applyFont="true" applyBorder="true" applyAlignment="true" applyProtection="true">
      <alignment horizontal="general" vertical="bottom" textRotation="0" wrapText="false" indent="0" shrinkToFit="false"/>
      <protection locked="true" hidden="false"/>
    </xf>
    <xf numFmtId="164" fontId="0" fillId="0" borderId="0" xfId="0" applyFont="true" applyBorder="true" applyAlignment="false" applyProtection="false">
      <alignment horizontal="general" vertical="bottom" textRotation="0" wrapText="false" indent="0" shrinkToFit="false"/>
      <protection locked="true" hidden="false"/>
    </xf>
    <xf numFmtId="164" fontId="0" fillId="6" borderId="0" xfId="0" applyFont="true" applyBorder="true" applyAlignment="false" applyProtection="false">
      <alignment horizontal="general" vertical="bottom" textRotation="0" wrapText="false" indent="0" shrinkToFit="false"/>
      <protection locked="true" hidden="false"/>
    </xf>
    <xf numFmtId="166" fontId="0" fillId="6" borderId="0" xfId="0" applyFont="false" applyBorder="false" applyAlignment="true" applyProtection="false">
      <alignment horizontal="right" vertical="bottom" textRotation="0" wrapText="false" indent="0" shrinkToFit="false"/>
      <protection locked="true" hidden="false"/>
    </xf>
    <xf numFmtId="167" fontId="0" fillId="6" borderId="0" xfId="0" applyFont="false" applyBorder="false" applyAlignment="true" applyProtection="false">
      <alignment horizontal="right" vertical="bottom" textRotation="0" wrapText="false" indent="0" shrinkToFit="false"/>
      <protection locked="true" hidden="false"/>
    </xf>
    <xf numFmtId="166" fontId="0" fillId="0" borderId="0" xfId="0" applyFont="false" applyBorder="false" applyAlignment="true" applyProtection="false">
      <alignment horizontal="right" vertical="bottom" textRotation="0" wrapText="false" indent="0" shrinkToFit="false"/>
      <protection locked="true" hidden="false"/>
    </xf>
    <xf numFmtId="164" fontId="7" fillId="8" borderId="0" xfId="0" applyFont="true" applyBorder="true" applyAlignment="false" applyProtection="false">
      <alignment horizontal="general" vertical="bottom" textRotation="0" wrapText="false" indent="0" shrinkToFit="false"/>
      <protection locked="true" hidden="false"/>
    </xf>
    <xf numFmtId="166" fontId="7" fillId="8" borderId="0" xfId="0" applyFont="true" applyBorder="false" applyAlignment="true" applyProtection="false">
      <alignment horizontal="right" vertical="bottom" textRotation="0" wrapText="false" indent="0" shrinkToFit="false"/>
      <protection locked="true" hidden="false"/>
    </xf>
    <xf numFmtId="167" fontId="7" fillId="8" borderId="0" xfId="0" applyFont="true" applyBorder="false" applyAlignment="true" applyProtection="false">
      <alignment horizontal="right" vertical="bottom" textRotation="0" wrapText="false" indent="0" shrinkToFit="false"/>
      <protection locked="true" hidden="false"/>
    </xf>
    <xf numFmtId="164" fontId="7" fillId="7" borderId="0" xfId="0" applyFont="true" applyBorder="true" applyAlignment="false" applyProtection="false">
      <alignment horizontal="general" vertical="bottom" textRotation="0" wrapText="false" indent="0" shrinkToFit="false"/>
      <protection locked="true" hidden="false"/>
    </xf>
    <xf numFmtId="166" fontId="7" fillId="7" borderId="0" xfId="0" applyFont="true" applyBorder="false" applyAlignment="true" applyProtection="false">
      <alignment horizontal="right" vertical="bottom" textRotation="0" wrapText="false" indent="0" shrinkToFit="false"/>
      <protection locked="true" hidden="false"/>
    </xf>
    <xf numFmtId="167" fontId="7" fillId="7" borderId="0" xfId="0" applyFont="true" applyBorder="false" applyAlignment="true" applyProtection="false">
      <alignment horizontal="right" vertical="bottom" textRotation="0" wrapText="false" indent="0" shrinkToFit="false"/>
      <protection locked="true" hidden="false"/>
    </xf>
    <xf numFmtId="164" fontId="7" fillId="11" borderId="0" xfId="0" applyFont="true" applyBorder="true" applyAlignment="false" applyProtection="false">
      <alignment horizontal="general" vertical="bottom" textRotation="0" wrapText="false" indent="0" shrinkToFit="false"/>
      <protection locked="true" hidden="false"/>
    </xf>
    <xf numFmtId="164" fontId="7" fillId="11" borderId="0" xfId="0" applyFont="true" applyBorder="false" applyAlignment="false" applyProtection="false">
      <alignment horizontal="general" vertical="bottom" textRotation="0" wrapText="false" indent="0" shrinkToFit="false"/>
      <protection locked="true" hidden="false"/>
    </xf>
    <xf numFmtId="166" fontId="7" fillId="11" borderId="0" xfId="0" applyFont="true" applyBorder="false" applyAlignment="true" applyProtection="false">
      <alignment horizontal="right" vertical="bottom" textRotation="0" wrapText="false" indent="0" shrinkToFit="false"/>
      <protection locked="true" hidden="false"/>
    </xf>
    <xf numFmtId="167" fontId="7" fillId="11" borderId="0" xfId="0" applyFont="true" applyBorder="false" applyAlignment="true" applyProtection="false">
      <alignment horizontal="right" vertical="bottom" textRotation="0" wrapText="false" indent="0" shrinkToFit="false"/>
      <protection locked="true" hidden="false"/>
    </xf>
    <xf numFmtId="164" fontId="0" fillId="4" borderId="0" xfId="0" applyFont="true" applyBorder="true" applyAlignment="false" applyProtection="false">
      <alignment horizontal="general" vertical="bottom" textRotation="0" wrapText="false" indent="0" shrinkToFit="false"/>
      <protection locked="true" hidden="false"/>
    </xf>
    <xf numFmtId="166" fontId="0" fillId="4" borderId="0" xfId="0" applyFont="false" applyBorder="false" applyAlignment="true" applyProtection="false">
      <alignment horizontal="right" vertical="bottom" textRotation="0" wrapText="false" indent="0" shrinkToFit="false"/>
      <protection locked="true" hidden="false"/>
    </xf>
    <xf numFmtId="167" fontId="0" fillId="4" borderId="0" xfId="0" applyFont="false" applyBorder="false" applyAlignment="true" applyProtection="false">
      <alignment horizontal="right" vertical="bottom" textRotation="0" wrapText="false" indent="0" shrinkToFit="false"/>
      <protection locked="true" hidden="false"/>
    </xf>
    <xf numFmtId="164" fontId="7" fillId="2" borderId="0" xfId="0" applyFont="true" applyBorder="true" applyAlignment="false" applyProtection="false">
      <alignment horizontal="general" vertical="bottom" textRotation="0" wrapText="false" indent="0" shrinkToFit="false"/>
      <protection locked="true" hidden="false"/>
    </xf>
    <xf numFmtId="166" fontId="7" fillId="2" borderId="0" xfId="0" applyFont="true" applyBorder="false" applyAlignment="true" applyProtection="false">
      <alignment horizontal="right" vertical="bottom" textRotation="0" wrapText="false" indent="0" shrinkToFit="false"/>
      <protection locked="true" hidden="false"/>
    </xf>
    <xf numFmtId="167" fontId="7" fillId="2" borderId="0" xfId="0" applyFont="true" applyBorder="false" applyAlignment="true" applyProtection="false">
      <alignment horizontal="right" vertical="bottom" textRotation="0" wrapText="false" indent="0" shrinkToFit="false"/>
      <protection locked="true" hidden="false"/>
    </xf>
    <xf numFmtId="164" fontId="0" fillId="5" borderId="0" xfId="0" applyFont="true" applyBorder="true" applyAlignment="false" applyProtection="false">
      <alignment horizontal="general" vertical="bottom" textRotation="0" wrapText="false" indent="0" shrinkToFit="false"/>
      <protection locked="true" hidden="false"/>
    </xf>
    <xf numFmtId="166" fontId="0" fillId="5" borderId="0" xfId="0" applyFont="false" applyBorder="false" applyAlignment="true" applyProtection="false">
      <alignment horizontal="right" vertical="bottom" textRotation="0" wrapText="false" indent="0" shrinkToFit="false"/>
      <protection locked="true" hidden="false"/>
    </xf>
    <xf numFmtId="167" fontId="0" fillId="5" borderId="0" xfId="0" applyFont="false" applyBorder="false" applyAlignment="true" applyProtection="false">
      <alignment horizontal="right" vertical="bottom" textRotation="0" wrapText="false" indent="0" shrinkToFit="false"/>
      <protection locked="true" hidden="false"/>
    </xf>
    <xf numFmtId="164" fontId="0" fillId="3" borderId="0" xfId="0" applyFont="true" applyBorder="true" applyAlignment="false" applyProtection="false">
      <alignment horizontal="general" vertical="bottom" textRotation="0" wrapText="false" indent="0" shrinkToFit="false"/>
      <protection locked="true" hidden="false"/>
    </xf>
    <xf numFmtId="166" fontId="0" fillId="3" borderId="0" xfId="0" applyFont="false" applyBorder="false" applyAlignment="true" applyProtection="false">
      <alignment horizontal="right" vertical="bottom" textRotation="0" wrapText="false" indent="0" shrinkToFit="false"/>
      <protection locked="true" hidden="false"/>
    </xf>
    <xf numFmtId="167" fontId="0" fillId="3" borderId="0" xfId="0" applyFont="false" applyBorder="false" applyAlignment="true" applyProtection="false">
      <alignment horizontal="right" vertical="bottom" textRotation="0" wrapText="false" indent="0" shrinkToFit="false"/>
      <protection locked="true" hidden="false"/>
    </xf>
    <xf numFmtId="164" fontId="0" fillId="9" borderId="0" xfId="0" applyFont="true" applyBorder="true" applyAlignment="false" applyProtection="false">
      <alignment horizontal="general" vertical="bottom" textRotation="0" wrapText="false" indent="0" shrinkToFit="false"/>
      <protection locked="true" hidden="false"/>
    </xf>
    <xf numFmtId="166" fontId="0" fillId="9" borderId="0" xfId="0" applyFont="false" applyBorder="false" applyAlignment="true" applyProtection="false">
      <alignment horizontal="right" vertical="bottom" textRotation="0" wrapText="false" indent="0" shrinkToFit="false"/>
      <protection locked="true" hidden="false"/>
    </xf>
    <xf numFmtId="167" fontId="0" fillId="9" borderId="0" xfId="0" applyFont="false" applyBorder="false" applyAlignment="true" applyProtection="false">
      <alignment horizontal="right" vertical="bottom" textRotation="0" wrapText="false" indent="0" shrinkToFit="false"/>
      <protection locked="true" hidden="false"/>
    </xf>
    <xf numFmtId="164" fontId="0" fillId="10" borderId="0" xfId="0" applyFont="true" applyBorder="true" applyAlignment="false" applyProtection="false">
      <alignment horizontal="general" vertical="bottom" textRotation="0" wrapText="false" indent="0" shrinkToFit="false"/>
      <protection locked="true" hidden="false"/>
    </xf>
    <xf numFmtId="166" fontId="0" fillId="10" borderId="0" xfId="0" applyFont="false" applyBorder="false" applyAlignment="true" applyProtection="false">
      <alignment horizontal="right" vertical="bottom" textRotation="0" wrapText="false" indent="0" shrinkToFit="false"/>
      <protection locked="true" hidden="false"/>
    </xf>
    <xf numFmtId="167" fontId="0" fillId="10" borderId="0" xfId="0" applyFont="false" applyBorder="false" applyAlignment="true" applyProtection="false">
      <alignment horizontal="right" vertical="bottom" textRotation="0" wrapText="false" indent="0" shrinkToFit="false"/>
      <protection locked="true" hidden="false"/>
    </xf>
    <xf numFmtId="164" fontId="0" fillId="0" borderId="0" xfId="0" applyFont="true" applyBorder="tru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6" fontId="0" fillId="0" borderId="0" xfId="0" applyFont="false" applyBorder="false" applyAlignment="true" applyProtection="false">
      <alignment horizontal="right" vertical="bottom" textRotation="0" wrapText="false" indent="0" shrinkToFit="false"/>
      <protection locked="true" hidden="false"/>
    </xf>
    <xf numFmtId="167" fontId="0" fillId="0" borderId="0" xfId="0" applyFont="false" applyBorder="false" applyAlignment="true" applyProtection="false">
      <alignment horizontal="right" vertical="bottom" textRotation="0" wrapText="false" indent="0" shrinkToFit="false"/>
      <protection locked="true" hidden="false"/>
    </xf>
    <xf numFmtId="164" fontId="0" fillId="12" borderId="0" xfId="0" applyFont="true" applyBorder="true" applyAlignment="false" applyProtection="false">
      <alignment horizontal="general" vertical="bottom" textRotation="0" wrapText="false" indent="0" shrinkToFit="false"/>
      <protection locked="true" hidden="false"/>
    </xf>
    <xf numFmtId="164" fontId="0" fillId="12" borderId="0" xfId="0" applyFont="true" applyBorder="false" applyAlignment="false" applyProtection="false">
      <alignment horizontal="general" vertical="bottom" textRotation="0" wrapText="false" indent="0" shrinkToFit="false"/>
      <protection locked="true" hidden="false"/>
    </xf>
    <xf numFmtId="166" fontId="0" fillId="12" borderId="0" xfId="0" applyFont="false" applyBorder="false" applyAlignment="true" applyProtection="false">
      <alignment horizontal="right" vertical="bottom" textRotation="0" wrapText="false" indent="0" shrinkToFit="false"/>
      <protection locked="true" hidden="false"/>
    </xf>
    <xf numFmtId="167" fontId="0" fillId="12" borderId="0" xfId="0" applyFont="false" applyBorder="false" applyAlignment="true" applyProtection="false">
      <alignment horizontal="right" vertical="bottom" textRotation="0" wrapText="false" indent="0" shrinkToFit="false"/>
      <protection locked="true" hidden="false"/>
    </xf>
    <xf numFmtId="164" fontId="0" fillId="13" borderId="0" xfId="0" applyFont="true" applyBorder="false" applyAlignment="false" applyProtection="false">
      <alignment horizontal="general" vertical="bottom" textRotation="0" wrapText="false" indent="0" shrinkToFit="false"/>
      <protection locked="true" hidden="false"/>
    </xf>
    <xf numFmtId="164" fontId="0" fillId="13" borderId="0" xfId="0" applyFont="false" applyBorder="false" applyAlignment="true" applyProtection="false">
      <alignment horizontal="center"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sharedStrings" Target="sharedStrings.xml"/>
</Relationships>
</file>

<file path=xl/charts/chart1.xml><?xml version="1.0" encoding="utf-8"?>
<c:chartSpace xmlns:c="http://schemas.openxmlformats.org/drawingml/2006/chart" xmlns:a="http://schemas.openxmlformats.org/drawingml/2006/main" xmlns:r="http://schemas.openxmlformats.org/officeDocument/2006/relationships">
  <c:lang val="en-US"/>
  <c:roundedCorners val="0"/>
  <c:chart>
    <c:autoTitleDeleted val="1"/>
    <c:plotArea>
      <c:layout>
        <c:manualLayout>
          <c:xMode val="edge"/>
          <c:yMode val="edge"/>
          <c:x val="0.00897358943577431"/>
          <c:y val="0.0145101421019085"/>
          <c:w val="0.911494597839136"/>
          <c:h val="0.985489857898092"/>
        </c:manualLayout>
      </c:layout>
      <c:scatterChart>
        <c:scatterStyle val="lineMarker"/>
        <c:varyColors val="0"/>
        <c:ser>
          <c:idx val="0"/>
          <c:order val="0"/>
          <c:spPr>
            <a:solidFill>
              <a:srgbClr val="008080"/>
            </a:solidFill>
            <a:ln w="12600">
              <a:solidFill>
                <a:srgbClr val="008080"/>
              </a:solidFill>
              <a:round/>
            </a:ln>
          </c:spPr>
          <c:marker>
            <c:symbol val="square"/>
            <c:size val="10"/>
            <c:spPr>
              <a:solidFill>
                <a:srgbClr val="00808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Sheet1!$BO$4:$BO$176</c:f>
              <c:numCache>
                <c:formatCode>General</c:formatCode>
                <c:ptCount val="173"/>
              </c:numCache>
            </c:numRef>
          </c:xVal>
          <c:yVal>
            <c:numRef>
              <c:f>Sheet1!$BN$4:$BN$176</c:f>
              <c:numCache>
                <c:formatCode>General</c:formatCode>
                <c:ptCount val="173"/>
              </c:numCache>
            </c:numRef>
          </c:yVal>
          <c:smooth val="1"/>
        </c:ser>
        <c:ser>
          <c:idx val="1"/>
          <c:order val="1"/>
          <c:spPr>
            <a:solidFill>
              <a:srgbClr val="ff0000"/>
            </a:solidFill>
            <a:ln w="12600">
              <a:solidFill>
                <a:srgbClr val="ff0000"/>
              </a:solidFill>
              <a:round/>
            </a:ln>
          </c:spPr>
          <c:marker>
            <c:symbol val="triangle"/>
            <c:size val="10"/>
            <c:spPr>
              <a:solidFill>
                <a:srgbClr val="ff000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Sheet1!$BQ$4:$BQ$171</c:f>
              <c:numCache>
                <c:formatCode>General</c:formatCode>
                <c:ptCount val="168"/>
              </c:numCache>
            </c:numRef>
          </c:xVal>
          <c:yVal>
            <c:numRef>
              <c:f>Sheet1!$BP$4:$BP$171</c:f>
              <c:numCache>
                <c:formatCode>General</c:formatCode>
                <c:ptCount val="168"/>
              </c:numCache>
            </c:numRef>
          </c:yVal>
          <c:smooth val="1"/>
        </c:ser>
        <c:ser>
          <c:idx val="2"/>
          <c:order val="2"/>
          <c:spPr>
            <a:solidFill>
              <a:srgbClr val="339966"/>
            </a:solidFill>
            <a:ln w="12600">
              <a:solidFill>
                <a:srgbClr val="339966"/>
              </a:solidFill>
              <a:round/>
            </a:ln>
          </c:spPr>
          <c:marker>
            <c:symbol val="circle"/>
            <c:size val="10"/>
            <c:spPr>
              <a:solidFill>
                <a:srgbClr val="339966"/>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Sheet1!$BM$4:$BM$176</c:f>
              <c:numCache>
                <c:formatCode>General</c:formatCode>
                <c:ptCount val="173"/>
              </c:numCache>
            </c:numRef>
          </c:xVal>
          <c:yVal>
            <c:numRef>
              <c:f>Sheet1!$BL$4:$BL$176</c:f>
              <c:numCache>
                <c:formatCode>General</c:formatCode>
                <c:ptCount val="173"/>
              </c:numCache>
            </c:numRef>
          </c:yVal>
          <c:smooth val="1"/>
        </c:ser>
        <c:axId val="9312765"/>
        <c:axId val="41665427"/>
      </c:scatterChart>
      <c:valAx>
        <c:axId val="9312765"/>
        <c:scaling>
          <c:orientation val="minMax"/>
        </c:scaling>
        <c:delete val="0"/>
        <c:axPos val="b"/>
        <c:numFmt formatCode="General" sourceLinked="1"/>
        <c:majorTickMark val="out"/>
        <c:minorTickMark val="none"/>
        <c:tickLblPos val="nextTo"/>
        <c:spPr>
          <a:ln w="0">
            <a:solidFill>
              <a:srgbClr val="808080"/>
            </a:solidFill>
          </a:ln>
        </c:spPr>
        <c:txPr>
          <a:bodyPr/>
          <a:lstStyle/>
          <a:p>
            <a:pPr>
              <a:defRPr b="0" sz="1000" spc="-1" strike="noStrike">
                <a:solidFill>
                  <a:srgbClr val="000000"/>
                </a:solidFill>
                <a:latin typeface="Calibri"/>
              </a:defRPr>
            </a:pPr>
          </a:p>
        </c:txPr>
        <c:crossAx val="41665427"/>
        <c:crossesAt val="0"/>
        <c:crossBetween val="midCat"/>
      </c:valAx>
      <c:valAx>
        <c:axId val="41665427"/>
        <c:scaling>
          <c:orientation val="minMax"/>
          <c:max val="100"/>
        </c:scaling>
        <c:delete val="0"/>
        <c:axPos val="l"/>
        <c:majorGridlines>
          <c:spPr>
            <a:ln w="0">
              <a:solidFill>
                <a:srgbClr val="808080"/>
              </a:solidFill>
            </a:ln>
          </c:spPr>
        </c:majorGridlines>
        <c:numFmt formatCode="General" sourceLinked="1"/>
        <c:majorTickMark val="out"/>
        <c:minorTickMark val="none"/>
        <c:tickLblPos val="nextTo"/>
        <c:spPr>
          <a:ln w="0">
            <a:solidFill>
              <a:srgbClr val="808080"/>
            </a:solidFill>
          </a:ln>
        </c:spPr>
        <c:txPr>
          <a:bodyPr/>
          <a:lstStyle/>
          <a:p>
            <a:pPr>
              <a:defRPr b="0" sz="1000" spc="-1" strike="noStrike">
                <a:solidFill>
                  <a:srgbClr val="000000"/>
                </a:solidFill>
                <a:latin typeface="Calibri"/>
              </a:defRPr>
            </a:pPr>
          </a:p>
        </c:txPr>
        <c:crossAx val="9312765"/>
        <c:crossesAt val="0"/>
        <c:crossBetween val="midCat"/>
      </c:valAx>
      <c:spPr>
        <a:solidFill>
          <a:srgbClr val="ffffff"/>
        </a:solidFill>
        <a:ln w="0">
          <a:noFill/>
        </a:ln>
      </c:spPr>
    </c:plotArea>
    <c:legend>
      <c:legendPos val="r"/>
      <c:layout>
        <c:manualLayout>
          <c:xMode val="edge"/>
          <c:yMode val="edge"/>
          <c:x val="0.931422569027611"/>
          <c:y val="0.467136590304076"/>
          <c:w val="0.0582232893157263"/>
          <c:h val="0.0621648982040418"/>
        </c:manualLayout>
      </c:layout>
      <c:overlay val="0"/>
      <c:spPr>
        <a:noFill/>
        <a:ln w="0">
          <a:noFill/>
        </a:ln>
      </c:spPr>
      <c:txPr>
        <a:bodyPr/>
        <a:lstStyle/>
        <a:p>
          <a:pPr>
            <a:defRPr b="0" sz="845" spc="-1" strike="noStrike">
              <a:solidFill>
                <a:srgbClr val="000000"/>
              </a:solidFill>
              <a:latin typeface="Calibri"/>
            </a:defRPr>
          </a:pPr>
        </a:p>
      </c:txPr>
    </c:legend>
    <c:plotVisOnly val="1"/>
    <c:dispBlanksAs val="gap"/>
  </c:chart>
  <c:spPr>
    <a:solidFill>
      <a:srgbClr val="ffffff"/>
    </a:solidFill>
    <a:ln w="0">
      <a:solidFill>
        <a:srgbClr val="808080"/>
      </a:solidFill>
    </a:ln>
  </c:spPr>
</c:chartSpace>
</file>

<file path=xl/drawings/_rels/drawing1.xml.rels><?xml version="1.0" encoding="UTF-8"?>
<Relationships xmlns="http://schemas.openxmlformats.org/package/2006/relationships"><Relationship Id="rId1" Type="http://schemas.openxmlformats.org/officeDocument/2006/relationships/chart" Target="../charts/chart1.xml"/>
</Relationships>
</file>

<file path=xl/drawings/drawing1.xml><?xml version="1.0" encoding="utf-8"?>
<xdr:wsDr xmlns:xdr="http://schemas.openxmlformats.org/drawingml/2006/spreadsheetDrawing" xmlns:a="http://schemas.openxmlformats.org/drawingml/2006/main" xmlns:r="http://schemas.openxmlformats.org/officeDocument/2006/relationships">
  <xdr:twoCellAnchor editAs="oneCell">
    <xdr:from>
      <xdr:col>37</xdr:col>
      <xdr:colOff>466200</xdr:colOff>
      <xdr:row>89</xdr:row>
      <xdr:rowOff>85680</xdr:rowOff>
    </xdr:from>
    <xdr:to>
      <xdr:col>53</xdr:col>
      <xdr:colOff>339840</xdr:colOff>
      <xdr:row>137</xdr:row>
      <xdr:rowOff>85680</xdr:rowOff>
    </xdr:to>
    <xdr:graphicFrame>
      <xdr:nvGraphicFramePr>
        <xdr:cNvPr id="0" name="Chart 7"/>
        <xdr:cNvGraphicFramePr/>
      </xdr:nvGraphicFramePr>
      <xdr:xfrm>
        <a:off x="32724360" y="18678600"/>
        <a:ext cx="11994840" cy="960120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worksheets/_rels/sheet1.xml.rels><?xml version="1.0" encoding="UTF-8"?>
<Relationships xmlns="http://schemas.openxmlformats.org/package/2006/relationships"><Relationship Id="rId1" Type="http://schemas.openxmlformats.org/officeDocument/2006/relationships/drawing" Target="../drawings/drawing1.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DA1572"/>
  <sheetViews>
    <sheetView showFormulas="false" showGridLines="true" showRowColHeaders="true" showZeros="true" rightToLeft="false" tabSelected="true" showOutlineSymbols="true" defaultGridColor="true" view="normal" topLeftCell="A1" colorId="64" zoomScale="50" zoomScaleNormal="50" zoomScalePageLayoutView="100" workbookViewId="0">
      <selection pane="topLeft" activeCell="B13" activeCellId="0" sqref="B13"/>
    </sheetView>
  </sheetViews>
  <sheetFormatPr defaultColWidth="8.90234375" defaultRowHeight="15.75" zeroHeight="false" outlineLevelRow="0" outlineLevelCol="0"/>
  <cols>
    <col collapsed="false" customWidth="true" hidden="false" outlineLevel="0" max="1" min="1" style="0" width="13.11"/>
    <col collapsed="false" customWidth="true" hidden="false" outlineLevel="0" max="2" min="2" style="0" width="52.62"/>
    <col collapsed="false" customWidth="true" hidden="false" outlineLevel="0" max="3" min="3" style="0" width="22.87"/>
    <col collapsed="false" customWidth="true" hidden="false" outlineLevel="0" max="4" min="4" style="1" width="13.11"/>
    <col collapsed="false" customWidth="true" hidden="false" outlineLevel="0" max="5" min="5" style="1" width="10.99"/>
    <col collapsed="false" customWidth="true" hidden="false" outlineLevel="0" max="7" min="6" style="1" width="12.37"/>
    <col collapsed="false" customWidth="true" hidden="false" outlineLevel="0" max="8" min="8" style="2" width="15.24"/>
    <col collapsed="false" customWidth="true" hidden="false" outlineLevel="0" max="9" min="9" style="0" width="12.24"/>
    <col collapsed="false" customWidth="true" hidden="false" outlineLevel="0" max="27" min="27" style="0" width="10.99"/>
    <col collapsed="false" customWidth="true" hidden="false" outlineLevel="0" max="28" min="28" style="0" width="10.11"/>
    <col collapsed="false" customWidth="true" hidden="false" outlineLevel="0" max="29" min="29" style="0" width="12.37"/>
    <col collapsed="false" customWidth="true" hidden="false" outlineLevel="0" max="34" min="33" style="0" width="10.11"/>
    <col collapsed="false" customWidth="true" hidden="false" outlineLevel="0" max="39" min="38" style="0" width="10.99"/>
    <col collapsed="false" customWidth="true" hidden="false" outlineLevel="0" max="44" min="43" style="0" width="12.37"/>
    <col collapsed="false" customWidth="true" hidden="false" outlineLevel="0" max="49" min="49" style="0" width="12.37"/>
    <col collapsed="false" customWidth="true" hidden="false" outlineLevel="0" max="51" min="51" style="0" width="10.99"/>
    <col collapsed="false" customWidth="true" hidden="false" outlineLevel="0" max="57" min="57" style="0" width="12.37"/>
    <col collapsed="false" customWidth="true" hidden="false" outlineLevel="0" max="59" min="59" style="0" width="10.99"/>
    <col collapsed="false" customWidth="true" hidden="false" outlineLevel="0" max="104" min="104" style="0" width="13.11"/>
    <col collapsed="false" customWidth="true" hidden="false" outlineLevel="0" max="105" min="105" style="0" width="10.11"/>
  </cols>
  <sheetData>
    <row r="1" customFormat="false" ht="62.25" hidden="false" customHeight="true" outlineLevel="0" collapsed="false">
      <c r="A1" s="3" t="s">
        <v>0</v>
      </c>
      <c r="B1" s="3"/>
      <c r="C1" s="3"/>
      <c r="D1" s="3"/>
      <c r="E1" s="3"/>
      <c r="F1" s="3"/>
      <c r="G1" s="3"/>
      <c r="H1" s="3"/>
    </row>
    <row r="3" customFormat="false" ht="31.5" hidden="false" customHeight="false" outlineLevel="0" collapsed="false">
      <c r="A3" s="4" t="s">
        <v>1</v>
      </c>
      <c r="B3" s="4" t="s">
        <v>2</v>
      </c>
      <c r="C3" s="4" t="s">
        <v>3</v>
      </c>
      <c r="D3" s="5" t="s">
        <v>4</v>
      </c>
      <c r="E3" s="5" t="s">
        <v>5</v>
      </c>
      <c r="F3" s="5" t="s">
        <v>6</v>
      </c>
      <c r="G3" s="5" t="s">
        <v>7</v>
      </c>
      <c r="H3" s="6" t="s">
        <v>8</v>
      </c>
      <c r="I3" s="4" t="s">
        <v>9</v>
      </c>
      <c r="AA3" s="4"/>
      <c r="AB3" s="4"/>
      <c r="AC3" s="4"/>
      <c r="AG3" s="4"/>
      <c r="AH3" s="4"/>
      <c r="AL3" s="4"/>
      <c r="AM3" s="4"/>
      <c r="AQ3" s="4"/>
      <c r="AR3" s="4"/>
      <c r="AW3" s="4"/>
      <c r="AY3" s="4"/>
      <c r="BE3" s="4"/>
      <c r="BG3" s="4"/>
      <c r="CZ3" s="4"/>
      <c r="DA3" s="4"/>
    </row>
    <row r="4" customFormat="false" ht="15.75" hidden="false" customHeight="false" outlineLevel="0" collapsed="false">
      <c r="A4" s="7" t="s">
        <v>10</v>
      </c>
      <c r="B4" s="7" t="s">
        <v>11</v>
      </c>
      <c r="C4" s="0" t="s">
        <v>12</v>
      </c>
      <c r="D4" s="1" t="n">
        <v>167</v>
      </c>
      <c r="E4" s="1" t="n">
        <v>193</v>
      </c>
      <c r="F4" s="1" t="n">
        <v>26</v>
      </c>
      <c r="G4" s="1" t="n">
        <v>25</v>
      </c>
      <c r="H4" s="2" t="n">
        <v>32222.1328605452</v>
      </c>
      <c r="I4" s="0" t="s">
        <v>13</v>
      </c>
      <c r="CZ4" s="7"/>
    </row>
    <row r="5" customFormat="false" ht="15.75" hidden="false" customHeight="false" outlineLevel="0" collapsed="false">
      <c r="A5" s="7" t="s">
        <v>14</v>
      </c>
      <c r="B5" s="7" t="s">
        <v>11</v>
      </c>
      <c r="C5" s="0" t="s">
        <v>15</v>
      </c>
      <c r="D5" s="1" t="n">
        <v>167</v>
      </c>
      <c r="E5" s="1" t="n">
        <v>192</v>
      </c>
      <c r="F5" s="1" t="n">
        <v>26</v>
      </c>
      <c r="G5" s="1" t="n">
        <v>6</v>
      </c>
      <c r="H5" s="2" t="n">
        <v>8559.54886930401</v>
      </c>
      <c r="I5" s="0" t="s">
        <v>16</v>
      </c>
      <c r="CZ5" s="7"/>
    </row>
    <row r="6" customFormat="false" ht="15.75" hidden="false" customHeight="false" outlineLevel="0" collapsed="false">
      <c r="A6" s="0" t="s">
        <v>17</v>
      </c>
      <c r="B6" s="0" t="s">
        <v>18</v>
      </c>
      <c r="C6" s="8" t="s">
        <v>19</v>
      </c>
      <c r="D6" s="1" t="n">
        <v>167</v>
      </c>
      <c r="E6" s="1" t="n">
        <v>188</v>
      </c>
      <c r="F6" s="1" t="n">
        <v>26</v>
      </c>
      <c r="G6" s="1" t="n">
        <v>18</v>
      </c>
      <c r="H6" s="2" t="n">
        <v>11.7335359085359</v>
      </c>
      <c r="I6" s="0" t="s">
        <v>20</v>
      </c>
    </row>
    <row r="7" customFormat="false" ht="15.75" hidden="false" customHeight="false" outlineLevel="0" collapsed="false">
      <c r="A7" s="0" t="s">
        <v>21</v>
      </c>
      <c r="B7" s="7" t="s">
        <v>22</v>
      </c>
      <c r="C7" s="8" t="s">
        <v>19</v>
      </c>
      <c r="D7" s="1" t="n">
        <v>167</v>
      </c>
      <c r="E7" s="1" t="n">
        <v>167</v>
      </c>
      <c r="F7" s="1" t="n">
        <v>26</v>
      </c>
      <c r="G7" s="1" t="n">
        <v>2</v>
      </c>
      <c r="H7" s="2" t="n">
        <v>0</v>
      </c>
      <c r="I7" s="0" t="s">
        <v>23</v>
      </c>
    </row>
    <row r="8" customFormat="false" ht="15.75" hidden="false" customHeight="false" outlineLevel="0" collapsed="false">
      <c r="A8" s="0" t="s">
        <v>24</v>
      </c>
      <c r="B8" s="0" t="s">
        <v>25</v>
      </c>
      <c r="C8" s="0" t="s">
        <v>26</v>
      </c>
      <c r="D8" s="1" t="n">
        <v>167</v>
      </c>
      <c r="E8" s="1" t="n">
        <v>167</v>
      </c>
      <c r="F8" s="1" t="n">
        <v>26</v>
      </c>
      <c r="G8" s="1" t="n">
        <v>7</v>
      </c>
      <c r="H8" s="2" t="n">
        <v>2135.27261625874</v>
      </c>
      <c r="I8" s="0" t="s">
        <v>27</v>
      </c>
    </row>
    <row r="9" customFormat="false" ht="15.75" hidden="false" customHeight="false" outlineLevel="0" collapsed="false">
      <c r="A9" s="0" t="s">
        <v>28</v>
      </c>
      <c r="B9" s="7" t="s">
        <v>29</v>
      </c>
      <c r="C9" s="8" t="s">
        <v>19</v>
      </c>
      <c r="D9" s="1" t="n">
        <v>167</v>
      </c>
      <c r="E9" s="1" t="n">
        <v>166</v>
      </c>
      <c r="F9" s="1" t="n">
        <v>26</v>
      </c>
      <c r="G9" s="1" t="n">
        <v>19</v>
      </c>
      <c r="H9" s="2" t="n">
        <v>204.287370585793</v>
      </c>
      <c r="I9" s="0" t="s">
        <v>30</v>
      </c>
    </row>
    <row r="10" customFormat="false" ht="15.75" hidden="false" customHeight="false" outlineLevel="0" collapsed="false">
      <c r="A10" s="0" t="s">
        <v>31</v>
      </c>
      <c r="B10" s="0" t="s">
        <v>32</v>
      </c>
      <c r="C10" s="0" t="s">
        <v>33</v>
      </c>
      <c r="D10" s="1" t="n">
        <v>167</v>
      </c>
      <c r="E10" s="1" t="n">
        <v>137</v>
      </c>
      <c r="F10" s="1" t="n">
        <v>26</v>
      </c>
      <c r="G10" s="1" t="n">
        <v>5</v>
      </c>
      <c r="H10" s="2" t="n">
        <v>950.283849200675</v>
      </c>
      <c r="I10" s="0" t="s">
        <v>34</v>
      </c>
    </row>
    <row r="11" customFormat="false" ht="15.75" hidden="false" customHeight="false" outlineLevel="0" collapsed="false">
      <c r="A11" s="7" t="s">
        <v>35</v>
      </c>
      <c r="B11" s="7" t="s">
        <v>11</v>
      </c>
      <c r="C11" s="7" t="s">
        <v>11</v>
      </c>
      <c r="D11" s="1" t="n">
        <v>167</v>
      </c>
      <c r="E11" s="1" t="n">
        <v>104</v>
      </c>
      <c r="F11" s="1" t="n">
        <v>26</v>
      </c>
      <c r="G11" s="1" t="n">
        <v>0</v>
      </c>
      <c r="H11" s="2" t="n">
        <v>0</v>
      </c>
      <c r="I11" s="7" t="s">
        <v>11</v>
      </c>
      <c r="CZ11" s="7"/>
    </row>
    <row r="12" customFormat="false" ht="15.75" hidden="false" customHeight="false" outlineLevel="0" collapsed="false">
      <c r="A12" s="7" t="s">
        <v>36</v>
      </c>
      <c r="B12" s="7" t="s">
        <v>11</v>
      </c>
      <c r="C12" s="0" t="s">
        <v>37</v>
      </c>
      <c r="D12" s="1" t="n">
        <v>167</v>
      </c>
      <c r="E12" s="1" t="n">
        <v>178</v>
      </c>
      <c r="F12" s="1" t="n">
        <v>25</v>
      </c>
      <c r="G12" s="1" t="n">
        <v>7</v>
      </c>
      <c r="H12" s="2" t="n">
        <v>5086.62969990214</v>
      </c>
      <c r="I12" s="0" t="s">
        <v>38</v>
      </c>
      <c r="CZ12" s="7"/>
    </row>
    <row r="13" customFormat="false" ht="15.75" hidden="false" customHeight="false" outlineLevel="0" collapsed="false">
      <c r="A13" s="7" t="s">
        <v>39</v>
      </c>
      <c r="B13" s="7" t="s">
        <v>11</v>
      </c>
      <c r="C13" s="9" t="s">
        <v>40</v>
      </c>
      <c r="D13" s="1" t="n">
        <v>167</v>
      </c>
      <c r="E13" s="1" t="n">
        <v>169</v>
      </c>
      <c r="F13" s="1" t="n">
        <v>25</v>
      </c>
      <c r="G13" s="1" t="n">
        <v>1</v>
      </c>
      <c r="H13" s="2" t="n">
        <v>0</v>
      </c>
      <c r="I13" s="0" t="s">
        <v>41</v>
      </c>
      <c r="CZ13" s="7"/>
    </row>
    <row r="14" customFormat="false" ht="15.75" hidden="false" customHeight="false" outlineLevel="0" collapsed="false">
      <c r="A14" s="7" t="s">
        <v>42</v>
      </c>
      <c r="B14" s="7" t="s">
        <v>11</v>
      </c>
      <c r="C14" s="0" t="s">
        <v>43</v>
      </c>
      <c r="D14" s="1" t="n">
        <v>167</v>
      </c>
      <c r="E14" s="1" t="n">
        <v>160</v>
      </c>
      <c r="F14" s="1" t="n">
        <v>25</v>
      </c>
      <c r="G14" s="1" t="n">
        <v>30</v>
      </c>
      <c r="H14" s="2" t="n">
        <v>25656.6659717529</v>
      </c>
      <c r="I14" s="0" t="s">
        <v>44</v>
      </c>
      <c r="CZ14" s="7"/>
    </row>
    <row r="15" customFormat="false" ht="15.75" hidden="false" customHeight="false" outlineLevel="0" collapsed="false">
      <c r="A15" s="0" t="s">
        <v>45</v>
      </c>
      <c r="B15" s="0" t="s">
        <v>46</v>
      </c>
      <c r="C15" s="0" t="s">
        <v>47</v>
      </c>
      <c r="D15" s="1" t="n">
        <v>167</v>
      </c>
      <c r="E15" s="1" t="n">
        <v>122</v>
      </c>
      <c r="F15" s="1" t="n">
        <v>25</v>
      </c>
      <c r="G15" s="1" t="n">
        <v>37</v>
      </c>
      <c r="H15" s="2" t="n">
        <v>17403.6942752431</v>
      </c>
      <c r="I15" s="0" t="s">
        <v>48</v>
      </c>
    </row>
    <row r="16" customFormat="false" ht="15.75" hidden="false" customHeight="false" outlineLevel="0" collapsed="false">
      <c r="A16" s="0" t="s">
        <v>49</v>
      </c>
      <c r="B16" s="7" t="s">
        <v>50</v>
      </c>
      <c r="C16" s="10" t="s">
        <v>51</v>
      </c>
      <c r="D16" s="1" t="n">
        <v>167</v>
      </c>
      <c r="E16" s="1" t="n">
        <v>133</v>
      </c>
      <c r="F16" s="1" t="n">
        <v>24</v>
      </c>
      <c r="G16" s="1" t="n">
        <v>9</v>
      </c>
      <c r="H16" s="2" t="n">
        <v>0</v>
      </c>
      <c r="I16" s="0" t="s">
        <v>52</v>
      </c>
    </row>
    <row r="17" customFormat="false" ht="15.75" hidden="false" customHeight="false" outlineLevel="0" collapsed="false">
      <c r="A17" s="0" t="s">
        <v>53</v>
      </c>
      <c r="B17" s="7" t="s">
        <v>54</v>
      </c>
      <c r="C17" s="0" t="s">
        <v>55</v>
      </c>
      <c r="D17" s="1" t="n">
        <v>167</v>
      </c>
      <c r="E17" s="1" t="n">
        <v>116</v>
      </c>
      <c r="F17" s="1" t="n">
        <v>24</v>
      </c>
      <c r="G17" s="1" t="n">
        <v>11</v>
      </c>
      <c r="H17" s="2" t="n">
        <v>1444.56658327133</v>
      </c>
      <c r="I17" s="0" t="s">
        <v>56</v>
      </c>
    </row>
    <row r="18" customFormat="false" ht="15.75" hidden="false" customHeight="false" outlineLevel="0" collapsed="false">
      <c r="A18" s="0" t="s">
        <v>57</v>
      </c>
      <c r="B18" s="0" t="s">
        <v>58</v>
      </c>
      <c r="C18" s="8" t="s">
        <v>19</v>
      </c>
      <c r="D18" s="1" t="n">
        <v>167</v>
      </c>
      <c r="E18" s="1" t="n">
        <v>114</v>
      </c>
      <c r="F18" s="1" t="n">
        <v>24</v>
      </c>
      <c r="G18" s="1" t="n">
        <v>22</v>
      </c>
      <c r="H18" s="2" t="n">
        <v>2126.8314960682</v>
      </c>
      <c r="I18" s="0" t="s">
        <v>20</v>
      </c>
    </row>
    <row r="19" customFormat="false" ht="15.75" hidden="false" customHeight="false" outlineLevel="0" collapsed="false">
      <c r="A19" s="0" t="s">
        <v>59</v>
      </c>
      <c r="B19" s="7" t="s">
        <v>60</v>
      </c>
      <c r="C19" s="10" t="s">
        <v>51</v>
      </c>
      <c r="D19" s="1" t="n">
        <v>167</v>
      </c>
      <c r="E19" s="1" t="n">
        <v>114</v>
      </c>
      <c r="F19" s="1" t="n">
        <v>24</v>
      </c>
      <c r="G19" s="1" t="n">
        <v>3</v>
      </c>
      <c r="H19" s="2" t="n">
        <v>0</v>
      </c>
      <c r="I19" s="0" t="s">
        <v>61</v>
      </c>
    </row>
    <row r="20" customFormat="false" ht="15.75" hidden="false" customHeight="false" outlineLevel="0" collapsed="false">
      <c r="A20" s="0" t="s">
        <v>62</v>
      </c>
      <c r="B20" s="7" t="s">
        <v>63</v>
      </c>
      <c r="C20" s="0" t="s">
        <v>55</v>
      </c>
      <c r="D20" s="1" t="n">
        <v>167</v>
      </c>
      <c r="E20" s="1" t="n">
        <v>93</v>
      </c>
      <c r="F20" s="1" t="n">
        <v>24</v>
      </c>
      <c r="G20" s="1" t="n">
        <v>11</v>
      </c>
      <c r="H20" s="2" t="n">
        <v>912.255045168805</v>
      </c>
      <c r="I20" s="0" t="s">
        <v>64</v>
      </c>
    </row>
    <row r="21" customFormat="false" ht="15.75" hidden="false" customHeight="false" outlineLevel="0" collapsed="false">
      <c r="A21" s="0" t="s">
        <v>65</v>
      </c>
      <c r="B21" s="7" t="s">
        <v>66</v>
      </c>
      <c r="C21" s="10" t="s">
        <v>51</v>
      </c>
      <c r="D21" s="1" t="n">
        <v>167</v>
      </c>
      <c r="E21" s="1" t="n">
        <v>62</v>
      </c>
      <c r="F21" s="1" t="n">
        <v>24</v>
      </c>
      <c r="G21" s="1" t="n">
        <v>7</v>
      </c>
      <c r="H21" s="2" t="n">
        <v>0</v>
      </c>
      <c r="I21" s="0" t="s">
        <v>67</v>
      </c>
    </row>
    <row r="22" customFormat="false" ht="15.75" hidden="false" customHeight="false" outlineLevel="0" collapsed="false">
      <c r="A22" s="0" t="s">
        <v>68</v>
      </c>
      <c r="B22" s="7" t="s">
        <v>69</v>
      </c>
      <c r="C22" s="10" t="s">
        <v>51</v>
      </c>
      <c r="D22" s="1" t="n">
        <v>167</v>
      </c>
      <c r="E22" s="1" t="n">
        <v>57</v>
      </c>
      <c r="F22" s="1" t="n">
        <v>24</v>
      </c>
      <c r="G22" s="1" t="n">
        <v>6</v>
      </c>
      <c r="H22" s="2" t="n">
        <v>0</v>
      </c>
      <c r="I22" s="0" t="s">
        <v>70</v>
      </c>
    </row>
    <row r="23" customFormat="false" ht="15.75" hidden="false" customHeight="false" outlineLevel="0" collapsed="false">
      <c r="A23" s="0" t="s">
        <v>71</v>
      </c>
      <c r="B23" s="7" t="s">
        <v>72</v>
      </c>
      <c r="C23" s="10" t="s">
        <v>51</v>
      </c>
      <c r="D23" s="1" t="n">
        <v>167</v>
      </c>
      <c r="E23" s="1" t="n">
        <v>99</v>
      </c>
      <c r="F23" s="1" t="n">
        <v>23</v>
      </c>
      <c r="G23" s="1" t="n">
        <v>16</v>
      </c>
      <c r="H23" s="2" t="n">
        <v>0</v>
      </c>
      <c r="I23" s="0" t="s">
        <v>73</v>
      </c>
    </row>
    <row r="24" customFormat="false" ht="15.75" hidden="false" customHeight="false" outlineLevel="0" collapsed="false">
      <c r="A24" s="0" t="s">
        <v>74</v>
      </c>
      <c r="B24" s="7" t="s">
        <v>75</v>
      </c>
      <c r="C24" s="10" t="s">
        <v>51</v>
      </c>
      <c r="D24" s="1" t="n">
        <v>167</v>
      </c>
      <c r="E24" s="1" t="n">
        <v>95</v>
      </c>
      <c r="F24" s="1" t="n">
        <v>23</v>
      </c>
      <c r="G24" s="1" t="n">
        <v>4</v>
      </c>
      <c r="H24" s="2" t="n">
        <v>0</v>
      </c>
      <c r="I24" s="0" t="s">
        <v>73</v>
      </c>
    </row>
    <row r="25" customFormat="false" ht="15.75" hidden="false" customHeight="false" outlineLevel="0" collapsed="false">
      <c r="A25" s="0" t="s">
        <v>76</v>
      </c>
      <c r="B25" s="7" t="s">
        <v>77</v>
      </c>
      <c r="C25" s="10" t="s">
        <v>51</v>
      </c>
      <c r="D25" s="1" t="n">
        <v>167</v>
      </c>
      <c r="E25" s="1" t="n">
        <v>88</v>
      </c>
      <c r="F25" s="1" t="n">
        <v>23</v>
      </c>
      <c r="G25" s="1" t="n">
        <v>3</v>
      </c>
      <c r="H25" s="2" t="n">
        <v>0</v>
      </c>
      <c r="I25" s="0" t="s">
        <v>78</v>
      </c>
    </row>
    <row r="26" customFormat="false" ht="15.75" hidden="false" customHeight="false" outlineLevel="0" collapsed="false">
      <c r="A26" s="0" t="s">
        <v>79</v>
      </c>
      <c r="B26" s="7" t="s">
        <v>80</v>
      </c>
      <c r="C26" s="10" t="s">
        <v>51</v>
      </c>
      <c r="D26" s="1" t="n">
        <v>167</v>
      </c>
      <c r="E26" s="1" t="n">
        <v>83</v>
      </c>
      <c r="F26" s="1" t="n">
        <v>23</v>
      </c>
      <c r="G26" s="1" t="n">
        <v>8</v>
      </c>
      <c r="H26" s="2" t="n">
        <v>0</v>
      </c>
      <c r="I26" s="0" t="s">
        <v>67</v>
      </c>
    </row>
    <row r="27" customFormat="false" ht="15.75" hidden="false" customHeight="false" outlineLevel="0" collapsed="false">
      <c r="A27" s="0" t="s">
        <v>81</v>
      </c>
      <c r="B27" s="7" t="s">
        <v>82</v>
      </c>
      <c r="C27" s="10" t="s">
        <v>51</v>
      </c>
      <c r="D27" s="1" t="n">
        <v>167</v>
      </c>
      <c r="E27" s="1" t="n">
        <v>62</v>
      </c>
      <c r="F27" s="1" t="n">
        <v>23</v>
      </c>
      <c r="G27" s="1" t="n">
        <v>11</v>
      </c>
      <c r="H27" s="2" t="n">
        <v>395.455627484701</v>
      </c>
      <c r="I27" s="0" t="s">
        <v>83</v>
      </c>
    </row>
    <row r="28" customFormat="false" ht="15.75" hidden="false" customHeight="false" outlineLevel="0" collapsed="false">
      <c r="A28" s="0" t="s">
        <v>84</v>
      </c>
      <c r="B28" s="7" t="s">
        <v>85</v>
      </c>
      <c r="C28" s="10" t="s">
        <v>51</v>
      </c>
      <c r="D28" s="1" t="n">
        <v>167</v>
      </c>
      <c r="E28" s="1" t="n">
        <v>62</v>
      </c>
      <c r="F28" s="1" t="n">
        <v>23</v>
      </c>
      <c r="G28" s="1" t="n">
        <v>2</v>
      </c>
      <c r="H28" s="2" t="n">
        <v>0</v>
      </c>
      <c r="I28" s="0" t="s">
        <v>61</v>
      </c>
    </row>
    <row r="29" customFormat="false" ht="15.75" hidden="false" customHeight="false" outlineLevel="0" collapsed="false">
      <c r="A29" s="0" t="s">
        <v>86</v>
      </c>
      <c r="B29" s="7" t="s">
        <v>87</v>
      </c>
      <c r="C29" s="10" t="s">
        <v>51</v>
      </c>
      <c r="D29" s="1" t="n">
        <v>167</v>
      </c>
      <c r="E29" s="1" t="n">
        <v>60</v>
      </c>
      <c r="F29" s="1" t="n">
        <v>23</v>
      </c>
      <c r="G29" s="1" t="n">
        <v>2</v>
      </c>
      <c r="H29" s="2" t="n">
        <v>0</v>
      </c>
      <c r="I29" s="0" t="s">
        <v>61</v>
      </c>
    </row>
    <row r="30" customFormat="false" ht="15.75" hidden="false" customHeight="false" outlineLevel="0" collapsed="false">
      <c r="A30" s="0" t="s">
        <v>88</v>
      </c>
      <c r="B30" s="7" t="s">
        <v>89</v>
      </c>
      <c r="C30" s="10" t="s">
        <v>51</v>
      </c>
      <c r="D30" s="1" t="n">
        <v>167</v>
      </c>
      <c r="E30" s="1" t="n">
        <v>54</v>
      </c>
      <c r="F30" s="1" t="n">
        <v>23</v>
      </c>
      <c r="G30" s="1" t="n">
        <v>13</v>
      </c>
      <c r="H30" s="2" t="n">
        <v>0</v>
      </c>
      <c r="I30" s="0" t="s">
        <v>52</v>
      </c>
    </row>
    <row r="31" customFormat="false" ht="15.75" hidden="false" customHeight="false" outlineLevel="0" collapsed="false">
      <c r="A31" s="0" t="s">
        <v>90</v>
      </c>
      <c r="B31" s="7" t="s">
        <v>91</v>
      </c>
      <c r="C31" s="0" t="s">
        <v>92</v>
      </c>
      <c r="D31" s="1" t="n">
        <v>167</v>
      </c>
      <c r="E31" s="1" t="n">
        <v>51</v>
      </c>
      <c r="F31" s="1" t="n">
        <v>23</v>
      </c>
      <c r="G31" s="1" t="n">
        <v>17</v>
      </c>
      <c r="H31" s="2" t="n">
        <v>4025.43342028234</v>
      </c>
      <c r="I31" s="0" t="s">
        <v>93</v>
      </c>
    </row>
    <row r="32" customFormat="false" ht="15.75" hidden="false" customHeight="false" outlineLevel="0" collapsed="false">
      <c r="A32" s="0" t="s">
        <v>94</v>
      </c>
      <c r="B32" s="7" t="s">
        <v>95</v>
      </c>
      <c r="C32" s="10" t="s">
        <v>51</v>
      </c>
      <c r="D32" s="1" t="n">
        <v>167</v>
      </c>
      <c r="E32" s="1" t="n">
        <v>78</v>
      </c>
      <c r="F32" s="1" t="n">
        <v>22</v>
      </c>
      <c r="G32" s="1" t="n">
        <v>7</v>
      </c>
      <c r="H32" s="2" t="n">
        <v>0</v>
      </c>
      <c r="I32" s="0" t="s">
        <v>96</v>
      </c>
    </row>
    <row r="33" customFormat="false" ht="15.75" hidden="false" customHeight="false" outlineLevel="0" collapsed="false">
      <c r="A33" s="0" t="s">
        <v>97</v>
      </c>
      <c r="B33" s="7" t="s">
        <v>98</v>
      </c>
      <c r="C33" s="10" t="s">
        <v>51</v>
      </c>
      <c r="D33" s="1" t="n">
        <v>167</v>
      </c>
      <c r="E33" s="1" t="n">
        <v>75</v>
      </c>
      <c r="F33" s="1" t="n">
        <v>22</v>
      </c>
      <c r="G33" s="1" t="n">
        <v>4</v>
      </c>
      <c r="H33" s="2" t="n">
        <v>0</v>
      </c>
      <c r="I33" s="0" t="s">
        <v>52</v>
      </c>
    </row>
    <row r="34" customFormat="false" ht="15.75" hidden="false" customHeight="false" outlineLevel="0" collapsed="false">
      <c r="A34" s="0" t="s">
        <v>99</v>
      </c>
      <c r="B34" s="7" t="s">
        <v>100</v>
      </c>
      <c r="C34" s="10" t="s">
        <v>51</v>
      </c>
      <c r="D34" s="1" t="n">
        <v>167</v>
      </c>
      <c r="E34" s="1" t="n">
        <v>72</v>
      </c>
      <c r="F34" s="1" t="n">
        <v>22</v>
      </c>
      <c r="G34" s="1" t="n">
        <v>6</v>
      </c>
      <c r="H34" s="2" t="n">
        <v>0</v>
      </c>
      <c r="I34" s="0" t="s">
        <v>101</v>
      </c>
    </row>
    <row r="35" customFormat="false" ht="15.75" hidden="false" customHeight="false" outlineLevel="0" collapsed="false">
      <c r="A35" s="0" t="s">
        <v>102</v>
      </c>
      <c r="B35" s="7" t="s">
        <v>103</v>
      </c>
      <c r="C35" s="10" t="s">
        <v>51</v>
      </c>
      <c r="D35" s="1" t="n">
        <v>167</v>
      </c>
      <c r="E35" s="1" t="n">
        <v>65</v>
      </c>
      <c r="F35" s="1" t="n">
        <v>22</v>
      </c>
      <c r="G35" s="1" t="n">
        <v>4</v>
      </c>
      <c r="H35" s="2" t="n">
        <v>0</v>
      </c>
      <c r="I35" s="0" t="s">
        <v>73</v>
      </c>
    </row>
    <row r="36" customFormat="false" ht="15.75" hidden="false" customHeight="false" outlineLevel="0" collapsed="false">
      <c r="A36" s="0" t="s">
        <v>104</v>
      </c>
      <c r="B36" s="7" t="s">
        <v>105</v>
      </c>
      <c r="C36" s="10" t="s">
        <v>51</v>
      </c>
      <c r="D36" s="1" t="n">
        <v>167</v>
      </c>
      <c r="E36" s="1" t="n">
        <v>43</v>
      </c>
      <c r="F36" s="1" t="n">
        <v>22</v>
      </c>
      <c r="G36" s="1" t="n">
        <v>7</v>
      </c>
      <c r="H36" s="2" t="n">
        <v>0</v>
      </c>
      <c r="I36" s="0" t="s">
        <v>106</v>
      </c>
    </row>
    <row r="37" customFormat="false" ht="15.75" hidden="false" customHeight="false" outlineLevel="0" collapsed="false">
      <c r="A37" s="7" t="s">
        <v>107</v>
      </c>
      <c r="B37" s="7" t="s">
        <v>11</v>
      </c>
      <c r="C37" s="0" t="s">
        <v>108</v>
      </c>
      <c r="D37" s="1" t="n">
        <v>166</v>
      </c>
      <c r="E37" s="1" t="n">
        <v>169</v>
      </c>
      <c r="F37" s="1" t="n">
        <v>26</v>
      </c>
      <c r="G37" s="1" t="n">
        <v>36</v>
      </c>
      <c r="H37" s="2" t="n">
        <v>60006.6552205676</v>
      </c>
      <c r="I37" s="11" t="s">
        <v>109</v>
      </c>
      <c r="CZ37" s="7"/>
    </row>
    <row r="38" customFormat="false" ht="15.75" hidden="false" customHeight="false" outlineLevel="0" collapsed="false">
      <c r="A38" s="0" t="s">
        <v>110</v>
      </c>
      <c r="B38" s="7" t="s">
        <v>111</v>
      </c>
      <c r="C38" s="8" t="s">
        <v>19</v>
      </c>
      <c r="D38" s="1" t="n">
        <v>166</v>
      </c>
      <c r="E38" s="1" t="n">
        <v>113</v>
      </c>
      <c r="F38" s="1" t="n">
        <v>26</v>
      </c>
      <c r="G38" s="1" t="n">
        <v>13</v>
      </c>
      <c r="H38" s="2" t="n">
        <v>2.1648929086</v>
      </c>
      <c r="I38" s="0" t="s">
        <v>20</v>
      </c>
    </row>
    <row r="39" customFormat="false" ht="15.75" hidden="false" customHeight="false" outlineLevel="0" collapsed="false">
      <c r="A39" s="7" t="s">
        <v>112</v>
      </c>
      <c r="B39" s="7" t="s">
        <v>11</v>
      </c>
      <c r="C39" s="7" t="s">
        <v>11</v>
      </c>
      <c r="D39" s="1" t="n">
        <v>166</v>
      </c>
      <c r="E39" s="1" t="n">
        <v>162</v>
      </c>
      <c r="F39" s="1" t="n">
        <v>25</v>
      </c>
      <c r="G39" s="1" t="n">
        <v>0</v>
      </c>
      <c r="H39" s="2" t="n">
        <v>0</v>
      </c>
      <c r="I39" s="7" t="s">
        <v>11</v>
      </c>
      <c r="CZ39" s="7"/>
    </row>
    <row r="40" customFormat="false" ht="15.75" hidden="false" customHeight="false" outlineLevel="0" collapsed="false">
      <c r="A40" s="7" t="s">
        <v>113</v>
      </c>
      <c r="B40" s="7" t="s">
        <v>11</v>
      </c>
      <c r="C40" s="0" t="s">
        <v>114</v>
      </c>
      <c r="D40" s="1" t="n">
        <v>166</v>
      </c>
      <c r="E40" s="1" t="n">
        <v>151</v>
      </c>
      <c r="F40" s="1" t="n">
        <v>25</v>
      </c>
      <c r="G40" s="1" t="n">
        <v>52</v>
      </c>
      <c r="H40" s="2" t="n">
        <v>43274.6301589418</v>
      </c>
      <c r="I40" s="7" t="s">
        <v>115</v>
      </c>
      <c r="CZ40" s="7"/>
    </row>
    <row r="41" customFormat="false" ht="15.75" hidden="false" customHeight="false" outlineLevel="0" collapsed="false">
      <c r="A41" s="7" t="s">
        <v>116</v>
      </c>
      <c r="B41" s="7" t="s">
        <v>11</v>
      </c>
      <c r="C41" s="7" t="s">
        <v>11</v>
      </c>
      <c r="D41" s="1" t="n">
        <v>166</v>
      </c>
      <c r="E41" s="1" t="n">
        <v>137</v>
      </c>
      <c r="F41" s="1" t="n">
        <v>25</v>
      </c>
      <c r="G41" s="1" t="n">
        <v>0</v>
      </c>
      <c r="H41" s="2" t="n">
        <v>0</v>
      </c>
      <c r="I41" s="7" t="s">
        <v>11</v>
      </c>
      <c r="CZ41" s="7"/>
    </row>
    <row r="42" customFormat="false" ht="15.75" hidden="false" customHeight="false" outlineLevel="0" collapsed="false">
      <c r="A42" s="7" t="s">
        <v>117</v>
      </c>
      <c r="B42" s="0" t="s">
        <v>118</v>
      </c>
      <c r="C42" s="12" t="s">
        <v>119</v>
      </c>
      <c r="D42" s="1" t="n">
        <v>166</v>
      </c>
      <c r="E42" s="1" t="n">
        <v>97</v>
      </c>
      <c r="F42" s="1" t="n">
        <v>25</v>
      </c>
      <c r="G42" s="1" t="n">
        <v>2</v>
      </c>
      <c r="H42" s="2" t="n">
        <v>614</v>
      </c>
      <c r="I42" s="0" t="s">
        <v>120</v>
      </c>
      <c r="CZ42" s="7"/>
    </row>
    <row r="43" customFormat="false" ht="15.75" hidden="false" customHeight="false" outlineLevel="0" collapsed="false">
      <c r="A43" s="7" t="s">
        <v>121</v>
      </c>
      <c r="B43" s="7" t="s">
        <v>11</v>
      </c>
      <c r="C43" s="10" t="s">
        <v>51</v>
      </c>
      <c r="D43" s="1" t="n">
        <v>166</v>
      </c>
      <c r="E43" s="1" t="n">
        <v>84</v>
      </c>
      <c r="F43" s="1" t="n">
        <v>25</v>
      </c>
      <c r="G43" s="1" t="n">
        <v>1</v>
      </c>
      <c r="H43" s="2" t="n">
        <v>0</v>
      </c>
      <c r="I43" s="0" t="s">
        <v>106</v>
      </c>
      <c r="CZ43" s="7"/>
    </row>
    <row r="44" customFormat="false" ht="15.75" hidden="false" customHeight="false" outlineLevel="0" collapsed="false">
      <c r="A44" s="0" t="s">
        <v>122</v>
      </c>
      <c r="B44" s="7" t="s">
        <v>123</v>
      </c>
      <c r="C44" s="0" t="s">
        <v>47</v>
      </c>
      <c r="D44" s="1" t="n">
        <v>166</v>
      </c>
      <c r="E44" s="1" t="n">
        <v>145</v>
      </c>
      <c r="F44" s="1" t="n">
        <v>24</v>
      </c>
      <c r="G44" s="1" t="n">
        <v>35</v>
      </c>
      <c r="H44" s="2" t="n">
        <v>4153.41754057696</v>
      </c>
      <c r="I44" s="0" t="s">
        <v>124</v>
      </c>
    </row>
    <row r="45" customFormat="false" ht="15.75" hidden="false" customHeight="false" outlineLevel="0" collapsed="false">
      <c r="A45" s="7" t="s">
        <v>125</v>
      </c>
      <c r="B45" s="7" t="s">
        <v>11</v>
      </c>
      <c r="C45" s="7" t="s">
        <v>11</v>
      </c>
      <c r="D45" s="1" t="n">
        <v>166</v>
      </c>
      <c r="E45" s="1" t="n">
        <v>102</v>
      </c>
      <c r="F45" s="1" t="n">
        <v>24</v>
      </c>
      <c r="G45" s="1" t="n">
        <v>0</v>
      </c>
      <c r="H45" s="2" t="n">
        <v>0</v>
      </c>
      <c r="I45" s="7" t="s">
        <v>11</v>
      </c>
      <c r="CZ45" s="7"/>
    </row>
    <row r="46" customFormat="false" ht="15.75" hidden="false" customHeight="false" outlineLevel="0" collapsed="false">
      <c r="A46" s="0" t="s">
        <v>126</v>
      </c>
      <c r="B46" s="0" t="s">
        <v>127</v>
      </c>
      <c r="C46" s="8" t="s">
        <v>19</v>
      </c>
      <c r="D46" s="1" t="n">
        <v>166</v>
      </c>
      <c r="E46" s="1" t="n">
        <v>99</v>
      </c>
      <c r="F46" s="1" t="n">
        <v>24</v>
      </c>
      <c r="G46" s="1" t="n">
        <v>15</v>
      </c>
      <c r="H46" s="2" t="n">
        <v>555.165238735996</v>
      </c>
      <c r="I46" s="0" t="s">
        <v>23</v>
      </c>
    </row>
    <row r="47" customFormat="false" ht="15.75" hidden="false" customHeight="false" outlineLevel="0" collapsed="false">
      <c r="A47" s="7" t="s">
        <v>128</v>
      </c>
      <c r="B47" s="7" t="s">
        <v>11</v>
      </c>
      <c r="C47" s="7" t="s">
        <v>11</v>
      </c>
      <c r="D47" s="1" t="n">
        <v>166</v>
      </c>
      <c r="E47" s="1" t="n">
        <v>95</v>
      </c>
      <c r="F47" s="1" t="n">
        <v>24</v>
      </c>
      <c r="G47" s="1" t="n">
        <v>0</v>
      </c>
      <c r="H47" s="2" t="n">
        <v>0</v>
      </c>
      <c r="I47" s="7" t="s">
        <v>11</v>
      </c>
      <c r="CZ47" s="7"/>
    </row>
    <row r="48" customFormat="false" ht="15.75" hidden="false" customHeight="false" outlineLevel="0" collapsed="false">
      <c r="A48" s="0" t="s">
        <v>129</v>
      </c>
      <c r="B48" s="0" t="s">
        <v>130</v>
      </c>
      <c r="C48" s="8" t="s">
        <v>19</v>
      </c>
      <c r="D48" s="1" t="n">
        <v>166</v>
      </c>
      <c r="E48" s="1" t="n">
        <v>80</v>
      </c>
      <c r="F48" s="1" t="n">
        <v>24</v>
      </c>
      <c r="G48" s="1" t="n">
        <v>7</v>
      </c>
      <c r="H48" s="2" t="n">
        <v>0</v>
      </c>
      <c r="I48" s="0" t="s">
        <v>23</v>
      </c>
    </row>
    <row r="49" customFormat="false" ht="15.75" hidden="false" customHeight="false" outlineLevel="0" collapsed="false">
      <c r="A49" s="7" t="s">
        <v>131</v>
      </c>
      <c r="B49" s="7" t="s">
        <v>11</v>
      </c>
      <c r="C49" s="7" t="s">
        <v>11</v>
      </c>
      <c r="D49" s="1" t="n">
        <v>166</v>
      </c>
      <c r="E49" s="1" t="n">
        <v>99</v>
      </c>
      <c r="F49" s="1" t="n">
        <v>23</v>
      </c>
      <c r="G49" s="1" t="n">
        <v>0</v>
      </c>
      <c r="H49" s="2" t="n">
        <v>0</v>
      </c>
      <c r="I49" s="7" t="s">
        <v>11</v>
      </c>
      <c r="CZ49" s="7"/>
    </row>
    <row r="50" customFormat="false" ht="15.75" hidden="false" customHeight="false" outlineLevel="0" collapsed="false">
      <c r="A50" s="0" t="s">
        <v>132</v>
      </c>
      <c r="B50" s="0" t="s">
        <v>133</v>
      </c>
      <c r="C50" s="8" t="s">
        <v>19</v>
      </c>
      <c r="D50" s="1" t="n">
        <v>166</v>
      </c>
      <c r="E50" s="1" t="n">
        <v>75</v>
      </c>
      <c r="F50" s="1" t="n">
        <v>23</v>
      </c>
      <c r="G50" s="1" t="n">
        <v>13</v>
      </c>
      <c r="H50" s="2" t="n">
        <v>304.616148770512</v>
      </c>
      <c r="I50" s="0" t="s">
        <v>23</v>
      </c>
    </row>
    <row r="51" customFormat="false" ht="15.75" hidden="false" customHeight="false" outlineLevel="0" collapsed="false">
      <c r="A51" s="0" t="s">
        <v>134</v>
      </c>
      <c r="B51" s="7" t="s">
        <v>135</v>
      </c>
      <c r="C51" s="10" t="s">
        <v>51</v>
      </c>
      <c r="D51" s="1" t="n">
        <v>166</v>
      </c>
      <c r="E51" s="1" t="n">
        <v>58</v>
      </c>
      <c r="F51" s="1" t="n">
        <v>22</v>
      </c>
      <c r="G51" s="1" t="n">
        <v>11</v>
      </c>
      <c r="H51" s="2" t="n">
        <v>0</v>
      </c>
      <c r="I51" s="0" t="s">
        <v>101</v>
      </c>
    </row>
    <row r="52" customFormat="false" ht="15.75" hidden="false" customHeight="false" outlineLevel="0" collapsed="false">
      <c r="A52" s="7" t="s">
        <v>136</v>
      </c>
      <c r="B52" s="7" t="s">
        <v>11</v>
      </c>
      <c r="C52" s="0" t="s">
        <v>137</v>
      </c>
      <c r="D52" s="1" t="n">
        <v>165</v>
      </c>
      <c r="E52" s="1" t="n">
        <v>185</v>
      </c>
      <c r="F52" s="1" t="n">
        <v>26</v>
      </c>
      <c r="G52" s="1" t="n">
        <v>21</v>
      </c>
      <c r="H52" s="2" t="n">
        <v>47216.1002965373</v>
      </c>
      <c r="I52" s="11" t="s">
        <v>138</v>
      </c>
      <c r="CZ52" s="7"/>
    </row>
    <row r="53" customFormat="false" ht="15.75" hidden="false" customHeight="false" outlineLevel="0" collapsed="false">
      <c r="A53" s="7" t="s">
        <v>139</v>
      </c>
      <c r="B53" s="7" t="s">
        <v>11</v>
      </c>
      <c r="C53" s="0" t="s">
        <v>140</v>
      </c>
      <c r="D53" s="1" t="n">
        <v>165</v>
      </c>
      <c r="E53" s="1" t="n">
        <v>180</v>
      </c>
      <c r="F53" s="1" t="n">
        <v>26</v>
      </c>
      <c r="G53" s="1" t="n">
        <v>7</v>
      </c>
      <c r="H53" s="2" t="n">
        <v>12621.7247779555</v>
      </c>
      <c r="I53" s="0" t="s">
        <v>141</v>
      </c>
      <c r="CZ53" s="7"/>
    </row>
    <row r="54" customFormat="false" ht="15.75" hidden="false" customHeight="false" outlineLevel="0" collapsed="false">
      <c r="A54" s="7" t="s">
        <v>142</v>
      </c>
      <c r="B54" s="7" t="s">
        <v>11</v>
      </c>
      <c r="C54" s="7" t="s">
        <v>11</v>
      </c>
      <c r="D54" s="1" t="n">
        <v>165</v>
      </c>
      <c r="E54" s="1" t="n">
        <v>141</v>
      </c>
      <c r="F54" s="1" t="n">
        <v>26</v>
      </c>
      <c r="G54" s="1" t="n">
        <v>0</v>
      </c>
      <c r="H54" s="2" t="n">
        <v>0</v>
      </c>
      <c r="I54" s="7" t="s">
        <v>11</v>
      </c>
      <c r="CZ54" s="7"/>
    </row>
    <row r="55" customFormat="false" ht="15.75" hidden="false" customHeight="false" outlineLevel="0" collapsed="false">
      <c r="A55" s="0" t="s">
        <v>143</v>
      </c>
      <c r="B55" s="0" t="s">
        <v>144</v>
      </c>
      <c r="C55" s="0" t="s">
        <v>145</v>
      </c>
      <c r="D55" s="1" t="n">
        <v>165</v>
      </c>
      <c r="E55" s="1" t="n">
        <v>118</v>
      </c>
      <c r="F55" s="1" t="n">
        <v>24</v>
      </c>
      <c r="G55" s="1" t="n">
        <v>52</v>
      </c>
      <c r="H55" s="2" t="n">
        <v>49177.3154605929</v>
      </c>
      <c r="I55" s="0" t="s">
        <v>146</v>
      </c>
    </row>
    <row r="56" customFormat="false" ht="15.75" hidden="false" customHeight="false" outlineLevel="0" collapsed="false">
      <c r="A56" s="7" t="s">
        <v>147</v>
      </c>
      <c r="B56" s="0" t="s">
        <v>148</v>
      </c>
      <c r="C56" s="9" t="s">
        <v>40</v>
      </c>
      <c r="D56" s="1" t="n">
        <v>165</v>
      </c>
      <c r="E56" s="1" t="n">
        <v>107</v>
      </c>
      <c r="F56" s="1" t="n">
        <v>24</v>
      </c>
      <c r="G56" s="1" t="n">
        <v>2</v>
      </c>
      <c r="H56" s="2" t="n">
        <v>1229</v>
      </c>
      <c r="I56" s="0" t="s">
        <v>41</v>
      </c>
      <c r="CZ56" s="7"/>
    </row>
    <row r="57" customFormat="false" ht="15.75" hidden="false" customHeight="false" outlineLevel="0" collapsed="false">
      <c r="A57" s="0" t="s">
        <v>149</v>
      </c>
      <c r="B57" s="7" t="s">
        <v>150</v>
      </c>
      <c r="C57" s="9" t="s">
        <v>40</v>
      </c>
      <c r="D57" s="1" t="n">
        <v>165</v>
      </c>
      <c r="E57" s="1" t="n">
        <v>105</v>
      </c>
      <c r="F57" s="1" t="n">
        <v>24</v>
      </c>
      <c r="G57" s="1" t="n">
        <v>9</v>
      </c>
      <c r="H57" s="2" t="n">
        <v>0</v>
      </c>
      <c r="I57" s="0" t="s">
        <v>151</v>
      </c>
    </row>
    <row r="58" customFormat="false" ht="15.75" hidden="false" customHeight="false" outlineLevel="0" collapsed="false">
      <c r="A58" s="0" t="s">
        <v>152</v>
      </c>
      <c r="B58" s="0" t="s">
        <v>153</v>
      </c>
      <c r="C58" s="0" t="s">
        <v>154</v>
      </c>
      <c r="D58" s="1" t="n">
        <v>165</v>
      </c>
      <c r="E58" s="1" t="n">
        <v>87</v>
      </c>
      <c r="F58" s="1" t="n">
        <v>24</v>
      </c>
      <c r="G58" s="1" t="n">
        <v>24</v>
      </c>
      <c r="H58" s="2" t="n">
        <v>2675.66510911548</v>
      </c>
      <c r="I58" s="0" t="s">
        <v>155</v>
      </c>
    </row>
    <row r="59" customFormat="false" ht="15.75" hidden="false" customHeight="false" outlineLevel="0" collapsed="false">
      <c r="A59" s="0" t="s">
        <v>156</v>
      </c>
      <c r="B59" s="0" t="s">
        <v>157</v>
      </c>
      <c r="C59" s="8" t="s">
        <v>19</v>
      </c>
      <c r="D59" s="1" t="n">
        <v>165</v>
      </c>
      <c r="E59" s="1" t="n">
        <v>32</v>
      </c>
      <c r="F59" s="1" t="n">
        <v>22</v>
      </c>
      <c r="G59" s="1" t="n">
        <v>11</v>
      </c>
      <c r="H59" s="2" t="n">
        <v>225.65905971812</v>
      </c>
      <c r="I59" s="0" t="s">
        <v>23</v>
      </c>
    </row>
    <row r="60" customFormat="false" ht="15.75" hidden="false" customHeight="false" outlineLevel="0" collapsed="false">
      <c r="A60" s="7" t="s">
        <v>158</v>
      </c>
      <c r="B60" s="7" t="s">
        <v>11</v>
      </c>
      <c r="C60" s="12" t="s">
        <v>119</v>
      </c>
      <c r="D60" s="1" t="n">
        <v>164</v>
      </c>
      <c r="E60" s="1" t="n">
        <v>173</v>
      </c>
      <c r="F60" s="1" t="n">
        <v>26</v>
      </c>
      <c r="G60" s="1" t="n">
        <v>2</v>
      </c>
      <c r="H60" s="2" t="n">
        <v>1229</v>
      </c>
      <c r="I60" s="0" t="s">
        <v>120</v>
      </c>
      <c r="CZ60" s="7"/>
    </row>
    <row r="61" customFormat="false" ht="15.75" hidden="false" customHeight="false" outlineLevel="0" collapsed="false">
      <c r="A61" s="0" t="s">
        <v>159</v>
      </c>
      <c r="B61" s="7" t="s">
        <v>160</v>
      </c>
      <c r="C61" s="0" t="s">
        <v>33</v>
      </c>
      <c r="D61" s="1" t="n">
        <v>164</v>
      </c>
      <c r="E61" s="1" t="n">
        <v>57</v>
      </c>
      <c r="F61" s="1" t="n">
        <v>22</v>
      </c>
      <c r="G61" s="1" t="n">
        <v>8</v>
      </c>
      <c r="H61" s="2" t="n">
        <v>1816.77232297459</v>
      </c>
      <c r="I61" s="0" t="s">
        <v>161</v>
      </c>
    </row>
    <row r="62" customFormat="false" ht="15.75" hidden="false" customHeight="false" outlineLevel="0" collapsed="false">
      <c r="A62" s="0" t="s">
        <v>162</v>
      </c>
      <c r="B62" s="0" t="s">
        <v>163</v>
      </c>
      <c r="C62" s="0" t="s">
        <v>47</v>
      </c>
      <c r="D62" s="1" t="n">
        <v>163</v>
      </c>
      <c r="E62" s="1" t="n">
        <v>146</v>
      </c>
      <c r="F62" s="1" t="n">
        <v>26</v>
      </c>
      <c r="G62" s="1" t="n">
        <v>8</v>
      </c>
      <c r="H62" s="2" t="n">
        <v>10074.7128690808</v>
      </c>
      <c r="I62" s="0" t="s">
        <v>164</v>
      </c>
    </row>
    <row r="63" customFormat="false" ht="15.75" hidden="false" customHeight="false" outlineLevel="0" collapsed="false">
      <c r="A63" s="0" t="s">
        <v>165</v>
      </c>
      <c r="B63" s="0" t="s">
        <v>166</v>
      </c>
      <c r="C63" s="13" t="s">
        <v>167</v>
      </c>
      <c r="D63" s="1" t="n">
        <v>163</v>
      </c>
      <c r="E63" s="1" t="n">
        <v>157</v>
      </c>
      <c r="F63" s="1" t="n">
        <v>25</v>
      </c>
      <c r="G63" s="1" t="n">
        <v>2</v>
      </c>
      <c r="H63" s="2" t="n">
        <v>0</v>
      </c>
      <c r="I63" s="0" t="s">
        <v>168</v>
      </c>
    </row>
    <row r="64" customFormat="false" ht="15.75" hidden="false" customHeight="false" outlineLevel="0" collapsed="false">
      <c r="A64" s="0" t="s">
        <v>169</v>
      </c>
      <c r="B64" s="7" t="s">
        <v>170</v>
      </c>
      <c r="C64" s="8" t="s">
        <v>19</v>
      </c>
      <c r="D64" s="1" t="n">
        <v>163</v>
      </c>
      <c r="E64" s="1" t="n">
        <v>95</v>
      </c>
      <c r="F64" s="1" t="n">
        <v>25</v>
      </c>
      <c r="G64" s="1" t="n">
        <v>20</v>
      </c>
      <c r="H64" s="2" t="n">
        <v>905.518194348825</v>
      </c>
      <c r="I64" s="0" t="s">
        <v>30</v>
      </c>
    </row>
    <row r="65" customFormat="false" ht="15.75" hidden="false" customHeight="false" outlineLevel="0" collapsed="false">
      <c r="A65" s="7" t="s">
        <v>171</v>
      </c>
      <c r="B65" s="7" t="s">
        <v>11</v>
      </c>
      <c r="C65" s="0" t="s">
        <v>172</v>
      </c>
      <c r="D65" s="1" t="n">
        <v>163</v>
      </c>
      <c r="E65" s="1" t="n">
        <v>136</v>
      </c>
      <c r="F65" s="1" t="n">
        <v>24</v>
      </c>
      <c r="G65" s="1" t="n">
        <v>5</v>
      </c>
      <c r="H65" s="2" t="n">
        <v>5532.2815898361</v>
      </c>
      <c r="I65" s="0" t="s">
        <v>173</v>
      </c>
      <c r="CZ65" s="7"/>
    </row>
    <row r="66" customFormat="false" ht="15.75" hidden="false" customHeight="false" outlineLevel="0" collapsed="false">
      <c r="A66" s="0" t="s">
        <v>174</v>
      </c>
      <c r="B66" s="7" t="s">
        <v>175</v>
      </c>
      <c r="C66" s="0" t="s">
        <v>176</v>
      </c>
      <c r="D66" s="1" t="n">
        <v>163</v>
      </c>
      <c r="E66" s="1" t="n">
        <v>114</v>
      </c>
      <c r="F66" s="1" t="n">
        <v>24</v>
      </c>
      <c r="G66" s="1" t="n">
        <v>13</v>
      </c>
      <c r="H66" s="2" t="n">
        <v>4046.41547600913</v>
      </c>
      <c r="I66" s="0" t="s">
        <v>177</v>
      </c>
    </row>
    <row r="67" customFormat="false" ht="15.75" hidden="false" customHeight="false" outlineLevel="0" collapsed="false">
      <c r="A67" s="0" t="s">
        <v>178</v>
      </c>
      <c r="B67" s="0" t="s">
        <v>179</v>
      </c>
      <c r="C67" s="13" t="s">
        <v>167</v>
      </c>
      <c r="D67" s="1" t="n">
        <v>163</v>
      </c>
      <c r="E67" s="1" t="n">
        <v>99</v>
      </c>
      <c r="F67" s="1" t="n">
        <v>24</v>
      </c>
      <c r="G67" s="1" t="n">
        <v>4</v>
      </c>
      <c r="H67" s="2" t="n">
        <v>1862.20211303375</v>
      </c>
      <c r="I67" s="0" t="s">
        <v>180</v>
      </c>
    </row>
    <row r="68" customFormat="false" ht="15.75" hidden="false" customHeight="false" outlineLevel="0" collapsed="false">
      <c r="A68" s="0" t="s">
        <v>181</v>
      </c>
      <c r="B68" s="7" t="s">
        <v>182</v>
      </c>
      <c r="C68" s="14" t="s">
        <v>183</v>
      </c>
      <c r="D68" s="1" t="n">
        <v>163</v>
      </c>
      <c r="E68" s="1" t="n">
        <v>92</v>
      </c>
      <c r="F68" s="1" t="n">
        <v>24</v>
      </c>
      <c r="G68" s="1" t="n">
        <v>2</v>
      </c>
      <c r="H68" s="2" t="n">
        <v>0</v>
      </c>
      <c r="I68" s="0" t="s">
        <v>184</v>
      </c>
    </row>
    <row r="69" customFormat="false" ht="15.75" hidden="false" customHeight="false" outlineLevel="0" collapsed="false">
      <c r="A69" s="0" t="s">
        <v>185</v>
      </c>
      <c r="B69" s="0" t="s">
        <v>186</v>
      </c>
      <c r="C69" s="13" t="s">
        <v>167</v>
      </c>
      <c r="D69" s="1" t="n">
        <v>163</v>
      </c>
      <c r="E69" s="1" t="n">
        <v>73</v>
      </c>
      <c r="F69" s="1" t="n">
        <v>24</v>
      </c>
      <c r="G69" s="1" t="n">
        <v>5</v>
      </c>
      <c r="H69" s="2" t="n">
        <v>1330.43849960092</v>
      </c>
      <c r="I69" s="0" t="s">
        <v>187</v>
      </c>
    </row>
    <row r="70" customFormat="false" ht="15.75" hidden="false" customHeight="false" outlineLevel="0" collapsed="false">
      <c r="A70" s="0" t="s">
        <v>188</v>
      </c>
      <c r="B70" s="0" t="s">
        <v>189</v>
      </c>
      <c r="C70" s="15" t="s">
        <v>190</v>
      </c>
      <c r="D70" s="1" t="n">
        <v>163</v>
      </c>
      <c r="E70" s="1" t="n">
        <v>70</v>
      </c>
      <c r="F70" s="1" t="n">
        <v>24</v>
      </c>
      <c r="G70" s="1" t="n">
        <v>9</v>
      </c>
      <c r="H70" s="2" t="n">
        <v>0</v>
      </c>
      <c r="I70" s="0" t="s">
        <v>191</v>
      </c>
    </row>
    <row r="71" customFormat="false" ht="15.75" hidden="false" customHeight="false" outlineLevel="0" collapsed="false">
      <c r="A71" s="0" t="s">
        <v>192</v>
      </c>
      <c r="B71" s="0" t="s">
        <v>193</v>
      </c>
      <c r="C71" s="0" t="s">
        <v>154</v>
      </c>
      <c r="D71" s="1" t="n">
        <v>163</v>
      </c>
      <c r="E71" s="1" t="n">
        <v>70</v>
      </c>
      <c r="F71" s="1" t="n">
        <v>24</v>
      </c>
      <c r="G71" s="1" t="n">
        <v>4</v>
      </c>
      <c r="H71" s="2" t="n">
        <v>129.588704433781</v>
      </c>
      <c r="I71" s="0" t="s">
        <v>194</v>
      </c>
    </row>
    <row r="72" customFormat="false" ht="15.75" hidden="false" customHeight="false" outlineLevel="0" collapsed="false">
      <c r="A72" s="0" t="s">
        <v>195</v>
      </c>
      <c r="B72" s="7" t="s">
        <v>196</v>
      </c>
      <c r="C72" s="0" t="s">
        <v>197</v>
      </c>
      <c r="D72" s="1" t="n">
        <v>163</v>
      </c>
      <c r="E72" s="1" t="n">
        <v>111</v>
      </c>
      <c r="F72" s="1" t="n">
        <v>23</v>
      </c>
      <c r="G72" s="1" t="n">
        <v>39</v>
      </c>
      <c r="H72" s="2" t="n">
        <v>5016.5582867361</v>
      </c>
      <c r="I72" s="0" t="s">
        <v>198</v>
      </c>
    </row>
    <row r="73" customFormat="false" ht="15.75" hidden="false" customHeight="false" outlineLevel="0" collapsed="false">
      <c r="A73" s="0" t="s">
        <v>199</v>
      </c>
      <c r="B73" s="0" t="s">
        <v>200</v>
      </c>
      <c r="C73" s="8" t="s">
        <v>201</v>
      </c>
      <c r="D73" s="1" t="n">
        <v>163</v>
      </c>
      <c r="E73" s="1" t="n">
        <v>42</v>
      </c>
      <c r="F73" s="1" t="n">
        <v>22</v>
      </c>
      <c r="G73" s="1" t="n">
        <v>7</v>
      </c>
      <c r="H73" s="2" t="n">
        <v>602.423672901919</v>
      </c>
      <c r="I73" s="0" t="s">
        <v>202</v>
      </c>
    </row>
    <row r="74" customFormat="false" ht="15.75" hidden="false" customHeight="false" outlineLevel="0" collapsed="false">
      <c r="A74" s="7" t="s">
        <v>203</v>
      </c>
      <c r="B74" s="7" t="s">
        <v>11</v>
      </c>
      <c r="C74" s="7" t="s">
        <v>11</v>
      </c>
      <c r="D74" s="1" t="n">
        <v>162</v>
      </c>
      <c r="E74" s="1" t="n">
        <v>132</v>
      </c>
      <c r="F74" s="1" t="n">
        <v>24</v>
      </c>
      <c r="G74" s="1" t="n">
        <v>0</v>
      </c>
      <c r="H74" s="2" t="n">
        <v>0</v>
      </c>
      <c r="I74" s="7" t="s">
        <v>11</v>
      </c>
      <c r="CZ74" s="7"/>
    </row>
    <row r="75" customFormat="false" ht="15.75" hidden="false" customHeight="false" outlineLevel="0" collapsed="false">
      <c r="A75" s="0" t="s">
        <v>204</v>
      </c>
      <c r="B75" s="0" t="s">
        <v>205</v>
      </c>
      <c r="C75" s="0" t="s">
        <v>206</v>
      </c>
      <c r="D75" s="1" t="n">
        <v>162</v>
      </c>
      <c r="E75" s="1" t="n">
        <v>86</v>
      </c>
      <c r="F75" s="1" t="n">
        <v>24</v>
      </c>
      <c r="G75" s="1" t="n">
        <v>26</v>
      </c>
      <c r="H75" s="2" t="n">
        <v>10240.0894824547</v>
      </c>
      <c r="I75" s="0" t="s">
        <v>207</v>
      </c>
    </row>
    <row r="76" customFormat="false" ht="15.75" hidden="false" customHeight="false" outlineLevel="0" collapsed="false">
      <c r="A76" s="0" t="s">
        <v>208</v>
      </c>
      <c r="B76" s="7" t="s">
        <v>209</v>
      </c>
      <c r="C76" s="8" t="s">
        <v>19</v>
      </c>
      <c r="D76" s="1" t="n">
        <v>162</v>
      </c>
      <c r="E76" s="1" t="n">
        <v>87</v>
      </c>
      <c r="F76" s="1" t="n">
        <v>23</v>
      </c>
      <c r="G76" s="1" t="n">
        <v>20</v>
      </c>
      <c r="H76" s="2" t="n">
        <v>238.613493147166</v>
      </c>
      <c r="I76" s="0" t="s">
        <v>30</v>
      </c>
    </row>
    <row r="77" customFormat="false" ht="15.75" hidden="false" customHeight="false" outlineLevel="0" collapsed="false">
      <c r="A77" s="0" t="s">
        <v>210</v>
      </c>
      <c r="B77" s="0" t="s">
        <v>211</v>
      </c>
      <c r="C77" s="0" t="s">
        <v>212</v>
      </c>
      <c r="D77" s="1" t="n">
        <v>162</v>
      </c>
      <c r="E77" s="1" t="n">
        <v>69</v>
      </c>
      <c r="F77" s="1" t="n">
        <v>23</v>
      </c>
      <c r="G77" s="1" t="n">
        <v>15</v>
      </c>
      <c r="H77" s="2" t="n">
        <v>4003.14683049575</v>
      </c>
      <c r="I77" s="0" t="s">
        <v>213</v>
      </c>
    </row>
    <row r="78" customFormat="false" ht="15.75" hidden="false" customHeight="false" outlineLevel="0" collapsed="false">
      <c r="A78" s="0" t="s">
        <v>214</v>
      </c>
      <c r="B78" s="0" t="s">
        <v>215</v>
      </c>
      <c r="C78" s="10" t="s">
        <v>51</v>
      </c>
      <c r="D78" s="1" t="n">
        <v>162</v>
      </c>
      <c r="E78" s="1" t="n">
        <v>60</v>
      </c>
      <c r="F78" s="1" t="n">
        <v>23</v>
      </c>
      <c r="G78" s="1" t="n">
        <v>7</v>
      </c>
      <c r="H78" s="2" t="n">
        <v>577.75712229494</v>
      </c>
      <c r="I78" s="0" t="s">
        <v>216</v>
      </c>
    </row>
    <row r="79" customFormat="false" ht="15.75" hidden="false" customHeight="false" outlineLevel="0" collapsed="false">
      <c r="A79" s="0" t="s">
        <v>217</v>
      </c>
      <c r="B79" s="0" t="s">
        <v>218</v>
      </c>
      <c r="C79" s="0" t="s">
        <v>219</v>
      </c>
      <c r="D79" s="1" t="n">
        <v>162</v>
      </c>
      <c r="E79" s="1" t="n">
        <v>107</v>
      </c>
      <c r="F79" s="1" t="n">
        <v>21</v>
      </c>
      <c r="G79" s="1" t="n">
        <v>41</v>
      </c>
      <c r="H79" s="2" t="n">
        <v>27004.139123955</v>
      </c>
      <c r="I79" s="0" t="s">
        <v>220</v>
      </c>
    </row>
    <row r="80" customFormat="false" ht="15.75" hidden="false" customHeight="false" outlineLevel="0" collapsed="false">
      <c r="A80" s="0" t="s">
        <v>221</v>
      </c>
      <c r="B80" s="0" t="s">
        <v>222</v>
      </c>
      <c r="C80" s="8" t="s">
        <v>19</v>
      </c>
      <c r="D80" s="1" t="n">
        <v>161</v>
      </c>
      <c r="E80" s="1" t="n">
        <v>104</v>
      </c>
      <c r="F80" s="1" t="n">
        <v>26</v>
      </c>
      <c r="G80" s="1" t="n">
        <v>18</v>
      </c>
      <c r="H80" s="2" t="n">
        <v>11.7335359085359</v>
      </c>
      <c r="I80" s="0" t="s">
        <v>20</v>
      </c>
    </row>
    <row r="81" customFormat="false" ht="15.75" hidden="false" customHeight="false" outlineLevel="0" collapsed="false">
      <c r="A81" s="0" t="s">
        <v>223</v>
      </c>
      <c r="B81" s="0" t="s">
        <v>224</v>
      </c>
      <c r="C81" s="0" t="s">
        <v>55</v>
      </c>
      <c r="D81" s="1" t="n">
        <v>161</v>
      </c>
      <c r="E81" s="1" t="n">
        <v>132</v>
      </c>
      <c r="F81" s="1" t="n">
        <v>24</v>
      </c>
      <c r="G81" s="1" t="n">
        <v>12</v>
      </c>
      <c r="H81" s="2" t="n">
        <v>3182.63787045175</v>
      </c>
      <c r="I81" s="0" t="s">
        <v>64</v>
      </c>
    </row>
    <row r="82" customFormat="false" ht="15.75" hidden="false" customHeight="false" outlineLevel="0" collapsed="false">
      <c r="A82" s="0" t="s">
        <v>225</v>
      </c>
      <c r="B82" s="7" t="s">
        <v>226</v>
      </c>
      <c r="C82" s="13" t="s">
        <v>167</v>
      </c>
      <c r="D82" s="1" t="n">
        <v>161</v>
      </c>
      <c r="E82" s="1" t="n">
        <v>75</v>
      </c>
      <c r="F82" s="1" t="n">
        <v>23</v>
      </c>
      <c r="G82" s="1" t="n">
        <v>5</v>
      </c>
      <c r="H82" s="2" t="n">
        <v>248.113658068877</v>
      </c>
      <c r="I82" s="0" t="s">
        <v>187</v>
      </c>
    </row>
    <row r="83" customFormat="false" ht="15.75" hidden="false" customHeight="false" outlineLevel="0" collapsed="false">
      <c r="A83" s="0" t="s">
        <v>227</v>
      </c>
      <c r="B83" s="7" t="s">
        <v>228</v>
      </c>
      <c r="C83" s="13" t="s">
        <v>167</v>
      </c>
      <c r="D83" s="1" t="n">
        <v>161</v>
      </c>
      <c r="E83" s="1" t="n">
        <v>55</v>
      </c>
      <c r="F83" s="1" t="n">
        <v>23</v>
      </c>
      <c r="G83" s="1" t="n">
        <v>8</v>
      </c>
      <c r="H83" s="2" t="n">
        <v>318.580210179825</v>
      </c>
      <c r="I83" s="0" t="s">
        <v>229</v>
      </c>
    </row>
    <row r="84" customFormat="false" ht="15.75" hidden="false" customHeight="false" outlineLevel="0" collapsed="false">
      <c r="A84" s="0" t="s">
        <v>230</v>
      </c>
      <c r="B84" s="0" t="s">
        <v>231</v>
      </c>
      <c r="C84" s="8" t="s">
        <v>19</v>
      </c>
      <c r="D84" s="1" t="n">
        <v>161</v>
      </c>
      <c r="E84" s="1" t="n">
        <v>45</v>
      </c>
      <c r="F84" s="1" t="n">
        <v>23</v>
      </c>
      <c r="G84" s="1" t="n">
        <v>9</v>
      </c>
      <c r="H84" s="2" t="n">
        <v>0</v>
      </c>
      <c r="I84" s="0" t="s">
        <v>23</v>
      </c>
    </row>
    <row r="85" customFormat="false" ht="15.75" hidden="false" customHeight="false" outlineLevel="0" collapsed="false">
      <c r="A85" s="0" t="s">
        <v>232</v>
      </c>
      <c r="B85" s="0" t="s">
        <v>233</v>
      </c>
      <c r="C85" s="13" t="s">
        <v>167</v>
      </c>
      <c r="D85" s="1" t="n">
        <v>161</v>
      </c>
      <c r="E85" s="1" t="n">
        <v>43</v>
      </c>
      <c r="F85" s="1" t="n">
        <v>23</v>
      </c>
      <c r="G85" s="1" t="n">
        <v>11</v>
      </c>
      <c r="H85" s="2" t="n">
        <v>1402.46177080898</v>
      </c>
      <c r="I85" s="0" t="s">
        <v>229</v>
      </c>
    </row>
    <row r="86" customFormat="false" ht="15.75" hidden="false" customHeight="false" outlineLevel="0" collapsed="false">
      <c r="A86" s="0" t="s">
        <v>234</v>
      </c>
      <c r="B86" s="7" t="s">
        <v>235</v>
      </c>
      <c r="C86" s="14" t="s">
        <v>183</v>
      </c>
      <c r="D86" s="1" t="n">
        <v>161</v>
      </c>
      <c r="E86" s="1" t="n">
        <v>38</v>
      </c>
      <c r="F86" s="1" t="n">
        <v>23</v>
      </c>
      <c r="G86" s="1" t="n">
        <v>13</v>
      </c>
      <c r="H86" s="2" t="n">
        <v>2636.70313418755</v>
      </c>
      <c r="I86" s="0" t="s">
        <v>236</v>
      </c>
    </row>
    <row r="87" customFormat="false" ht="15.75" hidden="false" customHeight="false" outlineLevel="0" collapsed="false">
      <c r="A87" s="0" t="s">
        <v>237</v>
      </c>
      <c r="B87" s="0" t="s">
        <v>238</v>
      </c>
      <c r="C87" s="0" t="s">
        <v>212</v>
      </c>
      <c r="D87" s="1" t="n">
        <v>161</v>
      </c>
      <c r="E87" s="1" t="n">
        <v>23</v>
      </c>
      <c r="F87" s="1" t="n">
        <v>22</v>
      </c>
      <c r="G87" s="1" t="n">
        <v>18</v>
      </c>
      <c r="H87" s="2" t="n">
        <v>3048.44346037943</v>
      </c>
      <c r="I87" s="0" t="s">
        <v>239</v>
      </c>
    </row>
    <row r="88" customFormat="false" ht="15.75" hidden="false" customHeight="false" outlineLevel="0" collapsed="false">
      <c r="A88" s="7" t="s">
        <v>240</v>
      </c>
      <c r="B88" s="7" t="s">
        <v>11</v>
      </c>
      <c r="C88" s="7" t="s">
        <v>11</v>
      </c>
      <c r="D88" s="1" t="n">
        <v>160</v>
      </c>
      <c r="E88" s="1" t="n">
        <v>165</v>
      </c>
      <c r="F88" s="1" t="n">
        <v>25</v>
      </c>
      <c r="G88" s="1" t="n">
        <v>0</v>
      </c>
      <c r="H88" s="2" t="n">
        <v>0</v>
      </c>
      <c r="I88" s="7" t="s">
        <v>11</v>
      </c>
      <c r="CZ88" s="7"/>
    </row>
    <row r="89" customFormat="false" ht="15.75" hidden="false" customHeight="false" outlineLevel="0" collapsed="false">
      <c r="A89" s="0" t="s">
        <v>241</v>
      </c>
      <c r="B89" s="7" t="s">
        <v>242</v>
      </c>
      <c r="C89" s="0" t="s">
        <v>206</v>
      </c>
      <c r="D89" s="1" t="n">
        <v>160</v>
      </c>
      <c r="E89" s="1" t="n">
        <v>54</v>
      </c>
      <c r="F89" s="1" t="n">
        <v>23</v>
      </c>
      <c r="G89" s="1" t="n">
        <v>7</v>
      </c>
      <c r="H89" s="2" t="n">
        <v>424.689398702929</v>
      </c>
      <c r="I89" s="0" t="s">
        <v>243</v>
      </c>
    </row>
    <row r="90" customFormat="false" ht="15.75" hidden="false" customHeight="false" outlineLevel="0" collapsed="false">
      <c r="A90" s="0" t="s">
        <v>244</v>
      </c>
      <c r="B90" s="0" t="s">
        <v>245</v>
      </c>
      <c r="C90" s="8" t="s">
        <v>19</v>
      </c>
      <c r="D90" s="1" t="n">
        <v>160</v>
      </c>
      <c r="E90" s="1" t="n">
        <v>93</v>
      </c>
      <c r="F90" s="1" t="n">
        <v>22</v>
      </c>
      <c r="G90" s="1" t="n">
        <v>14</v>
      </c>
      <c r="H90" s="2" t="n">
        <v>42.2722678771336</v>
      </c>
      <c r="I90" s="0" t="s">
        <v>20</v>
      </c>
    </row>
    <row r="91" customFormat="false" ht="15.75" hidden="false" customHeight="false" outlineLevel="0" collapsed="false">
      <c r="A91" s="7" t="s">
        <v>246</v>
      </c>
      <c r="B91" s="7" t="s">
        <v>11</v>
      </c>
      <c r="C91" s="7" t="s">
        <v>11</v>
      </c>
      <c r="D91" s="1" t="n">
        <v>160</v>
      </c>
      <c r="E91" s="1" t="n">
        <v>57</v>
      </c>
      <c r="F91" s="1" t="n">
        <v>22</v>
      </c>
      <c r="G91" s="1" t="n">
        <v>0</v>
      </c>
      <c r="H91" s="2" t="n">
        <v>0</v>
      </c>
      <c r="I91" s="7" t="s">
        <v>11</v>
      </c>
      <c r="CZ91" s="7"/>
    </row>
    <row r="92" customFormat="false" ht="15.75" hidden="false" customHeight="false" outlineLevel="0" collapsed="false">
      <c r="A92" s="0" t="s">
        <v>247</v>
      </c>
      <c r="B92" s="0" t="s">
        <v>248</v>
      </c>
      <c r="C92" s="13" t="s">
        <v>167</v>
      </c>
      <c r="D92" s="1" t="n">
        <v>160</v>
      </c>
      <c r="E92" s="1" t="n">
        <v>45</v>
      </c>
      <c r="F92" s="1" t="n">
        <v>22</v>
      </c>
      <c r="G92" s="1" t="n">
        <v>6</v>
      </c>
      <c r="H92" s="2" t="n">
        <v>2592.18326718577</v>
      </c>
      <c r="I92" s="0" t="s">
        <v>249</v>
      </c>
    </row>
    <row r="93" customFormat="false" ht="15.75" hidden="false" customHeight="false" outlineLevel="0" collapsed="false">
      <c r="A93" s="7" t="s">
        <v>250</v>
      </c>
      <c r="B93" s="7" t="s">
        <v>11</v>
      </c>
      <c r="C93" s="9" t="s">
        <v>40</v>
      </c>
      <c r="D93" s="1" t="n">
        <v>160</v>
      </c>
      <c r="E93" s="1" t="n">
        <v>29</v>
      </c>
      <c r="F93" s="1" t="n">
        <v>22</v>
      </c>
      <c r="G93" s="1" t="n">
        <v>3</v>
      </c>
      <c r="H93" s="2" t="n">
        <v>73.9168042002717</v>
      </c>
      <c r="I93" s="0" t="s">
        <v>251</v>
      </c>
      <c r="CZ93" s="7"/>
    </row>
    <row r="94" customFormat="false" ht="15.75" hidden="false" customHeight="false" outlineLevel="0" collapsed="false">
      <c r="A94" s="0" t="s">
        <v>252</v>
      </c>
      <c r="B94" s="0" t="s">
        <v>253</v>
      </c>
      <c r="C94" s="9" t="s">
        <v>40</v>
      </c>
      <c r="D94" s="1" t="n">
        <v>159</v>
      </c>
      <c r="E94" s="1" t="n">
        <v>177</v>
      </c>
      <c r="F94" s="1" t="n">
        <v>26</v>
      </c>
      <c r="G94" s="1" t="n">
        <v>2</v>
      </c>
      <c r="H94" s="2" t="n">
        <v>0</v>
      </c>
      <c r="I94" s="0" t="s">
        <v>41</v>
      </c>
    </row>
    <row r="95" customFormat="false" ht="15.75" hidden="false" customHeight="false" outlineLevel="0" collapsed="false">
      <c r="A95" s="0" t="s">
        <v>254</v>
      </c>
      <c r="B95" s="7" t="s">
        <v>255</v>
      </c>
      <c r="C95" s="0" t="s">
        <v>47</v>
      </c>
      <c r="D95" s="1" t="n">
        <v>159</v>
      </c>
      <c r="E95" s="1" t="n">
        <v>117</v>
      </c>
      <c r="F95" s="1" t="n">
        <v>25</v>
      </c>
      <c r="G95" s="1" t="n">
        <v>26</v>
      </c>
      <c r="H95" s="2" t="n">
        <v>2934.12426769949</v>
      </c>
      <c r="I95" s="0" t="s">
        <v>256</v>
      </c>
    </row>
    <row r="96" customFormat="false" ht="15.75" hidden="false" customHeight="false" outlineLevel="0" collapsed="false">
      <c r="A96" s="0" t="s">
        <v>257</v>
      </c>
      <c r="B96" s="0" t="s">
        <v>258</v>
      </c>
      <c r="C96" s="0" t="s">
        <v>259</v>
      </c>
      <c r="D96" s="1" t="n">
        <v>159</v>
      </c>
      <c r="E96" s="1" t="n">
        <v>65</v>
      </c>
      <c r="F96" s="1" t="n">
        <v>24</v>
      </c>
      <c r="G96" s="1" t="n">
        <v>2</v>
      </c>
      <c r="H96" s="2" t="n">
        <v>0</v>
      </c>
      <c r="I96" s="0" t="s">
        <v>260</v>
      </c>
    </row>
    <row r="97" customFormat="false" ht="15.75" hidden="false" customHeight="false" outlineLevel="0" collapsed="false">
      <c r="A97" s="0" t="s">
        <v>261</v>
      </c>
      <c r="B97" s="7" t="s">
        <v>262</v>
      </c>
      <c r="C97" s="14" t="s">
        <v>183</v>
      </c>
      <c r="D97" s="1" t="n">
        <v>159</v>
      </c>
      <c r="E97" s="1" t="n">
        <v>82</v>
      </c>
      <c r="F97" s="1" t="n">
        <v>23</v>
      </c>
      <c r="G97" s="1" t="n">
        <v>0</v>
      </c>
      <c r="H97" s="2" t="n">
        <v>0</v>
      </c>
      <c r="I97" s="0" t="s">
        <v>263</v>
      </c>
    </row>
    <row r="98" customFormat="false" ht="15.75" hidden="false" customHeight="false" outlineLevel="0" collapsed="false">
      <c r="A98" s="0" t="s">
        <v>264</v>
      </c>
      <c r="B98" s="0" t="s">
        <v>265</v>
      </c>
      <c r="C98" s="10" t="s">
        <v>51</v>
      </c>
      <c r="D98" s="1" t="n">
        <v>159</v>
      </c>
      <c r="E98" s="1" t="n">
        <v>59</v>
      </c>
      <c r="F98" s="1" t="n">
        <v>23</v>
      </c>
      <c r="G98" s="1" t="n">
        <v>14</v>
      </c>
      <c r="H98" s="2" t="n">
        <v>209.898171668108</v>
      </c>
      <c r="I98" s="0" t="s">
        <v>52</v>
      </c>
    </row>
    <row r="99" customFormat="false" ht="15.75" hidden="false" customHeight="false" outlineLevel="0" collapsed="false">
      <c r="A99" s="0" t="s">
        <v>266</v>
      </c>
      <c r="B99" s="0" t="s">
        <v>267</v>
      </c>
      <c r="C99" s="9" t="s">
        <v>40</v>
      </c>
      <c r="D99" s="1" t="n">
        <v>159</v>
      </c>
      <c r="E99" s="1" t="n">
        <v>36</v>
      </c>
      <c r="F99" s="1" t="n">
        <v>23</v>
      </c>
      <c r="G99" s="1" t="n">
        <v>3</v>
      </c>
      <c r="H99" s="2" t="n">
        <v>171.64042804736</v>
      </c>
      <c r="I99" s="0" t="s">
        <v>251</v>
      </c>
    </row>
    <row r="100" customFormat="false" ht="15.75" hidden="false" customHeight="false" outlineLevel="0" collapsed="false">
      <c r="A100" s="7" t="s">
        <v>268</v>
      </c>
      <c r="B100" s="7" t="s">
        <v>11</v>
      </c>
      <c r="C100" s="7" t="s">
        <v>11</v>
      </c>
      <c r="D100" s="1" t="n">
        <v>159</v>
      </c>
      <c r="E100" s="1" t="n">
        <v>17</v>
      </c>
      <c r="F100" s="1" t="n">
        <v>23</v>
      </c>
      <c r="G100" s="1" t="n">
        <v>0</v>
      </c>
      <c r="H100" s="2" t="n">
        <v>0</v>
      </c>
      <c r="I100" s="7" t="s">
        <v>11</v>
      </c>
      <c r="CZ100" s="7"/>
    </row>
    <row r="101" customFormat="false" ht="15.75" hidden="false" customHeight="false" outlineLevel="0" collapsed="false">
      <c r="A101" s="0" t="s">
        <v>269</v>
      </c>
      <c r="B101" s="0" t="s">
        <v>270</v>
      </c>
      <c r="C101" s="8" t="s">
        <v>19</v>
      </c>
      <c r="D101" s="1" t="n">
        <v>159</v>
      </c>
      <c r="E101" s="1" t="n">
        <v>59</v>
      </c>
      <c r="F101" s="1" t="n">
        <v>22</v>
      </c>
      <c r="G101" s="1" t="n">
        <v>19</v>
      </c>
      <c r="H101" s="2" t="n">
        <v>144.186189870222</v>
      </c>
      <c r="I101" s="0" t="s">
        <v>30</v>
      </c>
    </row>
    <row r="102" customFormat="false" ht="15.75" hidden="false" customHeight="false" outlineLevel="0" collapsed="false">
      <c r="A102" s="0" t="s">
        <v>271</v>
      </c>
      <c r="B102" s="7" t="s">
        <v>272</v>
      </c>
      <c r="C102" s="0" t="s">
        <v>273</v>
      </c>
      <c r="D102" s="1" t="n">
        <v>159</v>
      </c>
      <c r="E102" s="1" t="n">
        <v>82</v>
      </c>
      <c r="F102" s="1" t="n">
        <v>21</v>
      </c>
      <c r="G102" s="1" t="n">
        <v>7</v>
      </c>
      <c r="H102" s="2" t="n">
        <v>1413.07655370854</v>
      </c>
      <c r="I102" s="0" t="s">
        <v>274</v>
      </c>
    </row>
    <row r="103" customFormat="false" ht="15.75" hidden="false" customHeight="false" outlineLevel="0" collapsed="false">
      <c r="A103" s="0" t="s">
        <v>275</v>
      </c>
      <c r="B103" s="7" t="s">
        <v>276</v>
      </c>
      <c r="C103" s="0" t="s">
        <v>33</v>
      </c>
      <c r="D103" s="1" t="n">
        <v>158</v>
      </c>
      <c r="E103" s="1" t="n">
        <v>162</v>
      </c>
      <c r="F103" s="1" t="n">
        <v>24</v>
      </c>
      <c r="G103" s="1" t="n">
        <v>15</v>
      </c>
      <c r="H103" s="2" t="n">
        <v>8602.47867755535</v>
      </c>
      <c r="I103" s="0" t="s">
        <v>277</v>
      </c>
    </row>
    <row r="104" customFormat="false" ht="15.75" hidden="false" customHeight="false" outlineLevel="0" collapsed="false">
      <c r="A104" s="7" t="s">
        <v>278</v>
      </c>
      <c r="B104" s="7" t="s">
        <v>11</v>
      </c>
      <c r="C104" s="10" t="s">
        <v>51</v>
      </c>
      <c r="D104" s="1" t="n">
        <v>158</v>
      </c>
      <c r="E104" s="1" t="n">
        <v>23</v>
      </c>
      <c r="F104" s="1" t="n">
        <v>24</v>
      </c>
      <c r="G104" s="1" t="n">
        <v>21</v>
      </c>
      <c r="H104" s="2" t="n">
        <v>1392.56505115504</v>
      </c>
      <c r="I104" s="0" t="s">
        <v>52</v>
      </c>
      <c r="CZ104" s="7"/>
    </row>
    <row r="105" customFormat="false" ht="15.75" hidden="false" customHeight="false" outlineLevel="0" collapsed="false">
      <c r="A105" s="0" t="s">
        <v>279</v>
      </c>
      <c r="B105" s="0" t="s">
        <v>280</v>
      </c>
      <c r="C105" s="0" t="s">
        <v>33</v>
      </c>
      <c r="D105" s="1" t="n">
        <v>158</v>
      </c>
      <c r="E105" s="1" t="n">
        <v>113</v>
      </c>
      <c r="F105" s="1" t="n">
        <v>23</v>
      </c>
      <c r="G105" s="1" t="n">
        <v>16</v>
      </c>
      <c r="H105" s="2" t="n">
        <v>5216.3704434617</v>
      </c>
      <c r="I105" s="0" t="s">
        <v>161</v>
      </c>
    </row>
    <row r="106" customFormat="false" ht="15.75" hidden="false" customHeight="false" outlineLevel="0" collapsed="false">
      <c r="A106" s="0" t="s">
        <v>281</v>
      </c>
      <c r="B106" s="0" t="s">
        <v>282</v>
      </c>
      <c r="C106" s="0" t="s">
        <v>47</v>
      </c>
      <c r="D106" s="1" t="n">
        <v>158</v>
      </c>
      <c r="E106" s="1" t="n">
        <v>82</v>
      </c>
      <c r="F106" s="1" t="n">
        <v>23</v>
      </c>
      <c r="G106" s="1" t="n">
        <v>36</v>
      </c>
      <c r="H106" s="2" t="n">
        <v>8422.98763360546</v>
      </c>
      <c r="I106" s="0" t="s">
        <v>283</v>
      </c>
    </row>
    <row r="107" customFormat="false" ht="15.75" hidden="false" customHeight="false" outlineLevel="0" collapsed="false">
      <c r="A107" s="0" t="s">
        <v>284</v>
      </c>
      <c r="B107" s="0" t="s">
        <v>285</v>
      </c>
      <c r="C107" s="9" t="s">
        <v>40</v>
      </c>
      <c r="D107" s="1" t="n">
        <v>158</v>
      </c>
      <c r="E107" s="1" t="n">
        <v>138</v>
      </c>
      <c r="F107" s="1" t="n">
        <v>22</v>
      </c>
      <c r="G107" s="1" t="n">
        <v>12</v>
      </c>
      <c r="H107" s="2" t="n">
        <v>19.0000657715403</v>
      </c>
      <c r="I107" s="0" t="s">
        <v>286</v>
      </c>
    </row>
    <row r="108" customFormat="false" ht="15.75" hidden="false" customHeight="false" outlineLevel="0" collapsed="false">
      <c r="A108" s="0" t="s">
        <v>287</v>
      </c>
      <c r="B108" s="7" t="s">
        <v>288</v>
      </c>
      <c r="C108" s="13" t="s">
        <v>167</v>
      </c>
      <c r="D108" s="1" t="n">
        <v>158</v>
      </c>
      <c r="E108" s="1" t="n">
        <v>85</v>
      </c>
      <c r="F108" s="1" t="n">
        <v>22</v>
      </c>
      <c r="G108" s="1" t="n">
        <v>12</v>
      </c>
      <c r="H108" s="2" t="n">
        <v>392.906038146391</v>
      </c>
      <c r="I108" s="0" t="s">
        <v>289</v>
      </c>
    </row>
    <row r="109" customFormat="false" ht="15.75" hidden="false" customHeight="false" outlineLevel="0" collapsed="false">
      <c r="A109" s="0" t="s">
        <v>290</v>
      </c>
      <c r="B109" s="0" t="s">
        <v>291</v>
      </c>
      <c r="C109" s="13" t="s">
        <v>167</v>
      </c>
      <c r="D109" s="1" t="n">
        <v>158</v>
      </c>
      <c r="E109" s="1" t="n">
        <v>78</v>
      </c>
      <c r="F109" s="1" t="n">
        <v>22</v>
      </c>
      <c r="G109" s="1" t="n">
        <v>6</v>
      </c>
      <c r="H109" s="2" t="n">
        <v>0</v>
      </c>
      <c r="I109" s="0" t="s">
        <v>292</v>
      </c>
    </row>
    <row r="110" customFormat="false" ht="15.75" hidden="false" customHeight="false" outlineLevel="0" collapsed="false">
      <c r="A110" s="7" t="s">
        <v>293</v>
      </c>
      <c r="B110" s="7" t="s">
        <v>11</v>
      </c>
      <c r="C110" s="0" t="s">
        <v>294</v>
      </c>
      <c r="D110" s="1" t="n">
        <v>158</v>
      </c>
      <c r="E110" s="1" t="n">
        <v>58</v>
      </c>
      <c r="F110" s="1" t="n">
        <v>22</v>
      </c>
      <c r="G110" s="1" t="n">
        <v>16</v>
      </c>
      <c r="H110" s="2" t="n">
        <v>32774.7734547402</v>
      </c>
      <c r="I110" s="7" t="s">
        <v>295</v>
      </c>
      <c r="CZ110" s="7"/>
    </row>
    <row r="111" customFormat="false" ht="15.75" hidden="false" customHeight="false" outlineLevel="0" collapsed="false">
      <c r="A111" s="0" t="s">
        <v>296</v>
      </c>
      <c r="B111" s="7" t="s">
        <v>297</v>
      </c>
      <c r="C111" s="14" t="s">
        <v>183</v>
      </c>
      <c r="D111" s="1" t="n">
        <v>158</v>
      </c>
      <c r="E111" s="1" t="n">
        <v>51</v>
      </c>
      <c r="F111" s="1" t="n">
        <v>21</v>
      </c>
      <c r="G111" s="1" t="n">
        <v>2</v>
      </c>
      <c r="H111" s="2" t="n">
        <v>0</v>
      </c>
      <c r="I111" s="0" t="s">
        <v>184</v>
      </c>
    </row>
    <row r="112" customFormat="false" ht="15.75" hidden="false" customHeight="false" outlineLevel="0" collapsed="false">
      <c r="A112" s="7" t="s">
        <v>298</v>
      </c>
      <c r="B112" s="7" t="s">
        <v>11</v>
      </c>
      <c r="C112" s="0" t="s">
        <v>299</v>
      </c>
      <c r="D112" s="1" t="n">
        <v>158</v>
      </c>
      <c r="E112" s="1" t="n">
        <v>20</v>
      </c>
      <c r="F112" s="1" t="n">
        <v>21</v>
      </c>
      <c r="G112" s="1" t="n">
        <v>15</v>
      </c>
      <c r="H112" s="2" t="n">
        <v>4763.02784374107</v>
      </c>
      <c r="I112" s="0" t="s">
        <v>300</v>
      </c>
      <c r="CZ112" s="7"/>
    </row>
    <row r="113" customFormat="false" ht="15.75" hidden="false" customHeight="false" outlineLevel="0" collapsed="false">
      <c r="A113" s="0" t="s">
        <v>301</v>
      </c>
      <c r="B113" s="7" t="s">
        <v>302</v>
      </c>
      <c r="C113" s="9" t="s">
        <v>40</v>
      </c>
      <c r="D113" s="1" t="n">
        <v>158</v>
      </c>
      <c r="E113" s="1" t="n">
        <v>12</v>
      </c>
      <c r="F113" s="1" t="n">
        <v>20</v>
      </c>
      <c r="G113" s="1" t="n">
        <v>4</v>
      </c>
      <c r="H113" s="2" t="n">
        <v>4842.11016907646</v>
      </c>
      <c r="I113" s="0" t="s">
        <v>251</v>
      </c>
    </row>
    <row r="114" customFormat="false" ht="15.75" hidden="false" customHeight="false" outlineLevel="0" collapsed="false">
      <c r="A114" s="0" t="s">
        <v>303</v>
      </c>
      <c r="B114" s="0" t="s">
        <v>304</v>
      </c>
      <c r="C114" s="0" t="s">
        <v>305</v>
      </c>
      <c r="D114" s="1" t="n">
        <v>157</v>
      </c>
      <c r="E114" s="1" t="n">
        <v>165</v>
      </c>
      <c r="F114" s="1" t="n">
        <v>26</v>
      </c>
      <c r="G114" s="1" t="n">
        <v>20</v>
      </c>
      <c r="H114" s="2" t="n">
        <v>10228.660617382</v>
      </c>
      <c r="I114" s="0" t="s">
        <v>306</v>
      </c>
    </row>
    <row r="115" customFormat="false" ht="15.75" hidden="false" customHeight="false" outlineLevel="0" collapsed="false">
      <c r="A115" s="7" t="s">
        <v>307</v>
      </c>
      <c r="B115" s="7" t="s">
        <v>11</v>
      </c>
      <c r="C115" s="0" t="s">
        <v>137</v>
      </c>
      <c r="D115" s="1" t="n">
        <v>157</v>
      </c>
      <c r="E115" s="1" t="n">
        <v>158</v>
      </c>
      <c r="F115" s="1" t="n">
        <v>25</v>
      </c>
      <c r="G115" s="1" t="n">
        <v>19</v>
      </c>
      <c r="H115" s="2" t="n">
        <v>25880.9576339076</v>
      </c>
      <c r="I115" s="7" t="s">
        <v>308</v>
      </c>
      <c r="CZ115" s="7"/>
    </row>
    <row r="116" customFormat="false" ht="15.75" hidden="false" customHeight="false" outlineLevel="0" collapsed="false">
      <c r="A116" s="7" t="s">
        <v>309</v>
      </c>
      <c r="B116" s="7" t="s">
        <v>11</v>
      </c>
      <c r="C116" s="0" t="s">
        <v>310</v>
      </c>
      <c r="D116" s="1" t="n">
        <v>157</v>
      </c>
      <c r="E116" s="1" t="n">
        <v>137</v>
      </c>
      <c r="F116" s="1" t="n">
        <v>25</v>
      </c>
      <c r="G116" s="1" t="n">
        <v>3</v>
      </c>
      <c r="H116" s="2" t="n">
        <v>961.246188666567</v>
      </c>
      <c r="I116" s="7" t="s">
        <v>311</v>
      </c>
      <c r="CZ116" s="7"/>
    </row>
    <row r="117" customFormat="false" ht="15.75" hidden="false" customHeight="false" outlineLevel="0" collapsed="false">
      <c r="A117" s="0" t="s">
        <v>312</v>
      </c>
      <c r="B117" s="7" t="s">
        <v>313</v>
      </c>
      <c r="C117" s="14" t="s">
        <v>183</v>
      </c>
      <c r="D117" s="1" t="n">
        <v>157</v>
      </c>
      <c r="E117" s="1" t="n">
        <v>149</v>
      </c>
      <c r="F117" s="1" t="n">
        <v>24</v>
      </c>
      <c r="G117" s="1" t="n">
        <v>4</v>
      </c>
      <c r="H117" s="2" t="n">
        <v>0</v>
      </c>
      <c r="I117" s="0" t="s">
        <v>184</v>
      </c>
    </row>
    <row r="118" customFormat="false" ht="15.75" hidden="false" customHeight="false" outlineLevel="0" collapsed="false">
      <c r="A118" s="0" t="s">
        <v>314</v>
      </c>
      <c r="B118" s="7" t="s">
        <v>315</v>
      </c>
      <c r="C118" s="13" t="s">
        <v>167</v>
      </c>
      <c r="D118" s="1" t="n">
        <v>157</v>
      </c>
      <c r="E118" s="1" t="n">
        <v>102</v>
      </c>
      <c r="F118" s="1" t="n">
        <v>24</v>
      </c>
      <c r="G118" s="1" t="n">
        <v>17</v>
      </c>
      <c r="H118" s="2" t="n">
        <v>764.929025719925</v>
      </c>
      <c r="I118" s="0" t="s">
        <v>316</v>
      </c>
    </row>
    <row r="119" customFormat="false" ht="15.75" hidden="false" customHeight="false" outlineLevel="0" collapsed="false">
      <c r="A119" s="0" t="s">
        <v>317</v>
      </c>
      <c r="B119" s="0" t="s">
        <v>318</v>
      </c>
      <c r="C119" s="0" t="s">
        <v>319</v>
      </c>
      <c r="D119" s="1" t="n">
        <v>157</v>
      </c>
      <c r="E119" s="1" t="n">
        <v>139</v>
      </c>
      <c r="F119" s="1" t="n">
        <v>23</v>
      </c>
      <c r="G119" s="1" t="n">
        <v>76</v>
      </c>
      <c r="H119" s="2" t="n">
        <v>56095.4294690179</v>
      </c>
      <c r="I119" s="0" t="s">
        <v>320</v>
      </c>
    </row>
    <row r="120" customFormat="false" ht="15.75" hidden="false" customHeight="false" outlineLevel="0" collapsed="false">
      <c r="A120" s="7" t="s">
        <v>321</v>
      </c>
      <c r="B120" s="7" t="s">
        <v>11</v>
      </c>
      <c r="C120" s="0" t="s">
        <v>322</v>
      </c>
      <c r="D120" s="1" t="n">
        <v>157</v>
      </c>
      <c r="E120" s="1" t="n">
        <v>94</v>
      </c>
      <c r="F120" s="1" t="n">
        <v>23</v>
      </c>
      <c r="G120" s="1" t="n">
        <v>50</v>
      </c>
      <c r="H120" s="2" t="n">
        <v>63637.4702854525</v>
      </c>
      <c r="I120" s="7" t="s">
        <v>323</v>
      </c>
      <c r="CZ120" s="7"/>
    </row>
    <row r="121" customFormat="false" ht="15.75" hidden="false" customHeight="false" outlineLevel="0" collapsed="false">
      <c r="A121" s="7" t="s">
        <v>324</v>
      </c>
      <c r="B121" s="7" t="s">
        <v>11</v>
      </c>
      <c r="C121" s="7" t="s">
        <v>11</v>
      </c>
      <c r="D121" s="1" t="n">
        <v>157</v>
      </c>
      <c r="E121" s="1" t="n">
        <v>80</v>
      </c>
      <c r="F121" s="1" t="n">
        <v>23</v>
      </c>
      <c r="G121" s="1" t="n">
        <v>0</v>
      </c>
      <c r="H121" s="2" t="n">
        <v>0</v>
      </c>
      <c r="I121" s="7" t="s">
        <v>11</v>
      </c>
      <c r="CZ121" s="7"/>
    </row>
    <row r="122" customFormat="false" ht="15.75" hidden="false" customHeight="false" outlineLevel="0" collapsed="false">
      <c r="A122" s="0" t="s">
        <v>325</v>
      </c>
      <c r="B122" s="7" t="s">
        <v>326</v>
      </c>
      <c r="C122" s="10" t="s">
        <v>51</v>
      </c>
      <c r="D122" s="1" t="n">
        <v>157</v>
      </c>
      <c r="E122" s="1" t="n">
        <v>31</v>
      </c>
      <c r="F122" s="1" t="n">
        <v>22</v>
      </c>
      <c r="G122" s="1" t="n">
        <v>2</v>
      </c>
      <c r="H122" s="2" t="n">
        <v>0</v>
      </c>
      <c r="I122" s="0" t="s">
        <v>327</v>
      </c>
    </row>
    <row r="123" customFormat="false" ht="15.75" hidden="false" customHeight="false" outlineLevel="0" collapsed="false">
      <c r="A123" s="0" t="s">
        <v>328</v>
      </c>
      <c r="B123" s="0" t="s">
        <v>329</v>
      </c>
      <c r="C123" s="9" t="s">
        <v>40</v>
      </c>
      <c r="D123" s="1" t="n">
        <v>157</v>
      </c>
      <c r="E123" s="1" t="n">
        <v>35</v>
      </c>
      <c r="F123" s="1" t="n">
        <v>21</v>
      </c>
      <c r="G123" s="1" t="n">
        <v>9</v>
      </c>
      <c r="H123" s="2" t="n">
        <v>0</v>
      </c>
      <c r="I123" s="0" t="s">
        <v>151</v>
      </c>
    </row>
    <row r="124" customFormat="false" ht="15.75" hidden="false" customHeight="false" outlineLevel="0" collapsed="false">
      <c r="A124" s="0" t="s">
        <v>330</v>
      </c>
      <c r="B124" s="0" t="s">
        <v>331</v>
      </c>
      <c r="C124" s="0" t="s">
        <v>332</v>
      </c>
      <c r="D124" s="1" t="n">
        <v>156</v>
      </c>
      <c r="E124" s="1" t="n">
        <v>75</v>
      </c>
      <c r="F124" s="1" t="n">
        <v>25</v>
      </c>
      <c r="G124" s="1" t="n">
        <v>9</v>
      </c>
      <c r="H124" s="2" t="n">
        <v>29</v>
      </c>
      <c r="I124" s="0" t="s">
        <v>333</v>
      </c>
    </row>
    <row r="125" customFormat="false" ht="15.75" hidden="false" customHeight="false" outlineLevel="0" collapsed="false">
      <c r="A125" s="0" t="s">
        <v>334</v>
      </c>
      <c r="B125" s="0" t="s">
        <v>335</v>
      </c>
      <c r="C125" s="0" t="s">
        <v>332</v>
      </c>
      <c r="D125" s="1" t="n">
        <v>156</v>
      </c>
      <c r="E125" s="1" t="n">
        <v>65</v>
      </c>
      <c r="F125" s="1" t="n">
        <v>25</v>
      </c>
      <c r="G125" s="1" t="n">
        <v>8</v>
      </c>
      <c r="H125" s="2" t="n">
        <v>13.9999999999999</v>
      </c>
      <c r="I125" s="0" t="s">
        <v>333</v>
      </c>
    </row>
    <row r="126" customFormat="false" ht="15.75" hidden="false" customHeight="false" outlineLevel="0" collapsed="false">
      <c r="A126" s="0" t="s">
        <v>336</v>
      </c>
      <c r="B126" s="7" t="s">
        <v>337</v>
      </c>
      <c r="C126" s="14" t="s">
        <v>183</v>
      </c>
      <c r="D126" s="1" t="n">
        <v>156</v>
      </c>
      <c r="E126" s="1" t="n">
        <v>47</v>
      </c>
      <c r="F126" s="1" t="n">
        <v>25</v>
      </c>
      <c r="G126" s="1" t="n">
        <v>2</v>
      </c>
      <c r="H126" s="2" t="n">
        <v>1</v>
      </c>
      <c r="I126" s="0" t="s">
        <v>263</v>
      </c>
    </row>
    <row r="127" customFormat="false" ht="15.75" hidden="false" customHeight="false" outlineLevel="0" collapsed="false">
      <c r="A127" s="0" t="s">
        <v>338</v>
      </c>
      <c r="B127" s="7" t="s">
        <v>339</v>
      </c>
      <c r="C127" s="10" t="s">
        <v>51</v>
      </c>
      <c r="D127" s="1" t="n">
        <v>156</v>
      </c>
      <c r="E127" s="1" t="n">
        <v>124</v>
      </c>
      <c r="F127" s="1" t="n">
        <v>23</v>
      </c>
      <c r="G127" s="1" t="n">
        <v>4</v>
      </c>
      <c r="H127" s="2" t="n">
        <v>1420.84466797067</v>
      </c>
      <c r="I127" s="0" t="s">
        <v>340</v>
      </c>
    </row>
    <row r="128" customFormat="false" ht="15.75" hidden="false" customHeight="false" outlineLevel="0" collapsed="false">
      <c r="A128" s="0" t="s">
        <v>341</v>
      </c>
      <c r="B128" s="7" t="s">
        <v>342</v>
      </c>
      <c r="C128" s="0" t="s">
        <v>343</v>
      </c>
      <c r="D128" s="1" t="n">
        <v>156</v>
      </c>
      <c r="E128" s="1" t="n">
        <v>49</v>
      </c>
      <c r="F128" s="1" t="n">
        <v>23</v>
      </c>
      <c r="G128" s="1" t="n">
        <v>13</v>
      </c>
      <c r="H128" s="2" t="n">
        <v>613.824000017513</v>
      </c>
      <c r="I128" s="0" t="s">
        <v>344</v>
      </c>
    </row>
    <row r="129" customFormat="false" ht="15.75" hidden="false" customHeight="false" outlineLevel="0" collapsed="false">
      <c r="A129" s="0" t="s">
        <v>345</v>
      </c>
      <c r="B129" s="7" t="s">
        <v>346</v>
      </c>
      <c r="C129" s="13" t="s">
        <v>167</v>
      </c>
      <c r="D129" s="1" t="n">
        <v>156</v>
      </c>
      <c r="E129" s="1" t="n">
        <v>53</v>
      </c>
      <c r="F129" s="1" t="n">
        <v>22</v>
      </c>
      <c r="G129" s="1" t="n">
        <v>6</v>
      </c>
      <c r="H129" s="2" t="n">
        <v>0</v>
      </c>
      <c r="I129" s="0" t="s">
        <v>249</v>
      </c>
    </row>
    <row r="130" customFormat="false" ht="15.75" hidden="false" customHeight="false" outlineLevel="0" collapsed="false">
      <c r="A130" s="0" t="s">
        <v>347</v>
      </c>
      <c r="B130" s="7" t="s">
        <v>348</v>
      </c>
      <c r="C130" s="9" t="s">
        <v>40</v>
      </c>
      <c r="D130" s="1" t="n">
        <v>156</v>
      </c>
      <c r="E130" s="1" t="n">
        <v>50</v>
      </c>
      <c r="F130" s="1" t="n">
        <v>21</v>
      </c>
      <c r="G130" s="1" t="n">
        <v>3</v>
      </c>
      <c r="H130" s="2" t="n">
        <v>81.5958473369732</v>
      </c>
      <c r="I130" s="0" t="s">
        <v>41</v>
      </c>
    </row>
    <row r="131" customFormat="false" ht="15.75" hidden="false" customHeight="false" outlineLevel="0" collapsed="false">
      <c r="A131" s="0" t="s">
        <v>349</v>
      </c>
      <c r="B131" s="7" t="s">
        <v>350</v>
      </c>
      <c r="C131" s="0" t="s">
        <v>92</v>
      </c>
      <c r="D131" s="1" t="n">
        <v>156</v>
      </c>
      <c r="E131" s="1" t="n">
        <v>35</v>
      </c>
      <c r="F131" s="1" t="n">
        <v>21</v>
      </c>
      <c r="G131" s="1" t="n">
        <v>19</v>
      </c>
      <c r="H131" s="2" t="n">
        <v>2436.08392757154</v>
      </c>
      <c r="I131" s="0" t="s">
        <v>351</v>
      </c>
    </row>
    <row r="132" customFormat="false" ht="15.75" hidden="false" customHeight="false" outlineLevel="0" collapsed="false">
      <c r="A132" s="0" t="s">
        <v>352</v>
      </c>
      <c r="B132" s="0" t="s">
        <v>353</v>
      </c>
      <c r="C132" s="9" t="s">
        <v>40</v>
      </c>
      <c r="D132" s="1" t="n">
        <v>156</v>
      </c>
      <c r="E132" s="1" t="n">
        <v>21</v>
      </c>
      <c r="F132" s="1" t="n">
        <v>20</v>
      </c>
      <c r="G132" s="1" t="n">
        <v>3</v>
      </c>
      <c r="H132" s="2" t="n">
        <v>0</v>
      </c>
      <c r="I132" s="0" t="s">
        <v>354</v>
      </c>
    </row>
    <row r="133" customFormat="false" ht="15.75" hidden="false" customHeight="false" outlineLevel="0" collapsed="false">
      <c r="A133" s="7" t="s">
        <v>355</v>
      </c>
      <c r="B133" s="7" t="s">
        <v>11</v>
      </c>
      <c r="C133" s="7" t="s">
        <v>11</v>
      </c>
      <c r="D133" s="1" t="n">
        <v>156</v>
      </c>
      <c r="E133" s="1" t="n">
        <v>30</v>
      </c>
      <c r="F133" s="1" t="n">
        <v>18</v>
      </c>
      <c r="G133" s="1" t="n">
        <v>0</v>
      </c>
      <c r="H133" s="2" t="n">
        <v>0</v>
      </c>
      <c r="I133" s="7" t="s">
        <v>11</v>
      </c>
      <c r="CZ133" s="7"/>
    </row>
    <row r="134" customFormat="false" ht="15.75" hidden="false" customHeight="false" outlineLevel="0" collapsed="false">
      <c r="A134" s="0" t="s">
        <v>356</v>
      </c>
      <c r="B134" s="7" t="s">
        <v>357</v>
      </c>
      <c r="C134" s="8" t="s">
        <v>19</v>
      </c>
      <c r="D134" s="1" t="n">
        <v>155</v>
      </c>
      <c r="E134" s="1" t="n">
        <v>95</v>
      </c>
      <c r="F134" s="1" t="n">
        <v>23</v>
      </c>
      <c r="G134" s="1" t="n">
        <v>13</v>
      </c>
      <c r="H134" s="2" t="n">
        <v>5.94083830291082</v>
      </c>
      <c r="I134" s="0" t="s">
        <v>23</v>
      </c>
    </row>
    <row r="135" customFormat="false" ht="15.75" hidden="false" customHeight="false" outlineLevel="0" collapsed="false">
      <c r="A135" s="0" t="s">
        <v>358</v>
      </c>
      <c r="B135" s="7" t="s">
        <v>359</v>
      </c>
      <c r="C135" s="14" t="s">
        <v>183</v>
      </c>
      <c r="D135" s="1" t="n">
        <v>155</v>
      </c>
      <c r="E135" s="1" t="n">
        <v>67</v>
      </c>
      <c r="F135" s="1" t="n">
        <v>23</v>
      </c>
      <c r="G135" s="1" t="n">
        <v>8</v>
      </c>
      <c r="H135" s="2" t="n">
        <v>943.140672170241</v>
      </c>
      <c r="I135" s="0" t="s">
        <v>360</v>
      </c>
    </row>
    <row r="136" customFormat="false" ht="15.75" hidden="false" customHeight="false" outlineLevel="0" collapsed="false">
      <c r="A136" s="0" t="s">
        <v>361</v>
      </c>
      <c r="B136" s="7" t="s">
        <v>362</v>
      </c>
      <c r="C136" s="13" t="s">
        <v>167</v>
      </c>
      <c r="D136" s="1" t="n">
        <v>155</v>
      </c>
      <c r="E136" s="1" t="n">
        <v>67</v>
      </c>
      <c r="F136" s="1" t="n">
        <v>23</v>
      </c>
      <c r="G136" s="1" t="n">
        <v>5</v>
      </c>
      <c r="H136" s="2" t="n">
        <v>248.113658068877</v>
      </c>
      <c r="I136" s="0" t="s">
        <v>187</v>
      </c>
    </row>
    <row r="137" customFormat="false" ht="15.75" hidden="false" customHeight="false" outlineLevel="0" collapsed="false">
      <c r="A137" s="0" t="s">
        <v>363</v>
      </c>
      <c r="B137" s="0" t="s">
        <v>364</v>
      </c>
      <c r="C137" s="10" t="s">
        <v>51</v>
      </c>
      <c r="D137" s="1" t="n">
        <v>155</v>
      </c>
      <c r="E137" s="1" t="n">
        <v>45</v>
      </c>
      <c r="F137" s="1" t="n">
        <v>23</v>
      </c>
      <c r="G137" s="1" t="n">
        <v>3</v>
      </c>
      <c r="H137" s="2" t="n">
        <v>4904</v>
      </c>
      <c r="I137" s="0" t="s">
        <v>67</v>
      </c>
    </row>
    <row r="138" customFormat="false" ht="15.75" hidden="false" customHeight="false" outlineLevel="0" collapsed="false">
      <c r="A138" s="0" t="s">
        <v>365</v>
      </c>
      <c r="B138" s="0" t="s">
        <v>366</v>
      </c>
      <c r="C138" s="8" t="s">
        <v>19</v>
      </c>
      <c r="D138" s="1" t="n">
        <v>155</v>
      </c>
      <c r="E138" s="1" t="n">
        <v>44</v>
      </c>
      <c r="F138" s="1" t="n">
        <v>23</v>
      </c>
      <c r="G138" s="1" t="n">
        <v>4</v>
      </c>
      <c r="H138" s="2" t="n">
        <v>758.065358037022</v>
      </c>
      <c r="I138" s="0" t="s">
        <v>23</v>
      </c>
    </row>
    <row r="139" customFormat="false" ht="15.75" hidden="false" customHeight="false" outlineLevel="0" collapsed="false">
      <c r="A139" s="0" t="s">
        <v>367</v>
      </c>
      <c r="B139" s="0" t="s">
        <v>368</v>
      </c>
      <c r="C139" s="0" t="s">
        <v>332</v>
      </c>
      <c r="D139" s="1" t="n">
        <v>155</v>
      </c>
      <c r="E139" s="1" t="n">
        <v>44</v>
      </c>
      <c r="F139" s="1" t="n">
        <v>23</v>
      </c>
      <c r="G139" s="1" t="n">
        <v>8</v>
      </c>
      <c r="H139" s="2" t="n">
        <v>13.9999999999999</v>
      </c>
      <c r="I139" s="0" t="s">
        <v>333</v>
      </c>
    </row>
    <row r="140" customFormat="false" ht="15.75" hidden="false" customHeight="false" outlineLevel="0" collapsed="false">
      <c r="A140" s="0" t="s">
        <v>369</v>
      </c>
      <c r="B140" s="7" t="s">
        <v>370</v>
      </c>
      <c r="C140" s="14" t="s">
        <v>183</v>
      </c>
      <c r="D140" s="1" t="n">
        <v>155</v>
      </c>
      <c r="E140" s="1" t="n">
        <v>38</v>
      </c>
      <c r="F140" s="1" t="n">
        <v>23</v>
      </c>
      <c r="G140" s="1" t="n">
        <v>1</v>
      </c>
      <c r="H140" s="2" t="n">
        <v>0</v>
      </c>
      <c r="I140" s="0" t="s">
        <v>263</v>
      </c>
    </row>
    <row r="141" customFormat="false" ht="15.75" hidden="false" customHeight="false" outlineLevel="0" collapsed="false">
      <c r="A141" s="7" t="s">
        <v>371</v>
      </c>
      <c r="B141" s="7" t="s">
        <v>11</v>
      </c>
      <c r="C141" s="7" t="s">
        <v>11</v>
      </c>
      <c r="D141" s="1" t="n">
        <v>155</v>
      </c>
      <c r="E141" s="1" t="n">
        <v>33</v>
      </c>
      <c r="F141" s="1" t="n">
        <v>23</v>
      </c>
      <c r="G141" s="1" t="n">
        <v>0</v>
      </c>
      <c r="H141" s="2" t="n">
        <v>0</v>
      </c>
      <c r="I141" s="7" t="s">
        <v>11</v>
      </c>
      <c r="CZ141" s="7"/>
    </row>
    <row r="142" customFormat="false" ht="15.75" hidden="false" customHeight="false" outlineLevel="0" collapsed="false">
      <c r="A142" s="0" t="s">
        <v>372</v>
      </c>
      <c r="B142" s="0" t="s">
        <v>373</v>
      </c>
      <c r="C142" s="0" t="s">
        <v>374</v>
      </c>
      <c r="D142" s="1" t="n">
        <v>154</v>
      </c>
      <c r="E142" s="1" t="n">
        <v>154</v>
      </c>
      <c r="F142" s="1" t="n">
        <v>26</v>
      </c>
      <c r="G142" s="1" t="n">
        <v>7</v>
      </c>
      <c r="H142" s="2" t="n">
        <v>2044.91778121223</v>
      </c>
      <c r="I142" s="0" t="s">
        <v>375</v>
      </c>
    </row>
    <row r="143" customFormat="false" ht="15.75" hidden="false" customHeight="false" outlineLevel="0" collapsed="false">
      <c r="A143" s="0" t="s">
        <v>376</v>
      </c>
      <c r="B143" s="0" t="s">
        <v>377</v>
      </c>
      <c r="C143" s="0" t="s">
        <v>33</v>
      </c>
      <c r="D143" s="1" t="n">
        <v>154</v>
      </c>
      <c r="E143" s="1" t="n">
        <v>160</v>
      </c>
      <c r="F143" s="1" t="n">
        <v>25</v>
      </c>
      <c r="G143" s="1" t="n">
        <v>18</v>
      </c>
      <c r="H143" s="2" t="n">
        <v>5295.3158502763</v>
      </c>
      <c r="I143" s="0" t="s">
        <v>378</v>
      </c>
    </row>
    <row r="144" customFormat="false" ht="15.75" hidden="false" customHeight="false" outlineLevel="0" collapsed="false">
      <c r="A144" s="0" t="s">
        <v>379</v>
      </c>
      <c r="B144" s="7" t="s">
        <v>380</v>
      </c>
      <c r="C144" s="13" t="s">
        <v>167</v>
      </c>
      <c r="D144" s="1" t="n">
        <v>154</v>
      </c>
      <c r="E144" s="1" t="n">
        <v>88</v>
      </c>
      <c r="F144" s="1" t="n">
        <v>25</v>
      </c>
      <c r="G144" s="1" t="n">
        <v>16</v>
      </c>
      <c r="H144" s="2" t="n">
        <v>3707.87146515147</v>
      </c>
      <c r="I144" s="0" t="s">
        <v>381</v>
      </c>
    </row>
    <row r="145" customFormat="false" ht="15.75" hidden="false" customHeight="false" outlineLevel="0" collapsed="false">
      <c r="A145" s="0" t="s">
        <v>382</v>
      </c>
      <c r="B145" s="0" t="s">
        <v>383</v>
      </c>
      <c r="C145" s="10" t="s">
        <v>51</v>
      </c>
      <c r="D145" s="1" t="n">
        <v>154</v>
      </c>
      <c r="E145" s="1" t="n">
        <v>34</v>
      </c>
      <c r="F145" s="1" t="n">
        <v>25</v>
      </c>
      <c r="G145" s="1" t="n">
        <v>10</v>
      </c>
      <c r="H145" s="2" t="n">
        <v>917.834965209063</v>
      </c>
      <c r="I145" s="0" t="s">
        <v>52</v>
      </c>
    </row>
    <row r="146" customFormat="false" ht="15.75" hidden="false" customHeight="false" outlineLevel="0" collapsed="false">
      <c r="A146" s="0" t="s">
        <v>384</v>
      </c>
      <c r="B146" s="7" t="s">
        <v>385</v>
      </c>
      <c r="C146" s="13" t="s">
        <v>167</v>
      </c>
      <c r="D146" s="1" t="n">
        <v>154</v>
      </c>
      <c r="E146" s="1" t="n">
        <v>132</v>
      </c>
      <c r="F146" s="1" t="n">
        <v>24</v>
      </c>
      <c r="G146" s="1" t="n">
        <v>10</v>
      </c>
      <c r="H146" s="2" t="n">
        <v>639.666506299776</v>
      </c>
      <c r="I146" s="0" t="s">
        <v>386</v>
      </c>
    </row>
    <row r="147" customFormat="false" ht="15.75" hidden="false" customHeight="false" outlineLevel="0" collapsed="false">
      <c r="A147" s="0" t="s">
        <v>387</v>
      </c>
      <c r="B147" s="0" t="s">
        <v>388</v>
      </c>
      <c r="C147" s="9" t="s">
        <v>40</v>
      </c>
      <c r="D147" s="1" t="n">
        <v>154</v>
      </c>
      <c r="E147" s="1" t="n">
        <v>68</v>
      </c>
      <c r="F147" s="1" t="n">
        <v>24</v>
      </c>
      <c r="G147" s="1" t="n">
        <v>2</v>
      </c>
      <c r="H147" s="2" t="n">
        <v>705.189898477864</v>
      </c>
      <c r="I147" s="0" t="s">
        <v>251</v>
      </c>
    </row>
    <row r="148" customFormat="false" ht="15.75" hidden="false" customHeight="false" outlineLevel="0" collapsed="false">
      <c r="A148" s="0" t="s">
        <v>389</v>
      </c>
      <c r="B148" s="0" t="s">
        <v>390</v>
      </c>
      <c r="C148" s="0" t="s">
        <v>33</v>
      </c>
      <c r="D148" s="1" t="n">
        <v>154</v>
      </c>
      <c r="E148" s="1" t="n">
        <v>59</v>
      </c>
      <c r="F148" s="1" t="n">
        <v>24</v>
      </c>
      <c r="G148" s="1" t="n">
        <v>3</v>
      </c>
      <c r="H148" s="2" t="n">
        <v>1090.85118770142</v>
      </c>
      <c r="I148" s="0" t="s">
        <v>391</v>
      </c>
    </row>
    <row r="149" customFormat="false" ht="15.75" hidden="false" customHeight="false" outlineLevel="0" collapsed="false">
      <c r="A149" s="0" t="s">
        <v>392</v>
      </c>
      <c r="B149" s="7" t="s">
        <v>393</v>
      </c>
      <c r="C149" s="13" t="s">
        <v>167</v>
      </c>
      <c r="D149" s="1" t="n">
        <v>154</v>
      </c>
      <c r="E149" s="1" t="n">
        <v>58</v>
      </c>
      <c r="F149" s="1" t="n">
        <v>24</v>
      </c>
      <c r="G149" s="1" t="n">
        <v>5</v>
      </c>
      <c r="H149" s="2" t="n">
        <v>1405.67782818033</v>
      </c>
      <c r="I149" s="0" t="s">
        <v>249</v>
      </c>
    </row>
    <row r="150" customFormat="false" ht="15.75" hidden="false" customHeight="false" outlineLevel="0" collapsed="false">
      <c r="A150" s="0" t="s">
        <v>394</v>
      </c>
      <c r="B150" s="7" t="s">
        <v>395</v>
      </c>
      <c r="C150" s="0" t="s">
        <v>343</v>
      </c>
      <c r="D150" s="1" t="n">
        <v>154</v>
      </c>
      <c r="E150" s="1" t="n">
        <v>50</v>
      </c>
      <c r="F150" s="1" t="n">
        <v>24</v>
      </c>
      <c r="G150" s="1" t="n">
        <v>24</v>
      </c>
      <c r="H150" s="2" t="n">
        <v>8139.66613252257</v>
      </c>
      <c r="I150" s="0" t="s">
        <v>396</v>
      </c>
    </row>
    <row r="151" customFormat="false" ht="15.75" hidden="false" customHeight="false" outlineLevel="0" collapsed="false">
      <c r="A151" s="0" t="s">
        <v>397</v>
      </c>
      <c r="B151" s="0" t="s">
        <v>398</v>
      </c>
      <c r="C151" s="0" t="s">
        <v>343</v>
      </c>
      <c r="D151" s="1" t="n">
        <v>154</v>
      </c>
      <c r="E151" s="1" t="n">
        <v>44</v>
      </c>
      <c r="F151" s="1" t="n">
        <v>24</v>
      </c>
      <c r="G151" s="1" t="n">
        <v>16</v>
      </c>
      <c r="H151" s="2" t="n">
        <v>4288.36341616962</v>
      </c>
      <c r="I151" s="0" t="s">
        <v>399</v>
      </c>
    </row>
    <row r="152" customFormat="false" ht="15.75" hidden="false" customHeight="false" outlineLevel="0" collapsed="false">
      <c r="A152" s="0" t="s">
        <v>400</v>
      </c>
      <c r="B152" s="7" t="s">
        <v>401</v>
      </c>
      <c r="C152" s="16" t="s">
        <v>402</v>
      </c>
      <c r="D152" s="1" t="n">
        <v>154</v>
      </c>
      <c r="E152" s="1" t="n">
        <v>34</v>
      </c>
      <c r="F152" s="1" t="n">
        <v>24</v>
      </c>
      <c r="G152" s="1" t="n">
        <v>0</v>
      </c>
      <c r="H152" s="2" t="n">
        <v>0</v>
      </c>
      <c r="I152" s="0" t="s">
        <v>403</v>
      </c>
    </row>
    <row r="153" customFormat="false" ht="15.75" hidden="false" customHeight="false" outlineLevel="0" collapsed="false">
      <c r="A153" s="0" t="s">
        <v>404</v>
      </c>
      <c r="B153" s="7" t="s">
        <v>405</v>
      </c>
      <c r="C153" s="17" t="s">
        <v>406</v>
      </c>
      <c r="D153" s="1" t="n">
        <v>154</v>
      </c>
      <c r="E153" s="1" t="n">
        <v>15</v>
      </c>
      <c r="F153" s="1" t="n">
        <v>24</v>
      </c>
      <c r="G153" s="1" t="n">
        <v>3</v>
      </c>
      <c r="H153" s="2" t="n">
        <v>653.746094765857</v>
      </c>
      <c r="I153" s="0" t="s">
        <v>407</v>
      </c>
    </row>
    <row r="154" customFormat="false" ht="15.75" hidden="false" customHeight="false" outlineLevel="0" collapsed="false">
      <c r="A154" s="0" t="s">
        <v>408</v>
      </c>
      <c r="B154" s="7" t="s">
        <v>409</v>
      </c>
      <c r="C154" s="0" t="s">
        <v>47</v>
      </c>
      <c r="D154" s="1" t="n">
        <v>154</v>
      </c>
      <c r="E154" s="1" t="n">
        <v>90</v>
      </c>
      <c r="F154" s="1" t="n">
        <v>23</v>
      </c>
      <c r="G154" s="1" t="n">
        <v>13</v>
      </c>
      <c r="H154" s="2" t="n">
        <v>602.354078811312</v>
      </c>
      <c r="I154" s="0" t="s">
        <v>410</v>
      </c>
    </row>
    <row r="155" customFormat="false" ht="15.75" hidden="false" customHeight="false" outlineLevel="0" collapsed="false">
      <c r="A155" s="0" t="s">
        <v>411</v>
      </c>
      <c r="B155" s="7" t="s">
        <v>412</v>
      </c>
      <c r="C155" s="10" t="s">
        <v>51</v>
      </c>
      <c r="D155" s="1" t="n">
        <v>154</v>
      </c>
      <c r="E155" s="1" t="n">
        <v>86</v>
      </c>
      <c r="F155" s="1" t="n">
        <v>23</v>
      </c>
      <c r="G155" s="1" t="n">
        <v>29</v>
      </c>
      <c r="H155" s="2" t="n">
        <v>3716.11333437399</v>
      </c>
      <c r="I155" s="0" t="s">
        <v>413</v>
      </c>
    </row>
    <row r="156" customFormat="false" ht="15.75" hidden="false" customHeight="false" outlineLevel="0" collapsed="false">
      <c r="A156" s="0" t="s">
        <v>414</v>
      </c>
      <c r="B156" s="0" t="s">
        <v>415</v>
      </c>
      <c r="C156" s="10" t="s">
        <v>51</v>
      </c>
      <c r="D156" s="1" t="n">
        <v>154</v>
      </c>
      <c r="E156" s="1" t="n">
        <v>85</v>
      </c>
      <c r="F156" s="1" t="n">
        <v>23</v>
      </c>
      <c r="G156" s="1" t="n">
        <v>2</v>
      </c>
      <c r="H156" s="2" t="n">
        <v>1015.84480864013</v>
      </c>
      <c r="I156" s="0" t="s">
        <v>78</v>
      </c>
    </row>
    <row r="157" customFormat="false" ht="15.75" hidden="false" customHeight="false" outlineLevel="0" collapsed="false">
      <c r="A157" s="0" t="s">
        <v>416</v>
      </c>
      <c r="B157" s="0" t="s">
        <v>417</v>
      </c>
      <c r="C157" s="14" t="s">
        <v>183</v>
      </c>
      <c r="D157" s="1" t="n">
        <v>154</v>
      </c>
      <c r="E157" s="1" t="n">
        <v>75</v>
      </c>
      <c r="F157" s="1" t="n">
        <v>23</v>
      </c>
      <c r="G157" s="1" t="n">
        <v>1</v>
      </c>
      <c r="H157" s="2" t="n">
        <v>0</v>
      </c>
      <c r="I157" s="0" t="s">
        <v>360</v>
      </c>
    </row>
    <row r="158" customFormat="false" ht="15.75" hidden="false" customHeight="false" outlineLevel="0" collapsed="false">
      <c r="A158" s="7" t="s">
        <v>418</v>
      </c>
      <c r="B158" s="7" t="s">
        <v>11</v>
      </c>
      <c r="C158" s="0" t="s">
        <v>419</v>
      </c>
      <c r="D158" s="1" t="n">
        <v>154</v>
      </c>
      <c r="E158" s="1" t="n">
        <v>115</v>
      </c>
      <c r="F158" s="1" t="n">
        <v>22</v>
      </c>
      <c r="G158" s="1" t="n">
        <v>20</v>
      </c>
      <c r="H158" s="2" t="n">
        <v>24003.5605598125</v>
      </c>
      <c r="I158" s="11" t="s">
        <v>420</v>
      </c>
      <c r="CZ158" s="7"/>
    </row>
    <row r="159" customFormat="false" ht="15.75" hidden="false" customHeight="false" outlineLevel="0" collapsed="false">
      <c r="A159" s="0" t="s">
        <v>421</v>
      </c>
      <c r="B159" s="0" t="s">
        <v>422</v>
      </c>
      <c r="C159" s="0" t="s">
        <v>343</v>
      </c>
      <c r="D159" s="1" t="n">
        <v>154</v>
      </c>
      <c r="E159" s="1" t="n">
        <v>38</v>
      </c>
      <c r="F159" s="1" t="n">
        <v>22</v>
      </c>
      <c r="G159" s="1" t="n">
        <v>12</v>
      </c>
      <c r="H159" s="2" t="n">
        <v>2371.08206904638</v>
      </c>
      <c r="I159" s="0" t="s">
        <v>396</v>
      </c>
    </row>
    <row r="160" customFormat="false" ht="15.75" hidden="false" customHeight="false" outlineLevel="0" collapsed="false">
      <c r="A160" s="0" t="s">
        <v>423</v>
      </c>
      <c r="B160" s="7" t="s">
        <v>424</v>
      </c>
      <c r="C160" s="13" t="s">
        <v>167</v>
      </c>
      <c r="D160" s="1" t="n">
        <v>153</v>
      </c>
      <c r="E160" s="1" t="n">
        <v>178</v>
      </c>
      <c r="F160" s="1" t="n">
        <v>26</v>
      </c>
      <c r="G160" s="1" t="n">
        <v>4</v>
      </c>
      <c r="H160" s="2" t="n">
        <v>895.642335187526</v>
      </c>
      <c r="I160" s="0" t="s">
        <v>180</v>
      </c>
    </row>
    <row r="161" customFormat="false" ht="15.75" hidden="false" customHeight="false" outlineLevel="0" collapsed="false">
      <c r="A161" s="0" t="s">
        <v>425</v>
      </c>
      <c r="B161" s="7" t="s">
        <v>426</v>
      </c>
      <c r="C161" s="14" t="s">
        <v>183</v>
      </c>
      <c r="D161" s="1" t="n">
        <v>153</v>
      </c>
      <c r="E161" s="1" t="n">
        <v>168</v>
      </c>
      <c r="F161" s="1" t="n">
        <v>26</v>
      </c>
      <c r="G161" s="1" t="n">
        <v>5</v>
      </c>
      <c r="H161" s="2" t="n">
        <v>0.6</v>
      </c>
      <c r="I161" s="0" t="s">
        <v>360</v>
      </c>
    </row>
    <row r="162" customFormat="false" ht="15.75" hidden="false" customHeight="false" outlineLevel="0" collapsed="false">
      <c r="A162" s="0" t="s">
        <v>427</v>
      </c>
      <c r="B162" s="7" t="s">
        <v>428</v>
      </c>
      <c r="C162" s="0" t="s">
        <v>429</v>
      </c>
      <c r="D162" s="1" t="n">
        <v>153</v>
      </c>
      <c r="E162" s="1" t="n">
        <v>159</v>
      </c>
      <c r="F162" s="1" t="n">
        <v>25</v>
      </c>
      <c r="G162" s="1" t="n">
        <v>5</v>
      </c>
      <c r="H162" s="2" t="n">
        <v>1229.33333333333</v>
      </c>
      <c r="I162" s="0" t="s">
        <v>430</v>
      </c>
    </row>
    <row r="163" customFormat="false" ht="15.75" hidden="false" customHeight="false" outlineLevel="0" collapsed="false">
      <c r="A163" s="0" t="s">
        <v>431</v>
      </c>
      <c r="B163" s="7" t="s">
        <v>432</v>
      </c>
      <c r="C163" s="13" t="s">
        <v>167</v>
      </c>
      <c r="D163" s="1" t="n">
        <v>153</v>
      </c>
      <c r="E163" s="1" t="n">
        <v>157</v>
      </c>
      <c r="F163" s="1" t="n">
        <v>25</v>
      </c>
      <c r="G163" s="1" t="n">
        <v>4</v>
      </c>
      <c r="H163" s="2" t="n">
        <v>0</v>
      </c>
      <c r="I163" s="0" t="s">
        <v>433</v>
      </c>
    </row>
    <row r="164" customFormat="false" ht="15.75" hidden="false" customHeight="false" outlineLevel="0" collapsed="false">
      <c r="A164" s="0" t="s">
        <v>434</v>
      </c>
      <c r="B164" s="7" t="s">
        <v>435</v>
      </c>
      <c r="C164" s="14" t="s">
        <v>183</v>
      </c>
      <c r="D164" s="1" t="n">
        <v>153</v>
      </c>
      <c r="E164" s="1" t="n">
        <v>155</v>
      </c>
      <c r="F164" s="1" t="n">
        <v>25</v>
      </c>
      <c r="G164" s="1" t="n">
        <v>7</v>
      </c>
      <c r="H164" s="2" t="n">
        <v>0</v>
      </c>
      <c r="I164" s="0" t="s">
        <v>436</v>
      </c>
    </row>
    <row r="165" customFormat="false" ht="15.75" hidden="false" customHeight="false" outlineLevel="0" collapsed="false">
      <c r="A165" s="0" t="s">
        <v>437</v>
      </c>
      <c r="B165" s="7" t="s">
        <v>438</v>
      </c>
      <c r="C165" s="13" t="s">
        <v>167</v>
      </c>
      <c r="D165" s="1" t="n">
        <v>153</v>
      </c>
      <c r="E165" s="1" t="n">
        <v>152</v>
      </c>
      <c r="F165" s="1" t="n">
        <v>25</v>
      </c>
      <c r="G165" s="1" t="n">
        <v>9</v>
      </c>
      <c r="H165" s="2" t="n">
        <v>954.350630467993</v>
      </c>
      <c r="I165" s="0" t="s">
        <v>168</v>
      </c>
    </row>
    <row r="166" customFormat="false" ht="15.75" hidden="false" customHeight="false" outlineLevel="0" collapsed="false">
      <c r="A166" s="0" t="s">
        <v>439</v>
      </c>
      <c r="B166" s="7" t="s">
        <v>440</v>
      </c>
      <c r="C166" s="13" t="s">
        <v>167</v>
      </c>
      <c r="D166" s="1" t="n">
        <v>153</v>
      </c>
      <c r="E166" s="1" t="n">
        <v>148</v>
      </c>
      <c r="F166" s="1" t="n">
        <v>25</v>
      </c>
      <c r="G166" s="1" t="n">
        <v>4</v>
      </c>
      <c r="H166" s="2" t="n">
        <v>7322</v>
      </c>
      <c r="I166" s="0" t="s">
        <v>441</v>
      </c>
    </row>
    <row r="167" customFormat="false" ht="15.75" hidden="false" customHeight="false" outlineLevel="0" collapsed="false">
      <c r="A167" s="0" t="s">
        <v>442</v>
      </c>
      <c r="B167" s="0" t="s">
        <v>443</v>
      </c>
      <c r="C167" s="16" t="s">
        <v>402</v>
      </c>
      <c r="D167" s="1" t="n">
        <v>153</v>
      </c>
      <c r="E167" s="1" t="n">
        <v>142</v>
      </c>
      <c r="F167" s="1" t="n">
        <v>25</v>
      </c>
      <c r="G167" s="1" t="n">
        <v>1</v>
      </c>
      <c r="H167" s="2" t="n">
        <v>0</v>
      </c>
      <c r="I167" s="0" t="s">
        <v>444</v>
      </c>
    </row>
    <row r="168" customFormat="false" ht="15.75" hidden="false" customHeight="false" outlineLevel="0" collapsed="false">
      <c r="A168" s="0" t="s">
        <v>445</v>
      </c>
      <c r="B168" s="7" t="s">
        <v>446</v>
      </c>
      <c r="C168" s="9" t="s">
        <v>40</v>
      </c>
      <c r="D168" s="1" t="n">
        <v>153</v>
      </c>
      <c r="E168" s="1" t="n">
        <v>137</v>
      </c>
      <c r="F168" s="1" t="n">
        <v>25</v>
      </c>
      <c r="G168" s="1" t="n">
        <v>2</v>
      </c>
      <c r="H168" s="2" t="n">
        <v>40.8964419580768</v>
      </c>
      <c r="I168" s="0" t="s">
        <v>41</v>
      </c>
    </row>
    <row r="169" customFormat="false" ht="15.75" hidden="false" customHeight="false" outlineLevel="0" collapsed="false">
      <c r="A169" s="0" t="s">
        <v>447</v>
      </c>
      <c r="B169" s="7" t="s">
        <v>448</v>
      </c>
      <c r="C169" s="12" t="s">
        <v>119</v>
      </c>
      <c r="D169" s="1" t="n">
        <v>153</v>
      </c>
      <c r="E169" s="1" t="n">
        <v>133</v>
      </c>
      <c r="F169" s="1" t="n">
        <v>25</v>
      </c>
      <c r="G169" s="1" t="n">
        <v>3</v>
      </c>
      <c r="H169" s="2" t="n">
        <v>1229</v>
      </c>
      <c r="I169" s="0" t="s">
        <v>449</v>
      </c>
    </row>
    <row r="170" customFormat="false" ht="15.75" hidden="false" customHeight="false" outlineLevel="0" collapsed="false">
      <c r="A170" s="0" t="s">
        <v>450</v>
      </c>
      <c r="B170" s="0" t="s">
        <v>451</v>
      </c>
      <c r="C170" s="9" t="s">
        <v>40</v>
      </c>
      <c r="D170" s="1" t="n">
        <v>153</v>
      </c>
      <c r="E170" s="1" t="n">
        <v>129</v>
      </c>
      <c r="F170" s="1" t="n">
        <v>25</v>
      </c>
      <c r="G170" s="1" t="n">
        <v>0</v>
      </c>
      <c r="H170" s="2" t="n">
        <v>0</v>
      </c>
      <c r="I170" s="0" t="s">
        <v>452</v>
      </c>
    </row>
    <row r="171" customFormat="false" ht="15.75" hidden="false" customHeight="false" outlineLevel="0" collapsed="false">
      <c r="A171" s="0" t="s">
        <v>453</v>
      </c>
      <c r="B171" s="7" t="s">
        <v>454</v>
      </c>
      <c r="C171" s="13" t="s">
        <v>167</v>
      </c>
      <c r="D171" s="1" t="n">
        <v>153</v>
      </c>
      <c r="E171" s="1" t="n">
        <v>128</v>
      </c>
      <c r="F171" s="1" t="n">
        <v>25</v>
      </c>
      <c r="G171" s="1" t="n">
        <v>2</v>
      </c>
      <c r="H171" s="2" t="n">
        <v>0</v>
      </c>
      <c r="I171" s="0" t="s">
        <v>441</v>
      </c>
    </row>
    <row r="172" customFormat="false" ht="15.75" hidden="false" customHeight="false" outlineLevel="0" collapsed="false">
      <c r="A172" s="0" t="s">
        <v>455</v>
      </c>
      <c r="B172" s="7" t="s">
        <v>456</v>
      </c>
      <c r="C172" s="13" t="s">
        <v>167</v>
      </c>
      <c r="D172" s="1" t="n">
        <v>153</v>
      </c>
      <c r="E172" s="1" t="n">
        <v>156</v>
      </c>
      <c r="F172" s="1" t="n">
        <v>24</v>
      </c>
      <c r="G172" s="1" t="n">
        <v>10</v>
      </c>
      <c r="H172" s="2" t="n">
        <v>496.580010195661</v>
      </c>
      <c r="I172" s="0" t="s">
        <v>187</v>
      </c>
    </row>
    <row r="173" customFormat="false" ht="15.75" hidden="false" customHeight="false" outlineLevel="0" collapsed="false">
      <c r="A173" s="0" t="s">
        <v>457</v>
      </c>
      <c r="B173" s="7" t="s">
        <v>458</v>
      </c>
      <c r="C173" s="0" t="s">
        <v>212</v>
      </c>
      <c r="D173" s="1" t="n">
        <v>153</v>
      </c>
      <c r="E173" s="1" t="n">
        <v>53</v>
      </c>
      <c r="F173" s="1" t="n">
        <v>24</v>
      </c>
      <c r="G173" s="1" t="n">
        <v>22</v>
      </c>
      <c r="H173" s="2" t="n">
        <v>8575.06686924187</v>
      </c>
      <c r="I173" s="0" t="s">
        <v>459</v>
      </c>
    </row>
    <row r="174" customFormat="false" ht="15.75" hidden="false" customHeight="false" outlineLevel="0" collapsed="false">
      <c r="A174" s="0" t="s">
        <v>460</v>
      </c>
      <c r="B174" s="0" t="s">
        <v>461</v>
      </c>
      <c r="C174" s="10" t="s">
        <v>51</v>
      </c>
      <c r="D174" s="1" t="n">
        <v>153</v>
      </c>
      <c r="E174" s="1" t="n">
        <v>37</v>
      </c>
      <c r="F174" s="1" t="n">
        <v>24</v>
      </c>
      <c r="G174" s="1" t="n">
        <v>14</v>
      </c>
      <c r="H174" s="2" t="n">
        <v>1160.30174383997</v>
      </c>
      <c r="I174" s="0" t="s">
        <v>462</v>
      </c>
    </row>
    <row r="175" customFormat="false" ht="15.75" hidden="false" customHeight="false" outlineLevel="0" collapsed="false">
      <c r="A175" s="7" t="s">
        <v>463</v>
      </c>
      <c r="B175" s="7" t="s">
        <v>11</v>
      </c>
      <c r="C175" s="7" t="s">
        <v>11</v>
      </c>
      <c r="D175" s="1" t="n">
        <v>153</v>
      </c>
      <c r="E175" s="1" t="n">
        <v>31</v>
      </c>
      <c r="F175" s="1" t="n">
        <v>24</v>
      </c>
      <c r="G175" s="1" t="n">
        <v>0</v>
      </c>
      <c r="H175" s="2" t="n">
        <v>0</v>
      </c>
      <c r="I175" s="7" t="s">
        <v>11</v>
      </c>
      <c r="CZ175" s="7"/>
    </row>
    <row r="176" customFormat="false" ht="15.75" hidden="false" customHeight="false" outlineLevel="0" collapsed="false">
      <c r="A176" s="0" t="s">
        <v>464</v>
      </c>
      <c r="B176" s="0" t="s">
        <v>465</v>
      </c>
      <c r="C176" s="0" t="s">
        <v>466</v>
      </c>
      <c r="D176" s="1" t="n">
        <v>153</v>
      </c>
      <c r="E176" s="1" t="n">
        <v>108</v>
      </c>
      <c r="F176" s="1" t="n">
        <v>23</v>
      </c>
      <c r="G176" s="1" t="n">
        <v>25</v>
      </c>
      <c r="H176" s="2" t="n">
        <v>1174.92300333262</v>
      </c>
      <c r="I176" s="0" t="s">
        <v>467</v>
      </c>
    </row>
    <row r="177" customFormat="false" ht="15.75" hidden="false" customHeight="false" outlineLevel="0" collapsed="false">
      <c r="A177" s="0" t="s">
        <v>468</v>
      </c>
      <c r="B177" s="0" t="s">
        <v>469</v>
      </c>
      <c r="C177" s="13" t="s">
        <v>167</v>
      </c>
      <c r="D177" s="1" t="n">
        <v>153</v>
      </c>
      <c r="E177" s="1" t="n">
        <v>96</v>
      </c>
      <c r="F177" s="1" t="n">
        <v>23</v>
      </c>
      <c r="G177" s="1" t="n">
        <v>5</v>
      </c>
      <c r="H177" s="2" t="n">
        <v>0</v>
      </c>
      <c r="I177" s="0" t="s">
        <v>433</v>
      </c>
    </row>
    <row r="178" customFormat="false" ht="15.75" hidden="false" customHeight="false" outlineLevel="0" collapsed="false">
      <c r="A178" s="0" t="s">
        <v>470</v>
      </c>
      <c r="B178" s="7" t="s">
        <v>471</v>
      </c>
      <c r="C178" s="10" t="s">
        <v>51</v>
      </c>
      <c r="D178" s="1" t="n">
        <v>153</v>
      </c>
      <c r="E178" s="1" t="n">
        <v>86</v>
      </c>
      <c r="F178" s="1" t="n">
        <v>23</v>
      </c>
      <c r="G178" s="1" t="n">
        <v>4</v>
      </c>
      <c r="H178" s="2" t="n">
        <v>167.548050023467</v>
      </c>
      <c r="I178" s="0" t="s">
        <v>340</v>
      </c>
    </row>
    <row r="179" customFormat="false" ht="15.75" hidden="false" customHeight="false" outlineLevel="0" collapsed="false">
      <c r="A179" s="7" t="s">
        <v>472</v>
      </c>
      <c r="B179" s="7" t="s">
        <v>11</v>
      </c>
      <c r="C179" s="0" t="s">
        <v>92</v>
      </c>
      <c r="D179" s="1" t="n">
        <v>152</v>
      </c>
      <c r="E179" s="1" t="n">
        <v>149</v>
      </c>
      <c r="F179" s="1" t="n">
        <v>26</v>
      </c>
      <c r="G179" s="1" t="n">
        <v>5</v>
      </c>
      <c r="H179" s="2" t="n">
        <v>3516.60930520412</v>
      </c>
      <c r="I179" s="0" t="s">
        <v>473</v>
      </c>
      <c r="CZ179" s="7"/>
    </row>
    <row r="180" customFormat="false" ht="15.75" hidden="false" customHeight="false" outlineLevel="0" collapsed="false">
      <c r="A180" s="7" t="s">
        <v>474</v>
      </c>
      <c r="B180" s="7" t="s">
        <v>11</v>
      </c>
      <c r="C180" s="0" t="s">
        <v>475</v>
      </c>
      <c r="D180" s="1" t="n">
        <v>152</v>
      </c>
      <c r="E180" s="1" t="n">
        <v>132</v>
      </c>
      <c r="F180" s="1" t="n">
        <v>26</v>
      </c>
      <c r="G180" s="1" t="n">
        <v>3</v>
      </c>
      <c r="H180" s="2" t="n">
        <v>1020.83862786182</v>
      </c>
      <c r="I180" s="7" t="s">
        <v>476</v>
      </c>
      <c r="CZ180" s="7"/>
    </row>
    <row r="181" customFormat="false" ht="15.75" hidden="false" customHeight="false" outlineLevel="0" collapsed="false">
      <c r="A181" s="0" t="s">
        <v>477</v>
      </c>
      <c r="B181" s="7" t="s">
        <v>478</v>
      </c>
      <c r="C181" s="0" t="s">
        <v>479</v>
      </c>
      <c r="D181" s="1" t="n">
        <v>152</v>
      </c>
      <c r="E181" s="1" t="n">
        <v>158</v>
      </c>
      <c r="F181" s="1" t="n">
        <v>25</v>
      </c>
      <c r="G181" s="1" t="n">
        <v>17</v>
      </c>
      <c r="H181" s="2" t="n">
        <v>9686.21365379361</v>
      </c>
      <c r="I181" s="0" t="s">
        <v>480</v>
      </c>
    </row>
    <row r="182" customFormat="false" ht="15.75" hidden="false" customHeight="false" outlineLevel="0" collapsed="false">
      <c r="A182" s="0" t="s">
        <v>481</v>
      </c>
      <c r="B182" s="0" t="s">
        <v>482</v>
      </c>
      <c r="C182" s="16" t="s">
        <v>402</v>
      </c>
      <c r="D182" s="1" t="n">
        <v>152</v>
      </c>
      <c r="E182" s="1" t="n">
        <v>136</v>
      </c>
      <c r="F182" s="1" t="n">
        <v>25</v>
      </c>
      <c r="G182" s="1" t="n">
        <v>1</v>
      </c>
      <c r="H182" s="2" t="n">
        <v>0</v>
      </c>
      <c r="I182" s="0" t="s">
        <v>444</v>
      </c>
    </row>
    <row r="183" customFormat="false" ht="15.75" hidden="false" customHeight="false" outlineLevel="0" collapsed="false">
      <c r="A183" s="0" t="s">
        <v>483</v>
      </c>
      <c r="B183" s="7" t="s">
        <v>484</v>
      </c>
      <c r="C183" s="14" t="s">
        <v>183</v>
      </c>
      <c r="D183" s="1" t="n">
        <v>152</v>
      </c>
      <c r="E183" s="1" t="n">
        <v>138</v>
      </c>
      <c r="F183" s="1" t="n">
        <v>24</v>
      </c>
      <c r="G183" s="1" t="n">
        <v>14</v>
      </c>
      <c r="H183" s="2" t="n">
        <v>869.804386059885</v>
      </c>
      <c r="I183" s="0" t="s">
        <v>436</v>
      </c>
    </row>
    <row r="184" customFormat="false" ht="15.75" hidden="false" customHeight="false" outlineLevel="0" collapsed="false">
      <c r="A184" s="0" t="s">
        <v>485</v>
      </c>
      <c r="B184" s="7" t="s">
        <v>486</v>
      </c>
      <c r="C184" s="13" t="s">
        <v>167</v>
      </c>
      <c r="D184" s="1" t="n">
        <v>152</v>
      </c>
      <c r="E184" s="1" t="n">
        <v>128</v>
      </c>
      <c r="F184" s="1" t="n">
        <v>24</v>
      </c>
      <c r="G184" s="1" t="n">
        <v>10</v>
      </c>
      <c r="H184" s="2" t="n">
        <v>3125.30340642748</v>
      </c>
      <c r="I184" s="0" t="s">
        <v>187</v>
      </c>
    </row>
    <row r="185" customFormat="false" ht="15.75" hidden="false" customHeight="false" outlineLevel="0" collapsed="false">
      <c r="A185" s="0" t="s">
        <v>487</v>
      </c>
      <c r="B185" s="0" t="s">
        <v>488</v>
      </c>
      <c r="C185" s="0" t="s">
        <v>33</v>
      </c>
      <c r="D185" s="1" t="n">
        <v>152</v>
      </c>
      <c r="E185" s="1" t="n">
        <v>126</v>
      </c>
      <c r="F185" s="1" t="n">
        <v>24</v>
      </c>
      <c r="G185" s="1" t="n">
        <v>18</v>
      </c>
      <c r="H185" s="2" t="n">
        <v>5775.16754815452</v>
      </c>
      <c r="I185" s="0" t="s">
        <v>489</v>
      </c>
    </row>
    <row r="186" customFormat="false" ht="15.75" hidden="false" customHeight="false" outlineLevel="0" collapsed="false">
      <c r="A186" s="0" t="s">
        <v>490</v>
      </c>
      <c r="B186" s="7" t="s">
        <v>491</v>
      </c>
      <c r="C186" s="14" t="s">
        <v>183</v>
      </c>
      <c r="D186" s="1" t="n">
        <v>152</v>
      </c>
      <c r="E186" s="1" t="n">
        <v>88</v>
      </c>
      <c r="F186" s="1" t="n">
        <v>24</v>
      </c>
      <c r="G186" s="1" t="n">
        <v>0</v>
      </c>
      <c r="H186" s="2" t="n">
        <v>0</v>
      </c>
      <c r="I186" s="0" t="s">
        <v>184</v>
      </c>
    </row>
    <row r="187" customFormat="false" ht="15.75" hidden="false" customHeight="false" outlineLevel="0" collapsed="false">
      <c r="A187" s="0" t="s">
        <v>492</v>
      </c>
      <c r="B187" s="7" t="s">
        <v>493</v>
      </c>
      <c r="C187" s="0" t="s">
        <v>154</v>
      </c>
      <c r="D187" s="1" t="n">
        <v>152</v>
      </c>
      <c r="E187" s="1" t="n">
        <v>53</v>
      </c>
      <c r="F187" s="1" t="n">
        <v>24</v>
      </c>
      <c r="G187" s="1" t="n">
        <v>43</v>
      </c>
      <c r="H187" s="2" t="n">
        <v>3808.74320197441</v>
      </c>
      <c r="I187" s="0" t="s">
        <v>494</v>
      </c>
    </row>
    <row r="188" customFormat="false" ht="15.75" hidden="false" customHeight="false" outlineLevel="0" collapsed="false">
      <c r="A188" s="0" t="s">
        <v>495</v>
      </c>
      <c r="B188" s="7" t="s">
        <v>496</v>
      </c>
      <c r="C188" s="0" t="s">
        <v>206</v>
      </c>
      <c r="D188" s="1" t="n">
        <v>152</v>
      </c>
      <c r="E188" s="1" t="n">
        <v>122</v>
      </c>
      <c r="F188" s="1" t="n">
        <v>23</v>
      </c>
      <c r="G188" s="1" t="n">
        <v>5</v>
      </c>
      <c r="H188" s="2" t="n">
        <v>2456</v>
      </c>
      <c r="I188" s="0" t="s">
        <v>243</v>
      </c>
    </row>
    <row r="189" customFormat="false" ht="15.75" hidden="false" customHeight="false" outlineLevel="0" collapsed="false">
      <c r="A189" s="0" t="s">
        <v>497</v>
      </c>
      <c r="B189" s="7" t="s">
        <v>498</v>
      </c>
      <c r="C189" s="0" t="s">
        <v>466</v>
      </c>
      <c r="D189" s="1" t="n">
        <v>152</v>
      </c>
      <c r="E189" s="1" t="n">
        <v>101</v>
      </c>
      <c r="F189" s="1" t="n">
        <v>23</v>
      </c>
      <c r="G189" s="1" t="n">
        <v>29</v>
      </c>
      <c r="H189" s="2" t="n">
        <v>9327.57450325545</v>
      </c>
      <c r="I189" s="0" t="s">
        <v>499</v>
      </c>
    </row>
    <row r="190" customFormat="false" ht="15.75" hidden="false" customHeight="false" outlineLevel="0" collapsed="false">
      <c r="A190" s="0" t="s">
        <v>500</v>
      </c>
      <c r="B190" s="0" t="s">
        <v>501</v>
      </c>
      <c r="C190" s="15" t="s">
        <v>190</v>
      </c>
      <c r="D190" s="1" t="n">
        <v>152</v>
      </c>
      <c r="E190" s="1" t="n">
        <v>83</v>
      </c>
      <c r="F190" s="1" t="n">
        <v>23</v>
      </c>
      <c r="G190" s="1" t="n">
        <v>10</v>
      </c>
      <c r="H190" s="2" t="n">
        <v>1397.63833524083</v>
      </c>
      <c r="I190" s="0" t="s">
        <v>502</v>
      </c>
    </row>
    <row r="191" customFormat="false" ht="15.75" hidden="false" customHeight="false" outlineLevel="0" collapsed="false">
      <c r="A191" s="0" t="s">
        <v>503</v>
      </c>
      <c r="B191" s="0" t="s">
        <v>504</v>
      </c>
      <c r="C191" s="10" t="s">
        <v>51</v>
      </c>
      <c r="D191" s="1" t="n">
        <v>152</v>
      </c>
      <c r="E191" s="1" t="n">
        <v>67</v>
      </c>
      <c r="F191" s="1" t="n">
        <v>23</v>
      </c>
      <c r="G191" s="1" t="n">
        <v>6</v>
      </c>
      <c r="H191" s="2" t="n">
        <v>0</v>
      </c>
      <c r="I191" s="0" t="s">
        <v>101</v>
      </c>
    </row>
    <row r="192" customFormat="false" ht="15.75" hidden="false" customHeight="false" outlineLevel="0" collapsed="false">
      <c r="A192" s="0" t="s">
        <v>505</v>
      </c>
      <c r="B192" s="7" t="s">
        <v>506</v>
      </c>
      <c r="C192" s="0" t="s">
        <v>154</v>
      </c>
      <c r="D192" s="1" t="n">
        <v>152</v>
      </c>
      <c r="E192" s="1" t="n">
        <v>37</v>
      </c>
      <c r="F192" s="1" t="n">
        <v>23</v>
      </c>
      <c r="G192" s="1" t="n">
        <v>30</v>
      </c>
      <c r="H192" s="2" t="n">
        <v>926.634329999624</v>
      </c>
      <c r="I192" s="0" t="s">
        <v>507</v>
      </c>
    </row>
    <row r="193" customFormat="false" ht="15.75" hidden="false" customHeight="false" outlineLevel="0" collapsed="false">
      <c r="A193" s="0" t="s">
        <v>508</v>
      </c>
      <c r="B193" s="7" t="s">
        <v>509</v>
      </c>
      <c r="C193" s="13" t="s">
        <v>167</v>
      </c>
      <c r="D193" s="1" t="n">
        <v>152</v>
      </c>
      <c r="E193" s="1" t="n">
        <v>123</v>
      </c>
      <c r="F193" s="1" t="n">
        <v>22</v>
      </c>
      <c r="G193" s="1" t="n">
        <v>32</v>
      </c>
      <c r="H193" s="2" t="n">
        <v>2352.89000568155</v>
      </c>
      <c r="I193" s="0" t="s">
        <v>510</v>
      </c>
    </row>
    <row r="194" customFormat="false" ht="15.75" hidden="false" customHeight="false" outlineLevel="0" collapsed="false">
      <c r="A194" s="0" t="s">
        <v>511</v>
      </c>
      <c r="B194" s="7" t="s">
        <v>512</v>
      </c>
      <c r="C194" s="0" t="s">
        <v>154</v>
      </c>
      <c r="D194" s="1" t="n">
        <v>152</v>
      </c>
      <c r="E194" s="1" t="n">
        <v>81</v>
      </c>
      <c r="F194" s="1" t="n">
        <v>22</v>
      </c>
      <c r="G194" s="1" t="n">
        <v>25</v>
      </c>
      <c r="H194" s="2" t="n">
        <v>264.700050517536</v>
      </c>
      <c r="I194" s="0" t="s">
        <v>494</v>
      </c>
    </row>
    <row r="195" customFormat="false" ht="15.75" hidden="false" customHeight="false" outlineLevel="0" collapsed="false">
      <c r="A195" s="0" t="s">
        <v>513</v>
      </c>
      <c r="B195" s="0" t="s">
        <v>514</v>
      </c>
      <c r="C195" s="0" t="s">
        <v>515</v>
      </c>
      <c r="D195" s="1" t="n">
        <v>152</v>
      </c>
      <c r="E195" s="1" t="n">
        <v>67</v>
      </c>
      <c r="F195" s="1" t="n">
        <v>22</v>
      </c>
      <c r="G195" s="1" t="n">
        <v>16</v>
      </c>
      <c r="H195" s="2" t="n">
        <v>5621.10368509562</v>
      </c>
      <c r="I195" s="0" t="s">
        <v>516</v>
      </c>
    </row>
    <row r="196" customFormat="false" ht="15.75" hidden="false" customHeight="false" outlineLevel="0" collapsed="false">
      <c r="A196" s="0" t="s">
        <v>517</v>
      </c>
      <c r="B196" s="0" t="s">
        <v>518</v>
      </c>
      <c r="C196" s="8" t="s">
        <v>19</v>
      </c>
      <c r="D196" s="1" t="n">
        <v>152</v>
      </c>
      <c r="E196" s="1" t="n">
        <v>49</v>
      </c>
      <c r="F196" s="1" t="n">
        <v>21</v>
      </c>
      <c r="G196" s="1" t="n">
        <v>9</v>
      </c>
      <c r="H196" s="2" t="n">
        <v>59.6526346765514</v>
      </c>
      <c r="I196" s="0" t="s">
        <v>23</v>
      </c>
    </row>
    <row r="197" customFormat="false" ht="15.75" hidden="false" customHeight="false" outlineLevel="0" collapsed="false">
      <c r="A197" s="0" t="s">
        <v>519</v>
      </c>
      <c r="B197" s="0" t="s">
        <v>520</v>
      </c>
      <c r="C197" s="8" t="s">
        <v>19</v>
      </c>
      <c r="D197" s="1" t="n">
        <v>152</v>
      </c>
      <c r="E197" s="1" t="n">
        <v>47</v>
      </c>
      <c r="F197" s="1" t="n">
        <v>21</v>
      </c>
      <c r="G197" s="1" t="n">
        <v>7</v>
      </c>
      <c r="H197" s="2" t="n">
        <v>5.37884834539471</v>
      </c>
      <c r="I197" s="0" t="s">
        <v>20</v>
      </c>
    </row>
    <row r="198" customFormat="false" ht="15.75" hidden="false" customHeight="false" outlineLevel="0" collapsed="false">
      <c r="A198" s="0" t="s">
        <v>521</v>
      </c>
      <c r="B198" s="7" t="s">
        <v>522</v>
      </c>
      <c r="C198" s="0" t="s">
        <v>92</v>
      </c>
      <c r="D198" s="1" t="n">
        <v>152</v>
      </c>
      <c r="E198" s="1" t="n">
        <v>13</v>
      </c>
      <c r="F198" s="1" t="n">
        <v>21</v>
      </c>
      <c r="G198" s="1" t="n">
        <v>13</v>
      </c>
      <c r="H198" s="2" t="n">
        <v>182.957215785909</v>
      </c>
      <c r="I198" s="0" t="s">
        <v>523</v>
      </c>
    </row>
    <row r="199" customFormat="false" ht="15.75" hidden="false" customHeight="false" outlineLevel="0" collapsed="false">
      <c r="A199" s="0" t="s">
        <v>524</v>
      </c>
      <c r="B199" s="0" t="s">
        <v>525</v>
      </c>
      <c r="C199" s="0" t="s">
        <v>526</v>
      </c>
      <c r="D199" s="1" t="n">
        <v>152</v>
      </c>
      <c r="E199" s="1" t="n">
        <v>3</v>
      </c>
      <c r="F199" s="1" t="n">
        <v>21</v>
      </c>
      <c r="G199" s="1" t="n">
        <v>37</v>
      </c>
      <c r="H199" s="2" t="n">
        <v>16309.3872399477</v>
      </c>
      <c r="I199" s="0" t="s">
        <v>527</v>
      </c>
    </row>
    <row r="200" customFormat="false" ht="15.75" hidden="false" customHeight="false" outlineLevel="0" collapsed="false">
      <c r="A200" s="0" t="s">
        <v>528</v>
      </c>
      <c r="B200" s="7" t="s">
        <v>529</v>
      </c>
      <c r="C200" s="14" t="s">
        <v>183</v>
      </c>
      <c r="D200" s="1" t="n">
        <v>151</v>
      </c>
      <c r="E200" s="1" t="n">
        <v>101</v>
      </c>
      <c r="F200" s="1" t="n">
        <v>25</v>
      </c>
      <c r="G200" s="1" t="n">
        <v>7</v>
      </c>
      <c r="H200" s="2" t="n">
        <v>17.1412233905277</v>
      </c>
      <c r="I200" s="7" t="s">
        <v>530</v>
      </c>
    </row>
    <row r="201" customFormat="false" ht="15.75" hidden="false" customHeight="false" outlineLevel="0" collapsed="false">
      <c r="A201" s="0" t="s">
        <v>531</v>
      </c>
      <c r="B201" s="7" t="s">
        <v>532</v>
      </c>
      <c r="C201" s="13" t="s">
        <v>167</v>
      </c>
      <c r="D201" s="1" t="n">
        <v>151</v>
      </c>
      <c r="E201" s="1" t="n">
        <v>123</v>
      </c>
      <c r="F201" s="1" t="n">
        <v>24</v>
      </c>
      <c r="G201" s="1" t="n">
        <v>1</v>
      </c>
      <c r="H201" s="2" t="n">
        <v>0</v>
      </c>
      <c r="I201" s="0" t="s">
        <v>249</v>
      </c>
    </row>
    <row r="202" customFormat="false" ht="15.75" hidden="false" customHeight="false" outlineLevel="0" collapsed="false">
      <c r="A202" s="0" t="s">
        <v>533</v>
      </c>
      <c r="B202" s="7" t="s">
        <v>534</v>
      </c>
      <c r="C202" s="10" t="s">
        <v>51</v>
      </c>
      <c r="D202" s="1" t="n">
        <v>151</v>
      </c>
      <c r="E202" s="1" t="n">
        <v>103</v>
      </c>
      <c r="F202" s="1" t="n">
        <v>23</v>
      </c>
      <c r="G202" s="1" t="n">
        <v>18</v>
      </c>
      <c r="H202" s="2" t="n">
        <v>2485.46669822181</v>
      </c>
      <c r="I202" s="0" t="s">
        <v>535</v>
      </c>
    </row>
    <row r="203" customFormat="false" ht="15.75" hidden="false" customHeight="false" outlineLevel="0" collapsed="false">
      <c r="A203" s="0" t="s">
        <v>536</v>
      </c>
      <c r="B203" s="7" t="s">
        <v>537</v>
      </c>
      <c r="C203" s="0" t="s">
        <v>47</v>
      </c>
      <c r="D203" s="1" t="n">
        <v>151</v>
      </c>
      <c r="E203" s="1" t="n">
        <v>55</v>
      </c>
      <c r="F203" s="1" t="n">
        <v>22</v>
      </c>
      <c r="G203" s="1" t="n">
        <v>16</v>
      </c>
      <c r="H203" s="2" t="n">
        <v>26465.1173946299</v>
      </c>
      <c r="I203" s="0" t="s">
        <v>538</v>
      </c>
    </row>
    <row r="204" customFormat="false" ht="15.75" hidden="false" customHeight="false" outlineLevel="0" collapsed="false">
      <c r="A204" s="0" t="s">
        <v>539</v>
      </c>
      <c r="B204" s="0" t="s">
        <v>540</v>
      </c>
      <c r="C204" s="10" t="s">
        <v>51</v>
      </c>
      <c r="D204" s="1" t="n">
        <v>151</v>
      </c>
      <c r="E204" s="1" t="n">
        <v>90</v>
      </c>
      <c r="F204" s="1" t="n">
        <v>21</v>
      </c>
      <c r="G204" s="1" t="n">
        <v>7</v>
      </c>
      <c r="H204" s="2" t="n">
        <v>577.75712229494</v>
      </c>
      <c r="I204" s="0" t="s">
        <v>216</v>
      </c>
    </row>
    <row r="205" customFormat="false" ht="15.75" hidden="false" customHeight="false" outlineLevel="0" collapsed="false">
      <c r="A205" s="0" t="s">
        <v>541</v>
      </c>
      <c r="B205" s="0" t="s">
        <v>542</v>
      </c>
      <c r="C205" s="8" t="s">
        <v>19</v>
      </c>
      <c r="D205" s="1" t="n">
        <v>151</v>
      </c>
      <c r="E205" s="1" t="n">
        <v>53</v>
      </c>
      <c r="F205" s="1" t="n">
        <v>20</v>
      </c>
      <c r="G205" s="1" t="n">
        <v>11</v>
      </c>
      <c r="H205" s="2" t="n">
        <v>11.7546588122122</v>
      </c>
      <c r="I205" s="0" t="s">
        <v>23</v>
      </c>
    </row>
    <row r="206" customFormat="false" ht="15.75" hidden="false" customHeight="false" outlineLevel="0" collapsed="false">
      <c r="A206" s="0" t="s">
        <v>543</v>
      </c>
      <c r="B206" s="0" t="s">
        <v>544</v>
      </c>
      <c r="C206" s="0" t="s">
        <v>545</v>
      </c>
      <c r="D206" s="1" t="n">
        <v>150</v>
      </c>
      <c r="E206" s="1" t="n">
        <v>153</v>
      </c>
      <c r="F206" s="1" t="n">
        <v>24</v>
      </c>
      <c r="G206" s="1" t="n">
        <v>51</v>
      </c>
      <c r="H206" s="2" t="n">
        <v>76776.3318789477</v>
      </c>
      <c r="I206" s="7" t="s">
        <v>546</v>
      </c>
    </row>
    <row r="207" customFormat="false" ht="15.75" hidden="false" customHeight="false" outlineLevel="0" collapsed="false">
      <c r="A207" s="0" t="s">
        <v>547</v>
      </c>
      <c r="B207" s="0" t="s">
        <v>548</v>
      </c>
      <c r="C207" s="14" t="s">
        <v>183</v>
      </c>
      <c r="D207" s="1" t="n">
        <v>150</v>
      </c>
      <c r="E207" s="1" t="n">
        <v>152</v>
      </c>
      <c r="F207" s="1" t="n">
        <v>24</v>
      </c>
      <c r="G207" s="1" t="n">
        <v>2</v>
      </c>
      <c r="H207" s="2" t="n">
        <v>0</v>
      </c>
      <c r="I207" s="0" t="s">
        <v>549</v>
      </c>
    </row>
    <row r="208" customFormat="false" ht="15.75" hidden="false" customHeight="false" outlineLevel="0" collapsed="false">
      <c r="A208" s="0" t="s">
        <v>550</v>
      </c>
      <c r="B208" s="7" t="s">
        <v>551</v>
      </c>
      <c r="C208" s="14" t="s">
        <v>183</v>
      </c>
      <c r="D208" s="1" t="n">
        <v>150</v>
      </c>
      <c r="E208" s="1" t="n">
        <v>141</v>
      </c>
      <c r="F208" s="1" t="n">
        <v>24</v>
      </c>
      <c r="G208" s="1" t="n">
        <v>4</v>
      </c>
      <c r="H208" s="2" t="n">
        <v>49.7060889787341</v>
      </c>
      <c r="I208" s="7" t="s">
        <v>552</v>
      </c>
    </row>
    <row r="209" customFormat="false" ht="15.75" hidden="false" customHeight="false" outlineLevel="0" collapsed="false">
      <c r="A209" s="0" t="s">
        <v>553</v>
      </c>
      <c r="B209" s="0" t="s">
        <v>554</v>
      </c>
      <c r="C209" s="8" t="s">
        <v>19</v>
      </c>
      <c r="D209" s="1" t="n">
        <v>150</v>
      </c>
      <c r="E209" s="1" t="n">
        <v>135</v>
      </c>
      <c r="F209" s="1" t="n">
        <v>24</v>
      </c>
      <c r="G209" s="1" t="n">
        <v>16</v>
      </c>
      <c r="H209" s="2" t="n">
        <v>50.3023477967863</v>
      </c>
      <c r="I209" s="0" t="s">
        <v>20</v>
      </c>
    </row>
    <row r="210" customFormat="false" ht="15.75" hidden="false" customHeight="false" outlineLevel="0" collapsed="false">
      <c r="A210" s="0" t="s">
        <v>555</v>
      </c>
      <c r="B210" s="7" t="s">
        <v>556</v>
      </c>
      <c r="C210" s="13" t="s">
        <v>167</v>
      </c>
      <c r="D210" s="1" t="n">
        <v>150</v>
      </c>
      <c r="E210" s="1" t="n">
        <v>102</v>
      </c>
      <c r="F210" s="1" t="n">
        <v>24</v>
      </c>
      <c r="G210" s="1" t="n">
        <v>6</v>
      </c>
      <c r="H210" s="2" t="n">
        <v>1049.51281492819</v>
      </c>
      <c r="I210" s="0" t="s">
        <v>441</v>
      </c>
    </row>
    <row r="211" customFormat="false" ht="15.75" hidden="false" customHeight="false" outlineLevel="0" collapsed="false">
      <c r="A211" s="0" t="s">
        <v>557</v>
      </c>
      <c r="B211" s="7" t="s">
        <v>558</v>
      </c>
      <c r="C211" s="12" t="s">
        <v>119</v>
      </c>
      <c r="D211" s="1" t="n">
        <v>150</v>
      </c>
      <c r="E211" s="1" t="n">
        <v>41</v>
      </c>
      <c r="F211" s="1" t="n">
        <v>24</v>
      </c>
      <c r="G211" s="1" t="n">
        <v>3</v>
      </c>
      <c r="H211" s="2" t="n">
        <v>0</v>
      </c>
      <c r="I211" s="7" t="s">
        <v>559</v>
      </c>
    </row>
    <row r="212" customFormat="false" ht="15.75" hidden="false" customHeight="false" outlineLevel="0" collapsed="false">
      <c r="A212" s="0" t="s">
        <v>560</v>
      </c>
      <c r="B212" s="7" t="s">
        <v>561</v>
      </c>
      <c r="C212" s="13" t="s">
        <v>167</v>
      </c>
      <c r="D212" s="1" t="n">
        <v>150</v>
      </c>
      <c r="E212" s="1" t="n">
        <v>30</v>
      </c>
      <c r="F212" s="1" t="n">
        <v>23</v>
      </c>
      <c r="G212" s="1" t="n">
        <v>13</v>
      </c>
      <c r="H212" s="2" t="n">
        <v>5105.09368365689</v>
      </c>
      <c r="I212" s="0" t="s">
        <v>562</v>
      </c>
    </row>
    <row r="213" customFormat="false" ht="15.75" hidden="false" customHeight="false" outlineLevel="0" collapsed="false">
      <c r="A213" s="0" t="s">
        <v>563</v>
      </c>
      <c r="B213" s="7" t="s">
        <v>564</v>
      </c>
      <c r="C213" s="13" t="s">
        <v>167</v>
      </c>
      <c r="D213" s="1" t="n">
        <v>150</v>
      </c>
      <c r="E213" s="1" t="n">
        <v>100</v>
      </c>
      <c r="F213" s="1" t="n">
        <v>22</v>
      </c>
      <c r="G213" s="1" t="n">
        <v>4</v>
      </c>
      <c r="H213" s="2" t="n">
        <v>0</v>
      </c>
      <c r="I213" s="0" t="s">
        <v>249</v>
      </c>
    </row>
    <row r="214" customFormat="false" ht="15.75" hidden="false" customHeight="false" outlineLevel="0" collapsed="false">
      <c r="A214" s="0" t="s">
        <v>565</v>
      </c>
      <c r="B214" s="7" t="s">
        <v>566</v>
      </c>
      <c r="C214" s="0" t="s">
        <v>197</v>
      </c>
      <c r="D214" s="1" t="n">
        <v>150</v>
      </c>
      <c r="E214" s="1" t="n">
        <v>91</v>
      </c>
      <c r="F214" s="1" t="n">
        <v>21</v>
      </c>
      <c r="G214" s="1" t="n">
        <v>43</v>
      </c>
      <c r="H214" s="2" t="n">
        <v>6920.095086096</v>
      </c>
      <c r="I214" s="0" t="s">
        <v>567</v>
      </c>
    </row>
    <row r="215" customFormat="false" ht="15.75" hidden="false" customHeight="false" outlineLevel="0" collapsed="false">
      <c r="A215" s="0" t="s">
        <v>568</v>
      </c>
      <c r="B215" s="7" t="s">
        <v>569</v>
      </c>
      <c r="C215" s="0" t="s">
        <v>15</v>
      </c>
      <c r="D215" s="1" t="n">
        <v>150</v>
      </c>
      <c r="E215" s="1" t="n">
        <v>71</v>
      </c>
      <c r="F215" s="1" t="n">
        <v>21</v>
      </c>
      <c r="G215" s="1" t="n">
        <v>20</v>
      </c>
      <c r="H215" s="2" t="n">
        <v>1065.32917602303</v>
      </c>
      <c r="I215" s="0" t="s">
        <v>570</v>
      </c>
    </row>
    <row r="216" customFormat="false" ht="15.75" hidden="false" customHeight="false" outlineLevel="0" collapsed="false">
      <c r="A216" s="0" t="s">
        <v>571</v>
      </c>
      <c r="B216" s="7" t="s">
        <v>572</v>
      </c>
      <c r="C216" s="13" t="s">
        <v>167</v>
      </c>
      <c r="D216" s="1" t="n">
        <v>150</v>
      </c>
      <c r="E216" s="1" t="n">
        <v>50</v>
      </c>
      <c r="F216" s="1" t="n">
        <v>21</v>
      </c>
      <c r="G216" s="1" t="n">
        <v>1</v>
      </c>
      <c r="H216" s="2" t="n">
        <v>0</v>
      </c>
      <c r="I216" s="0" t="s">
        <v>573</v>
      </c>
    </row>
    <row r="217" customFormat="false" ht="15.75" hidden="false" customHeight="false" outlineLevel="0" collapsed="false">
      <c r="A217" s="0" t="s">
        <v>574</v>
      </c>
      <c r="B217" s="0" t="s">
        <v>575</v>
      </c>
      <c r="C217" s="8" t="s">
        <v>19</v>
      </c>
      <c r="D217" s="1" t="n">
        <v>150</v>
      </c>
      <c r="E217" s="1" t="n">
        <v>23</v>
      </c>
      <c r="F217" s="1" t="n">
        <v>21</v>
      </c>
      <c r="G217" s="1" t="n">
        <v>14</v>
      </c>
      <c r="H217" s="2" t="n">
        <v>0.257575757575757</v>
      </c>
      <c r="I217" s="0" t="s">
        <v>20</v>
      </c>
    </row>
    <row r="218" customFormat="false" ht="15.75" hidden="false" customHeight="false" outlineLevel="0" collapsed="false">
      <c r="A218" s="0" t="s">
        <v>576</v>
      </c>
      <c r="B218" s="7" t="s">
        <v>577</v>
      </c>
      <c r="C218" s="0" t="s">
        <v>578</v>
      </c>
      <c r="D218" s="1" t="n">
        <v>150</v>
      </c>
      <c r="E218" s="1" t="n">
        <v>10</v>
      </c>
      <c r="F218" s="1" t="n">
        <v>21</v>
      </c>
      <c r="G218" s="1" t="n">
        <v>4</v>
      </c>
      <c r="H218" s="2" t="n">
        <v>1202.50444236876</v>
      </c>
      <c r="I218" s="7" t="s">
        <v>579</v>
      </c>
    </row>
    <row r="219" customFormat="false" ht="15.75" hidden="false" customHeight="false" outlineLevel="0" collapsed="false">
      <c r="A219" s="0" t="s">
        <v>580</v>
      </c>
      <c r="B219" s="0" t="s">
        <v>581</v>
      </c>
      <c r="C219" s="9" t="s">
        <v>40</v>
      </c>
      <c r="D219" s="1" t="n">
        <v>150</v>
      </c>
      <c r="E219" s="1" t="n">
        <v>31</v>
      </c>
      <c r="F219" s="1" t="n">
        <v>20</v>
      </c>
      <c r="G219" s="1" t="n">
        <v>3</v>
      </c>
      <c r="H219" s="2" t="n">
        <v>3681</v>
      </c>
      <c r="I219" s="0" t="s">
        <v>354</v>
      </c>
    </row>
    <row r="220" customFormat="false" ht="15.75" hidden="false" customHeight="false" outlineLevel="0" collapsed="false">
      <c r="A220" s="0" t="s">
        <v>582</v>
      </c>
      <c r="B220" s="7" t="s">
        <v>583</v>
      </c>
      <c r="C220" s="13" t="s">
        <v>167</v>
      </c>
      <c r="D220" s="1" t="n">
        <v>149</v>
      </c>
      <c r="E220" s="1" t="n">
        <v>115</v>
      </c>
      <c r="F220" s="1" t="n">
        <v>24</v>
      </c>
      <c r="G220" s="1" t="n">
        <v>9</v>
      </c>
      <c r="H220" s="2" t="n">
        <v>0</v>
      </c>
      <c r="I220" s="0" t="s">
        <v>187</v>
      </c>
    </row>
    <row r="221" customFormat="false" ht="15.75" hidden="false" customHeight="false" outlineLevel="0" collapsed="false">
      <c r="A221" s="0" t="s">
        <v>584</v>
      </c>
      <c r="B221" s="7" t="s">
        <v>585</v>
      </c>
      <c r="C221" s="16" t="s">
        <v>402</v>
      </c>
      <c r="D221" s="1" t="n">
        <v>149</v>
      </c>
      <c r="E221" s="1" t="n">
        <v>104</v>
      </c>
      <c r="F221" s="1" t="n">
        <v>24</v>
      </c>
      <c r="G221" s="1" t="n">
        <v>0</v>
      </c>
      <c r="H221" s="2" t="n">
        <v>0</v>
      </c>
      <c r="I221" s="0" t="s">
        <v>586</v>
      </c>
    </row>
    <row r="222" customFormat="false" ht="15.75" hidden="false" customHeight="false" outlineLevel="0" collapsed="false">
      <c r="A222" s="0" t="s">
        <v>587</v>
      </c>
      <c r="B222" s="0" t="s">
        <v>588</v>
      </c>
      <c r="C222" s="9" t="s">
        <v>40</v>
      </c>
      <c r="D222" s="1" t="n">
        <v>149</v>
      </c>
      <c r="E222" s="1" t="n">
        <v>86</v>
      </c>
      <c r="F222" s="1" t="n">
        <v>24</v>
      </c>
      <c r="G222" s="1" t="n">
        <v>1</v>
      </c>
      <c r="H222" s="2" t="n">
        <v>0</v>
      </c>
      <c r="I222" s="0" t="s">
        <v>589</v>
      </c>
    </row>
    <row r="223" customFormat="false" ht="15.75" hidden="false" customHeight="false" outlineLevel="0" collapsed="false">
      <c r="A223" s="0" t="s">
        <v>590</v>
      </c>
      <c r="B223" s="0" t="s">
        <v>591</v>
      </c>
      <c r="C223" s="17" t="s">
        <v>406</v>
      </c>
      <c r="D223" s="1" t="n">
        <v>149</v>
      </c>
      <c r="E223" s="1" t="n">
        <v>122</v>
      </c>
      <c r="F223" s="1" t="n">
        <v>23</v>
      </c>
      <c r="G223" s="1" t="n">
        <v>1</v>
      </c>
      <c r="H223" s="2" t="n">
        <v>0</v>
      </c>
      <c r="I223" s="0" t="s">
        <v>592</v>
      </c>
    </row>
    <row r="224" customFormat="false" ht="15.75" hidden="false" customHeight="false" outlineLevel="0" collapsed="false">
      <c r="A224" s="0" t="s">
        <v>593</v>
      </c>
      <c r="B224" s="7" t="s">
        <v>594</v>
      </c>
      <c r="C224" s="14" t="s">
        <v>183</v>
      </c>
      <c r="D224" s="1" t="n">
        <v>149</v>
      </c>
      <c r="E224" s="1" t="n">
        <v>39</v>
      </c>
      <c r="F224" s="1" t="n">
        <v>23</v>
      </c>
      <c r="G224" s="1" t="n">
        <v>11</v>
      </c>
      <c r="H224" s="2" t="n">
        <v>644.974701114561</v>
      </c>
      <c r="I224" s="0" t="s">
        <v>236</v>
      </c>
    </row>
    <row r="225" customFormat="false" ht="15.75" hidden="false" customHeight="false" outlineLevel="0" collapsed="false">
      <c r="A225" s="0" t="s">
        <v>595</v>
      </c>
      <c r="B225" s="0" t="s">
        <v>596</v>
      </c>
      <c r="C225" s="8" t="s">
        <v>19</v>
      </c>
      <c r="D225" s="1" t="n">
        <v>149</v>
      </c>
      <c r="E225" s="1" t="n">
        <v>38</v>
      </c>
      <c r="F225" s="1" t="n">
        <v>23</v>
      </c>
      <c r="G225" s="1" t="n">
        <v>4</v>
      </c>
      <c r="H225" s="2" t="n">
        <v>32.3757657900814</v>
      </c>
      <c r="I225" s="0" t="s">
        <v>23</v>
      </c>
    </row>
    <row r="226" customFormat="false" ht="15.75" hidden="false" customHeight="false" outlineLevel="0" collapsed="false">
      <c r="A226" s="0" t="s">
        <v>597</v>
      </c>
      <c r="B226" s="0" t="s">
        <v>598</v>
      </c>
      <c r="C226" s="8" t="s">
        <v>19</v>
      </c>
      <c r="D226" s="1" t="n">
        <v>149</v>
      </c>
      <c r="E226" s="1" t="n">
        <v>32</v>
      </c>
      <c r="F226" s="1" t="n">
        <v>23</v>
      </c>
      <c r="G226" s="1" t="n">
        <v>2</v>
      </c>
      <c r="H226" s="2" t="n">
        <v>124.250229918362</v>
      </c>
      <c r="I226" s="0" t="s">
        <v>20</v>
      </c>
    </row>
    <row r="227" customFormat="false" ht="15.75" hidden="false" customHeight="false" outlineLevel="0" collapsed="false">
      <c r="A227" s="0" t="s">
        <v>599</v>
      </c>
      <c r="B227" s="0" t="s">
        <v>600</v>
      </c>
      <c r="C227" s="13" t="s">
        <v>167</v>
      </c>
      <c r="D227" s="1" t="n">
        <v>149</v>
      </c>
      <c r="E227" s="1" t="n">
        <v>66</v>
      </c>
      <c r="F227" s="1" t="n">
        <v>22</v>
      </c>
      <c r="G227" s="1" t="n">
        <v>6</v>
      </c>
      <c r="H227" s="2" t="n">
        <v>151.927247451185</v>
      </c>
      <c r="I227" s="0" t="s">
        <v>601</v>
      </c>
    </row>
    <row r="228" customFormat="false" ht="15.75" hidden="false" customHeight="false" outlineLevel="0" collapsed="false">
      <c r="A228" s="0" t="s">
        <v>602</v>
      </c>
      <c r="B228" s="0" t="s">
        <v>603</v>
      </c>
      <c r="C228" s="0" t="s">
        <v>47</v>
      </c>
      <c r="D228" s="1" t="n">
        <v>149</v>
      </c>
      <c r="E228" s="1" t="n">
        <v>48</v>
      </c>
      <c r="F228" s="1" t="n">
        <v>22</v>
      </c>
      <c r="G228" s="1" t="n">
        <v>31</v>
      </c>
      <c r="H228" s="2" t="n">
        <v>9648.13790497976</v>
      </c>
      <c r="I228" s="0" t="s">
        <v>604</v>
      </c>
    </row>
    <row r="229" customFormat="false" ht="15.75" hidden="false" customHeight="false" outlineLevel="0" collapsed="false">
      <c r="A229" s="0" t="s">
        <v>605</v>
      </c>
      <c r="B229" s="0" t="s">
        <v>606</v>
      </c>
      <c r="C229" s="0" t="s">
        <v>343</v>
      </c>
      <c r="D229" s="1" t="n">
        <v>149</v>
      </c>
      <c r="E229" s="1" t="n">
        <v>32</v>
      </c>
      <c r="F229" s="1" t="n">
        <v>22</v>
      </c>
      <c r="G229" s="1" t="n">
        <v>18</v>
      </c>
      <c r="H229" s="2" t="n">
        <v>4304.45600540251</v>
      </c>
      <c r="I229" s="0" t="s">
        <v>607</v>
      </c>
    </row>
    <row r="230" customFormat="false" ht="15.75" hidden="false" customHeight="false" outlineLevel="0" collapsed="false">
      <c r="A230" s="0" t="s">
        <v>608</v>
      </c>
      <c r="B230" s="0" t="s">
        <v>609</v>
      </c>
      <c r="C230" s="10" t="s">
        <v>51</v>
      </c>
      <c r="D230" s="1" t="n">
        <v>149</v>
      </c>
      <c r="E230" s="1" t="n">
        <v>29</v>
      </c>
      <c r="F230" s="1" t="n">
        <v>22</v>
      </c>
      <c r="G230" s="1" t="n">
        <v>12</v>
      </c>
      <c r="H230" s="2" t="n">
        <v>1917.03073328682</v>
      </c>
      <c r="I230" s="0" t="s">
        <v>610</v>
      </c>
    </row>
    <row r="231" customFormat="false" ht="15.75" hidden="false" customHeight="false" outlineLevel="0" collapsed="false">
      <c r="A231" s="0" t="s">
        <v>611</v>
      </c>
      <c r="B231" s="0" t="s">
        <v>612</v>
      </c>
      <c r="C231" s="8" t="s">
        <v>19</v>
      </c>
      <c r="D231" s="1" t="n">
        <v>149</v>
      </c>
      <c r="E231" s="1" t="n">
        <v>40</v>
      </c>
      <c r="F231" s="1" t="n">
        <v>21</v>
      </c>
      <c r="G231" s="1" t="n">
        <v>9</v>
      </c>
      <c r="H231" s="2" t="n">
        <v>11.2565684532436</v>
      </c>
      <c r="I231" s="0" t="s">
        <v>23</v>
      </c>
    </row>
    <row r="232" customFormat="false" ht="15.75" hidden="false" customHeight="false" outlineLevel="0" collapsed="false">
      <c r="A232" s="0" t="s">
        <v>613</v>
      </c>
      <c r="B232" s="0" t="s">
        <v>614</v>
      </c>
      <c r="C232" s="0" t="s">
        <v>15</v>
      </c>
      <c r="D232" s="1" t="n">
        <v>149</v>
      </c>
      <c r="E232" s="1" t="n">
        <v>45</v>
      </c>
      <c r="F232" s="1" t="n">
        <v>20</v>
      </c>
      <c r="G232" s="1" t="n">
        <v>19</v>
      </c>
      <c r="H232" s="2" t="n">
        <v>414.110142413459</v>
      </c>
      <c r="I232" s="0" t="s">
        <v>570</v>
      </c>
    </row>
    <row r="233" customFormat="false" ht="15.75" hidden="false" customHeight="false" outlineLevel="0" collapsed="false">
      <c r="A233" s="7" t="s">
        <v>615</v>
      </c>
      <c r="B233" s="0" t="s">
        <v>616</v>
      </c>
      <c r="C233" s="0" t="s">
        <v>617</v>
      </c>
      <c r="D233" s="1" t="n">
        <v>149</v>
      </c>
      <c r="E233" s="1" t="n">
        <v>30</v>
      </c>
      <c r="F233" s="1" t="n">
        <v>19</v>
      </c>
      <c r="G233" s="1" t="n">
        <v>5</v>
      </c>
      <c r="H233" s="2" t="n">
        <v>3491.40977500437</v>
      </c>
      <c r="I233" s="0" t="s">
        <v>618</v>
      </c>
      <c r="CZ233" s="7"/>
    </row>
    <row r="234" customFormat="false" ht="15.75" hidden="false" customHeight="false" outlineLevel="0" collapsed="false">
      <c r="A234" s="0" t="s">
        <v>619</v>
      </c>
      <c r="B234" s="7" t="s">
        <v>620</v>
      </c>
      <c r="C234" s="10" t="s">
        <v>51</v>
      </c>
      <c r="D234" s="1" t="n">
        <v>149</v>
      </c>
      <c r="E234" s="1" t="n">
        <v>24</v>
      </c>
      <c r="F234" s="1" t="n">
        <v>19</v>
      </c>
      <c r="G234" s="1" t="n">
        <v>12</v>
      </c>
      <c r="H234" s="2" t="n">
        <v>671.730798146554</v>
      </c>
      <c r="I234" s="0" t="s">
        <v>621</v>
      </c>
    </row>
    <row r="235" customFormat="false" ht="15.75" hidden="false" customHeight="false" outlineLevel="0" collapsed="false">
      <c r="A235" s="0" t="s">
        <v>622</v>
      </c>
      <c r="B235" s="7" t="s">
        <v>623</v>
      </c>
      <c r="C235" s="9" t="s">
        <v>40</v>
      </c>
      <c r="D235" s="1" t="n">
        <v>149</v>
      </c>
      <c r="E235" s="1" t="n">
        <v>6</v>
      </c>
      <c r="F235" s="1" t="n">
        <v>19</v>
      </c>
      <c r="G235" s="1" t="n">
        <v>5</v>
      </c>
      <c r="H235" s="2" t="n">
        <v>17.5755622695541</v>
      </c>
      <c r="I235" s="0" t="s">
        <v>624</v>
      </c>
    </row>
    <row r="236" customFormat="false" ht="15.75" hidden="false" customHeight="false" outlineLevel="0" collapsed="false">
      <c r="A236" s="7" t="s">
        <v>625</v>
      </c>
      <c r="B236" s="7" t="s">
        <v>11</v>
      </c>
      <c r="C236" s="0" t="s">
        <v>626</v>
      </c>
      <c r="D236" s="1" t="n">
        <v>148</v>
      </c>
      <c r="E236" s="1" t="n">
        <v>141</v>
      </c>
      <c r="F236" s="1" t="n">
        <v>24</v>
      </c>
      <c r="G236" s="1" t="n">
        <v>9</v>
      </c>
      <c r="H236" s="2" t="n">
        <v>6929.00963549569</v>
      </c>
      <c r="I236" s="0" t="s">
        <v>627</v>
      </c>
      <c r="CZ236" s="7"/>
    </row>
    <row r="237" customFormat="false" ht="15.75" hidden="false" customHeight="false" outlineLevel="0" collapsed="false">
      <c r="A237" s="0" t="s">
        <v>628</v>
      </c>
      <c r="B237" s="7" t="s">
        <v>629</v>
      </c>
      <c r="C237" s="0" t="s">
        <v>630</v>
      </c>
      <c r="D237" s="1" t="n">
        <v>148</v>
      </c>
      <c r="E237" s="1" t="n">
        <v>81</v>
      </c>
      <c r="F237" s="1" t="n">
        <v>24</v>
      </c>
      <c r="G237" s="1" t="n">
        <v>24</v>
      </c>
      <c r="H237" s="2" t="n">
        <v>11140.2180370378</v>
      </c>
      <c r="I237" s="0" t="s">
        <v>631</v>
      </c>
    </row>
    <row r="238" customFormat="false" ht="15.75" hidden="false" customHeight="false" outlineLevel="0" collapsed="false">
      <c r="A238" s="0" t="s">
        <v>632</v>
      </c>
      <c r="B238" s="7" t="s">
        <v>633</v>
      </c>
      <c r="C238" s="13" t="s">
        <v>167</v>
      </c>
      <c r="D238" s="1" t="n">
        <v>148</v>
      </c>
      <c r="E238" s="1" t="n">
        <v>91</v>
      </c>
      <c r="F238" s="1" t="n">
        <v>23</v>
      </c>
      <c r="G238" s="1" t="n">
        <v>4</v>
      </c>
      <c r="H238" s="2" t="n">
        <v>95.2688416106068</v>
      </c>
      <c r="I238" s="0" t="s">
        <v>562</v>
      </c>
    </row>
    <row r="239" customFormat="false" ht="15.75" hidden="false" customHeight="false" outlineLevel="0" collapsed="false">
      <c r="A239" s="0" t="s">
        <v>634</v>
      </c>
      <c r="B239" s="7" t="s">
        <v>635</v>
      </c>
      <c r="C239" s="8" t="s">
        <v>19</v>
      </c>
      <c r="D239" s="1" t="n">
        <v>148</v>
      </c>
      <c r="E239" s="1" t="n">
        <v>33</v>
      </c>
      <c r="F239" s="1" t="n">
        <v>23</v>
      </c>
      <c r="G239" s="1" t="n">
        <v>9</v>
      </c>
      <c r="H239" s="2" t="n">
        <v>1885.60619792167</v>
      </c>
      <c r="I239" s="0" t="s">
        <v>23</v>
      </c>
    </row>
    <row r="240" customFormat="false" ht="15.75" hidden="false" customHeight="false" outlineLevel="0" collapsed="false">
      <c r="A240" s="0" t="s">
        <v>636</v>
      </c>
      <c r="B240" s="7" t="s">
        <v>637</v>
      </c>
      <c r="C240" s="14" t="s">
        <v>183</v>
      </c>
      <c r="D240" s="1" t="n">
        <v>148</v>
      </c>
      <c r="E240" s="1" t="n">
        <v>102</v>
      </c>
      <c r="F240" s="1" t="n">
        <v>22</v>
      </c>
      <c r="G240" s="1" t="n">
        <v>7</v>
      </c>
      <c r="H240" s="2" t="n">
        <v>91.2108770553201</v>
      </c>
      <c r="I240" s="0" t="s">
        <v>360</v>
      </c>
    </row>
    <row r="241" customFormat="false" ht="15.75" hidden="false" customHeight="false" outlineLevel="0" collapsed="false">
      <c r="A241" s="0" t="s">
        <v>638</v>
      </c>
      <c r="B241" s="0" t="s">
        <v>639</v>
      </c>
      <c r="C241" s="13" t="s">
        <v>167</v>
      </c>
      <c r="D241" s="1" t="n">
        <v>148</v>
      </c>
      <c r="E241" s="1" t="n">
        <v>73</v>
      </c>
      <c r="F241" s="1" t="n">
        <v>22</v>
      </c>
      <c r="G241" s="1" t="n">
        <v>6</v>
      </c>
      <c r="H241" s="2" t="n">
        <v>36.8683989743623</v>
      </c>
      <c r="I241" s="0" t="s">
        <v>433</v>
      </c>
    </row>
    <row r="242" customFormat="false" ht="15.75" hidden="false" customHeight="false" outlineLevel="0" collapsed="false">
      <c r="A242" s="0" t="s">
        <v>640</v>
      </c>
      <c r="B242" s="7" t="s">
        <v>641</v>
      </c>
      <c r="C242" s="0" t="s">
        <v>212</v>
      </c>
      <c r="D242" s="1" t="n">
        <v>148</v>
      </c>
      <c r="E242" s="1" t="n">
        <v>36</v>
      </c>
      <c r="F242" s="1" t="n">
        <v>22</v>
      </c>
      <c r="G242" s="1" t="n">
        <v>33</v>
      </c>
      <c r="H242" s="2" t="n">
        <v>6995.99528426373</v>
      </c>
      <c r="I242" s="0" t="s">
        <v>642</v>
      </c>
    </row>
    <row r="243" customFormat="false" ht="15.75" hidden="false" customHeight="false" outlineLevel="0" collapsed="false">
      <c r="A243" s="0" t="s">
        <v>643</v>
      </c>
      <c r="B243" s="0" t="s">
        <v>644</v>
      </c>
      <c r="C243" s="14" t="s">
        <v>183</v>
      </c>
      <c r="D243" s="1" t="n">
        <v>148</v>
      </c>
      <c r="E243" s="1" t="n">
        <v>32</v>
      </c>
      <c r="F243" s="1" t="n">
        <v>21</v>
      </c>
      <c r="G243" s="1" t="n">
        <v>9</v>
      </c>
      <c r="H243" s="2" t="n">
        <v>566.127150564452</v>
      </c>
      <c r="I243" s="0" t="s">
        <v>236</v>
      </c>
    </row>
    <row r="244" customFormat="false" ht="15.75" hidden="false" customHeight="false" outlineLevel="0" collapsed="false">
      <c r="A244" s="0" t="s">
        <v>645</v>
      </c>
      <c r="B244" s="0" t="s">
        <v>646</v>
      </c>
      <c r="C244" s="10" t="s">
        <v>51</v>
      </c>
      <c r="D244" s="1" t="n">
        <v>148</v>
      </c>
      <c r="E244" s="1" t="n">
        <v>31</v>
      </c>
      <c r="F244" s="1" t="n">
        <v>16</v>
      </c>
      <c r="G244" s="1" t="n">
        <v>1</v>
      </c>
      <c r="H244" s="2" t="n">
        <v>0</v>
      </c>
      <c r="I244" s="0" t="s">
        <v>647</v>
      </c>
    </row>
    <row r="245" customFormat="false" ht="15.75" hidden="false" customHeight="false" outlineLevel="0" collapsed="false">
      <c r="A245" s="0" t="s">
        <v>648</v>
      </c>
      <c r="B245" s="0" t="s">
        <v>649</v>
      </c>
      <c r="C245" s="0" t="s">
        <v>650</v>
      </c>
      <c r="D245" s="1" t="n">
        <v>147</v>
      </c>
      <c r="E245" s="1" t="n">
        <v>162</v>
      </c>
      <c r="F245" s="1" t="n">
        <v>25</v>
      </c>
      <c r="G245" s="1" t="n">
        <v>18</v>
      </c>
      <c r="H245" s="2" t="n">
        <v>11925.5964442269</v>
      </c>
      <c r="I245" s="0" t="s">
        <v>651</v>
      </c>
    </row>
    <row r="246" customFormat="false" ht="15.75" hidden="false" customHeight="false" outlineLevel="0" collapsed="false">
      <c r="A246" s="0" t="s">
        <v>652</v>
      </c>
      <c r="B246" s="7" t="s">
        <v>653</v>
      </c>
      <c r="C246" s="0" t="s">
        <v>33</v>
      </c>
      <c r="D246" s="1" t="n">
        <v>147</v>
      </c>
      <c r="E246" s="1" t="n">
        <v>124</v>
      </c>
      <c r="F246" s="1" t="n">
        <v>24</v>
      </c>
      <c r="G246" s="1" t="n">
        <v>33</v>
      </c>
      <c r="H246" s="2" t="n">
        <v>5825.63862941116</v>
      </c>
      <c r="I246" s="0" t="s">
        <v>654</v>
      </c>
    </row>
    <row r="247" customFormat="false" ht="15.75" hidden="false" customHeight="false" outlineLevel="0" collapsed="false">
      <c r="A247" s="0" t="s">
        <v>655</v>
      </c>
      <c r="B247" s="7" t="s">
        <v>656</v>
      </c>
      <c r="C247" s="10" t="s">
        <v>51</v>
      </c>
      <c r="D247" s="1" t="n">
        <v>147</v>
      </c>
      <c r="E247" s="1" t="n">
        <v>48</v>
      </c>
      <c r="F247" s="1" t="n">
        <v>24</v>
      </c>
      <c r="G247" s="1" t="n">
        <v>3</v>
      </c>
      <c r="H247" s="2" t="n">
        <v>1229</v>
      </c>
      <c r="I247" s="0" t="s">
        <v>647</v>
      </c>
    </row>
    <row r="248" customFormat="false" ht="15.75" hidden="false" customHeight="false" outlineLevel="0" collapsed="false">
      <c r="A248" s="7" t="s">
        <v>657</v>
      </c>
      <c r="B248" s="7" t="s">
        <v>11</v>
      </c>
      <c r="C248" s="0" t="s">
        <v>37</v>
      </c>
      <c r="D248" s="1" t="n">
        <v>147</v>
      </c>
      <c r="E248" s="1" t="n">
        <v>139</v>
      </c>
      <c r="F248" s="1" t="n">
        <v>23</v>
      </c>
      <c r="G248" s="1" t="n">
        <v>2</v>
      </c>
      <c r="H248" s="2" t="n">
        <v>7.68239756911284</v>
      </c>
      <c r="I248" s="7" t="s">
        <v>658</v>
      </c>
      <c r="CZ248" s="7"/>
    </row>
    <row r="249" customFormat="false" ht="15.75" hidden="false" customHeight="false" outlineLevel="0" collapsed="false">
      <c r="A249" s="0" t="s">
        <v>659</v>
      </c>
      <c r="B249" s="7" t="s">
        <v>660</v>
      </c>
      <c r="C249" s="10" t="s">
        <v>51</v>
      </c>
      <c r="D249" s="1" t="n">
        <v>147</v>
      </c>
      <c r="E249" s="1" t="n">
        <v>137</v>
      </c>
      <c r="F249" s="1" t="n">
        <v>23</v>
      </c>
      <c r="G249" s="1" t="n">
        <v>20</v>
      </c>
      <c r="H249" s="2" t="n">
        <v>3978.8538183844</v>
      </c>
      <c r="I249" s="0" t="s">
        <v>661</v>
      </c>
    </row>
    <row r="250" customFormat="false" ht="15.75" hidden="false" customHeight="false" outlineLevel="0" collapsed="false">
      <c r="A250" s="0" t="s">
        <v>662</v>
      </c>
      <c r="B250" s="0" t="s">
        <v>663</v>
      </c>
      <c r="C250" s="0" t="s">
        <v>154</v>
      </c>
      <c r="D250" s="1" t="n">
        <v>147</v>
      </c>
      <c r="E250" s="1" t="n">
        <v>90</v>
      </c>
      <c r="F250" s="1" t="n">
        <v>22</v>
      </c>
      <c r="G250" s="1" t="n">
        <v>24</v>
      </c>
      <c r="H250" s="2" t="n">
        <v>6109.82926468709</v>
      </c>
      <c r="I250" s="0" t="s">
        <v>664</v>
      </c>
    </row>
    <row r="251" customFormat="false" ht="15.75" hidden="false" customHeight="false" outlineLevel="0" collapsed="false">
      <c r="A251" s="0" t="s">
        <v>665</v>
      </c>
      <c r="B251" s="7" t="s">
        <v>666</v>
      </c>
      <c r="C251" s="0" t="s">
        <v>33</v>
      </c>
      <c r="D251" s="1" t="n">
        <v>147</v>
      </c>
      <c r="E251" s="1" t="n">
        <v>88</v>
      </c>
      <c r="F251" s="1" t="n">
        <v>22</v>
      </c>
      <c r="G251" s="1" t="n">
        <v>27</v>
      </c>
      <c r="H251" s="2" t="n">
        <v>866.740916989151</v>
      </c>
      <c r="I251" s="0" t="s">
        <v>667</v>
      </c>
    </row>
    <row r="252" customFormat="false" ht="15.75" hidden="false" customHeight="false" outlineLevel="0" collapsed="false">
      <c r="A252" s="0" t="s">
        <v>668</v>
      </c>
      <c r="B252" s="7" t="s">
        <v>669</v>
      </c>
      <c r="C252" s="13" t="s">
        <v>167</v>
      </c>
      <c r="D252" s="1" t="n">
        <v>147</v>
      </c>
      <c r="E252" s="1" t="n">
        <v>64</v>
      </c>
      <c r="F252" s="1" t="n">
        <v>22</v>
      </c>
      <c r="G252" s="1" t="n">
        <v>12</v>
      </c>
      <c r="H252" s="2" t="n">
        <v>344.191013633538</v>
      </c>
      <c r="I252" s="0" t="s">
        <v>573</v>
      </c>
    </row>
    <row r="253" customFormat="false" ht="15.75" hidden="false" customHeight="false" outlineLevel="0" collapsed="false">
      <c r="A253" s="7" t="s">
        <v>670</v>
      </c>
      <c r="B253" s="7" t="s">
        <v>11</v>
      </c>
      <c r="C253" s="0" t="s">
        <v>15</v>
      </c>
      <c r="D253" s="1" t="n">
        <v>147</v>
      </c>
      <c r="E253" s="1" t="n">
        <v>45</v>
      </c>
      <c r="F253" s="1" t="n">
        <v>22</v>
      </c>
      <c r="G253" s="1" t="n">
        <v>21</v>
      </c>
      <c r="H253" s="2" t="n">
        <v>6464.9235975076</v>
      </c>
      <c r="I253" s="0" t="s">
        <v>671</v>
      </c>
      <c r="CZ253" s="7"/>
    </row>
    <row r="254" customFormat="false" ht="15.75" hidden="false" customHeight="false" outlineLevel="0" collapsed="false">
      <c r="A254" s="7" t="s">
        <v>672</v>
      </c>
      <c r="B254" s="7" t="s">
        <v>11</v>
      </c>
      <c r="C254" s="7" t="s">
        <v>11</v>
      </c>
      <c r="D254" s="1" t="n">
        <v>147</v>
      </c>
      <c r="E254" s="1" t="n">
        <v>35</v>
      </c>
      <c r="F254" s="1" t="n">
        <v>22</v>
      </c>
      <c r="G254" s="1" t="n">
        <v>0</v>
      </c>
      <c r="H254" s="2" t="n">
        <v>0</v>
      </c>
      <c r="I254" s="7" t="s">
        <v>11</v>
      </c>
      <c r="CZ254" s="7"/>
    </row>
    <row r="255" customFormat="false" ht="15.75" hidden="false" customHeight="false" outlineLevel="0" collapsed="false">
      <c r="A255" s="0" t="s">
        <v>673</v>
      </c>
      <c r="B255" s="7" t="s">
        <v>674</v>
      </c>
      <c r="C255" s="0" t="s">
        <v>33</v>
      </c>
      <c r="D255" s="1" t="n">
        <v>147</v>
      </c>
      <c r="E255" s="1" t="n">
        <v>55</v>
      </c>
      <c r="F255" s="1" t="n">
        <v>20</v>
      </c>
      <c r="G255" s="1" t="n">
        <v>10</v>
      </c>
      <c r="H255" s="2" t="n">
        <v>2215.37070556927</v>
      </c>
      <c r="I255" s="0" t="s">
        <v>675</v>
      </c>
    </row>
    <row r="256" customFormat="false" ht="15.75" hidden="false" customHeight="false" outlineLevel="0" collapsed="false">
      <c r="A256" s="0" t="s">
        <v>676</v>
      </c>
      <c r="B256" s="0" t="s">
        <v>677</v>
      </c>
      <c r="C256" s="0" t="s">
        <v>15</v>
      </c>
      <c r="D256" s="1" t="n">
        <v>147</v>
      </c>
      <c r="E256" s="1" t="n">
        <v>42</v>
      </c>
      <c r="F256" s="1" t="n">
        <v>20</v>
      </c>
      <c r="G256" s="1" t="n">
        <v>10</v>
      </c>
      <c r="H256" s="2" t="n">
        <v>161.396644726114</v>
      </c>
      <c r="I256" s="0" t="s">
        <v>570</v>
      </c>
    </row>
    <row r="257" customFormat="false" ht="15.75" hidden="false" customHeight="false" outlineLevel="0" collapsed="false">
      <c r="A257" s="0" t="s">
        <v>678</v>
      </c>
      <c r="B257" s="7" t="s">
        <v>679</v>
      </c>
      <c r="C257" s="14" t="s">
        <v>183</v>
      </c>
      <c r="D257" s="1" t="n">
        <v>147</v>
      </c>
      <c r="E257" s="1" t="n">
        <v>41</v>
      </c>
      <c r="F257" s="1" t="n">
        <v>20</v>
      </c>
      <c r="G257" s="1" t="n">
        <v>6</v>
      </c>
      <c r="H257" s="2" t="n">
        <v>15</v>
      </c>
      <c r="I257" s="0" t="s">
        <v>263</v>
      </c>
    </row>
    <row r="258" customFormat="false" ht="15.75" hidden="false" customHeight="false" outlineLevel="0" collapsed="false">
      <c r="A258" s="0" t="s">
        <v>680</v>
      </c>
      <c r="B258" s="7" t="s">
        <v>681</v>
      </c>
      <c r="C258" s="16" t="s">
        <v>402</v>
      </c>
      <c r="D258" s="1" t="n">
        <v>147</v>
      </c>
      <c r="E258" s="1" t="n">
        <v>10</v>
      </c>
      <c r="F258" s="1" t="n">
        <v>19</v>
      </c>
      <c r="G258" s="1" t="n">
        <v>3</v>
      </c>
      <c r="H258" s="2" t="n">
        <v>15</v>
      </c>
      <c r="I258" s="0" t="s">
        <v>682</v>
      </c>
    </row>
    <row r="259" customFormat="false" ht="15.75" hidden="false" customHeight="false" outlineLevel="0" collapsed="false">
      <c r="A259" s="0" t="s">
        <v>683</v>
      </c>
      <c r="B259" s="0" t="s">
        <v>684</v>
      </c>
      <c r="C259" s="13" t="s">
        <v>167</v>
      </c>
      <c r="D259" s="1" t="n">
        <v>146</v>
      </c>
      <c r="E259" s="1" t="n">
        <v>126</v>
      </c>
      <c r="F259" s="1" t="n">
        <v>23</v>
      </c>
      <c r="G259" s="1" t="n">
        <v>24</v>
      </c>
      <c r="H259" s="2" t="n">
        <v>12706.0890804756</v>
      </c>
      <c r="I259" s="0" t="s">
        <v>685</v>
      </c>
    </row>
    <row r="260" customFormat="false" ht="15.75" hidden="false" customHeight="false" outlineLevel="0" collapsed="false">
      <c r="A260" s="0" t="s">
        <v>686</v>
      </c>
      <c r="B260" s="7" t="s">
        <v>687</v>
      </c>
      <c r="C260" s="13" t="s">
        <v>167</v>
      </c>
      <c r="D260" s="1" t="n">
        <v>146</v>
      </c>
      <c r="E260" s="1" t="n">
        <v>71</v>
      </c>
      <c r="F260" s="1" t="n">
        <v>23</v>
      </c>
      <c r="G260" s="1" t="n">
        <v>1</v>
      </c>
      <c r="H260" s="2" t="n">
        <v>0</v>
      </c>
      <c r="I260" s="0" t="s">
        <v>229</v>
      </c>
    </row>
    <row r="261" customFormat="false" ht="15.75" hidden="false" customHeight="false" outlineLevel="0" collapsed="false">
      <c r="A261" s="0" t="s">
        <v>688</v>
      </c>
      <c r="B261" s="0" t="s">
        <v>689</v>
      </c>
      <c r="C261" s="13" t="s">
        <v>167</v>
      </c>
      <c r="D261" s="1" t="n">
        <v>146</v>
      </c>
      <c r="E261" s="1" t="n">
        <v>97</v>
      </c>
      <c r="F261" s="1" t="n">
        <v>22</v>
      </c>
      <c r="G261" s="1" t="n">
        <v>5</v>
      </c>
      <c r="H261" s="2" t="n">
        <v>1.41783216783216</v>
      </c>
      <c r="I261" s="0" t="s">
        <v>229</v>
      </c>
    </row>
    <row r="262" customFormat="false" ht="15.75" hidden="false" customHeight="false" outlineLevel="0" collapsed="false">
      <c r="A262" s="0" t="s">
        <v>690</v>
      </c>
      <c r="B262" s="0" t="s">
        <v>691</v>
      </c>
      <c r="C262" s="0" t="s">
        <v>33</v>
      </c>
      <c r="D262" s="1" t="n">
        <v>146</v>
      </c>
      <c r="E262" s="1" t="n">
        <v>77</v>
      </c>
      <c r="F262" s="1" t="n">
        <v>22</v>
      </c>
      <c r="G262" s="1" t="n">
        <v>27</v>
      </c>
      <c r="H262" s="2" t="n">
        <v>866.740916989151</v>
      </c>
      <c r="I262" s="0" t="s">
        <v>667</v>
      </c>
    </row>
    <row r="263" customFormat="false" ht="15.75" hidden="false" customHeight="false" outlineLevel="0" collapsed="false">
      <c r="A263" s="0" t="s">
        <v>692</v>
      </c>
      <c r="B263" s="7" t="s">
        <v>693</v>
      </c>
      <c r="C263" s="10" t="s">
        <v>51</v>
      </c>
      <c r="D263" s="1" t="n">
        <v>146</v>
      </c>
      <c r="E263" s="1" t="n">
        <v>59</v>
      </c>
      <c r="F263" s="1" t="n">
        <v>22</v>
      </c>
      <c r="G263" s="1" t="n">
        <v>2</v>
      </c>
      <c r="H263" s="2" t="n">
        <v>4.44117932092506</v>
      </c>
      <c r="I263" s="0" t="s">
        <v>83</v>
      </c>
    </row>
    <row r="264" customFormat="false" ht="15.75" hidden="false" customHeight="false" outlineLevel="0" collapsed="false">
      <c r="A264" s="0" t="s">
        <v>694</v>
      </c>
      <c r="B264" s="7" t="s">
        <v>695</v>
      </c>
      <c r="C264" s="8" t="s">
        <v>19</v>
      </c>
      <c r="D264" s="1" t="n">
        <v>146</v>
      </c>
      <c r="E264" s="1" t="n">
        <v>28</v>
      </c>
      <c r="F264" s="1" t="n">
        <v>22</v>
      </c>
      <c r="G264" s="1" t="n">
        <v>2</v>
      </c>
      <c r="H264" s="2" t="n">
        <v>91.269624643114</v>
      </c>
      <c r="I264" s="0" t="s">
        <v>20</v>
      </c>
    </row>
    <row r="265" customFormat="false" ht="15.75" hidden="false" customHeight="false" outlineLevel="0" collapsed="false">
      <c r="A265" s="0" t="s">
        <v>696</v>
      </c>
      <c r="B265" s="7" t="s">
        <v>697</v>
      </c>
      <c r="C265" s="14" t="s">
        <v>183</v>
      </c>
      <c r="D265" s="1" t="n">
        <v>146</v>
      </c>
      <c r="E265" s="1" t="n">
        <v>27</v>
      </c>
      <c r="F265" s="1" t="n">
        <v>22</v>
      </c>
      <c r="G265" s="1" t="n">
        <v>1</v>
      </c>
      <c r="H265" s="2" t="n">
        <v>0</v>
      </c>
      <c r="I265" s="0" t="s">
        <v>263</v>
      </c>
    </row>
    <row r="266" customFormat="false" ht="15.75" hidden="false" customHeight="false" outlineLevel="0" collapsed="false">
      <c r="A266" s="0" t="s">
        <v>698</v>
      </c>
      <c r="B266" s="7" t="s">
        <v>699</v>
      </c>
      <c r="C266" s="10" t="s">
        <v>51</v>
      </c>
      <c r="D266" s="1" t="n">
        <v>146</v>
      </c>
      <c r="E266" s="1" t="n">
        <v>55</v>
      </c>
      <c r="F266" s="1" t="n">
        <v>21</v>
      </c>
      <c r="G266" s="1" t="n">
        <v>5</v>
      </c>
      <c r="H266" s="2" t="n">
        <v>160.197398859721</v>
      </c>
      <c r="I266" s="0" t="s">
        <v>70</v>
      </c>
    </row>
    <row r="267" customFormat="false" ht="15.75" hidden="false" customHeight="false" outlineLevel="0" collapsed="false">
      <c r="A267" s="7" t="s">
        <v>700</v>
      </c>
      <c r="B267" s="7" t="s">
        <v>11</v>
      </c>
      <c r="C267" s="7" t="s">
        <v>11</v>
      </c>
      <c r="D267" s="1" t="n">
        <v>146</v>
      </c>
      <c r="E267" s="1" t="n">
        <v>48</v>
      </c>
      <c r="F267" s="1" t="n">
        <v>21</v>
      </c>
      <c r="G267" s="1" t="n">
        <v>0</v>
      </c>
      <c r="H267" s="2" t="n">
        <v>0</v>
      </c>
      <c r="I267" s="7" t="s">
        <v>11</v>
      </c>
      <c r="CZ267" s="7"/>
    </row>
    <row r="268" customFormat="false" ht="15.75" hidden="false" customHeight="false" outlineLevel="0" collapsed="false">
      <c r="A268" s="0" t="s">
        <v>701</v>
      </c>
      <c r="B268" s="7" t="s">
        <v>702</v>
      </c>
      <c r="C268" s="10" t="s">
        <v>51</v>
      </c>
      <c r="D268" s="1" t="n">
        <v>146</v>
      </c>
      <c r="E268" s="1" t="n">
        <v>18</v>
      </c>
      <c r="F268" s="1" t="n">
        <v>21</v>
      </c>
      <c r="G268" s="1" t="n">
        <v>5</v>
      </c>
      <c r="H268" s="2" t="n">
        <v>98.2647628550317</v>
      </c>
      <c r="I268" s="0" t="s">
        <v>61</v>
      </c>
    </row>
    <row r="269" customFormat="false" ht="15.75" hidden="false" customHeight="false" outlineLevel="0" collapsed="false">
      <c r="A269" s="0" t="s">
        <v>703</v>
      </c>
      <c r="B269" s="0" t="s">
        <v>704</v>
      </c>
      <c r="C269" s="9" t="s">
        <v>40</v>
      </c>
      <c r="D269" s="1" t="n">
        <v>146</v>
      </c>
      <c r="E269" s="1" t="n">
        <v>25</v>
      </c>
      <c r="F269" s="1" t="n">
        <v>20</v>
      </c>
      <c r="G269" s="1" t="n">
        <v>10</v>
      </c>
      <c r="H269" s="2" t="n">
        <v>161.396644726114</v>
      </c>
      <c r="I269" s="0" t="s">
        <v>286</v>
      </c>
    </row>
    <row r="270" customFormat="false" ht="15.75" hidden="false" customHeight="false" outlineLevel="0" collapsed="false">
      <c r="A270" s="0" t="s">
        <v>705</v>
      </c>
      <c r="B270" s="7" t="s">
        <v>706</v>
      </c>
      <c r="C270" s="9" t="s">
        <v>40</v>
      </c>
      <c r="D270" s="1" t="n">
        <v>146</v>
      </c>
      <c r="E270" s="1" t="n">
        <v>14</v>
      </c>
      <c r="F270" s="1" t="n">
        <v>20</v>
      </c>
      <c r="G270" s="1" t="n">
        <v>3</v>
      </c>
      <c r="H270" s="2" t="n">
        <v>530.006211994055</v>
      </c>
      <c r="I270" s="0" t="s">
        <v>624</v>
      </c>
    </row>
    <row r="271" customFormat="false" ht="15.75" hidden="false" customHeight="false" outlineLevel="0" collapsed="false">
      <c r="A271" s="0" t="s">
        <v>707</v>
      </c>
      <c r="B271" s="7" t="s">
        <v>708</v>
      </c>
      <c r="C271" s="14" t="s">
        <v>183</v>
      </c>
      <c r="D271" s="1" t="n">
        <v>146</v>
      </c>
      <c r="E271" s="1" t="n">
        <v>56</v>
      </c>
      <c r="F271" s="1" t="n">
        <v>18</v>
      </c>
      <c r="G271" s="1" t="n">
        <v>6</v>
      </c>
      <c r="H271" s="2" t="n">
        <v>77.1839496912634</v>
      </c>
      <c r="I271" s="0" t="s">
        <v>236</v>
      </c>
    </row>
    <row r="272" customFormat="false" ht="15.75" hidden="false" customHeight="false" outlineLevel="0" collapsed="false">
      <c r="A272" s="0" t="s">
        <v>709</v>
      </c>
      <c r="B272" s="7" t="s">
        <v>710</v>
      </c>
      <c r="C272" s="10" t="s">
        <v>51</v>
      </c>
      <c r="D272" s="1" t="n">
        <v>146</v>
      </c>
      <c r="E272" s="1" t="n">
        <v>28</v>
      </c>
      <c r="F272" s="1" t="n">
        <v>17</v>
      </c>
      <c r="G272" s="1" t="n">
        <v>2</v>
      </c>
      <c r="H272" s="2" t="n">
        <v>145.76929212899</v>
      </c>
      <c r="I272" s="0" t="s">
        <v>67</v>
      </c>
    </row>
    <row r="273" customFormat="false" ht="15.75" hidden="false" customHeight="false" outlineLevel="0" collapsed="false">
      <c r="A273" s="0" t="s">
        <v>711</v>
      </c>
      <c r="B273" s="7" t="s">
        <v>712</v>
      </c>
      <c r="C273" s="14" t="s">
        <v>183</v>
      </c>
      <c r="D273" s="1" t="n">
        <v>145</v>
      </c>
      <c r="E273" s="1" t="n">
        <v>135</v>
      </c>
      <c r="F273" s="1" t="n">
        <v>25</v>
      </c>
      <c r="G273" s="1" t="n">
        <v>11</v>
      </c>
      <c r="H273" s="2" t="n">
        <v>644.974701114561</v>
      </c>
      <c r="I273" s="0" t="s">
        <v>236</v>
      </c>
    </row>
    <row r="274" customFormat="false" ht="15.75" hidden="false" customHeight="false" outlineLevel="0" collapsed="false">
      <c r="A274" s="0" t="s">
        <v>713</v>
      </c>
      <c r="B274" s="7" t="s">
        <v>714</v>
      </c>
      <c r="C274" s="8" t="s">
        <v>19</v>
      </c>
      <c r="D274" s="1" t="n">
        <v>145</v>
      </c>
      <c r="E274" s="1" t="n">
        <v>134</v>
      </c>
      <c r="F274" s="1" t="n">
        <v>25</v>
      </c>
      <c r="G274" s="1" t="n">
        <v>31</v>
      </c>
      <c r="H274" s="2" t="n">
        <v>627.544849900488</v>
      </c>
      <c r="I274" s="0" t="s">
        <v>30</v>
      </c>
    </row>
    <row r="275" customFormat="false" ht="15.75" hidden="false" customHeight="false" outlineLevel="0" collapsed="false">
      <c r="A275" s="0" t="s">
        <v>715</v>
      </c>
      <c r="B275" s="7" t="s">
        <v>716</v>
      </c>
      <c r="C275" s="0" t="s">
        <v>717</v>
      </c>
      <c r="D275" s="1" t="n">
        <v>145</v>
      </c>
      <c r="E275" s="1" t="n">
        <v>132</v>
      </c>
      <c r="F275" s="1" t="n">
        <v>25</v>
      </c>
      <c r="G275" s="1" t="n">
        <v>49</v>
      </c>
      <c r="H275" s="2" t="n">
        <v>15404.8462106142</v>
      </c>
      <c r="I275" s="0" t="s">
        <v>718</v>
      </c>
    </row>
    <row r="276" customFormat="false" ht="15.75" hidden="false" customHeight="false" outlineLevel="0" collapsed="false">
      <c r="A276" s="0" t="s">
        <v>719</v>
      </c>
      <c r="B276" s="0" t="s">
        <v>720</v>
      </c>
      <c r="C276" s="13" t="s">
        <v>167</v>
      </c>
      <c r="D276" s="1" t="n">
        <v>145</v>
      </c>
      <c r="E276" s="1" t="n">
        <v>84</v>
      </c>
      <c r="F276" s="1" t="n">
        <v>24</v>
      </c>
      <c r="G276" s="1" t="n">
        <v>4</v>
      </c>
      <c r="H276" s="2" t="n">
        <v>80.6268231466919</v>
      </c>
      <c r="I276" s="0" t="s">
        <v>721</v>
      </c>
    </row>
    <row r="277" customFormat="false" ht="15.75" hidden="false" customHeight="false" outlineLevel="0" collapsed="false">
      <c r="A277" s="0" t="s">
        <v>722</v>
      </c>
      <c r="B277" s="0" t="s">
        <v>723</v>
      </c>
      <c r="C277" s="15" t="s">
        <v>190</v>
      </c>
      <c r="D277" s="1" t="n">
        <v>145</v>
      </c>
      <c r="E277" s="1" t="n">
        <v>62</v>
      </c>
      <c r="F277" s="1" t="n">
        <v>24</v>
      </c>
      <c r="G277" s="1" t="n">
        <v>5</v>
      </c>
      <c r="H277" s="2" t="n">
        <v>288.705954988317</v>
      </c>
      <c r="I277" s="0" t="s">
        <v>502</v>
      </c>
    </row>
    <row r="278" customFormat="false" ht="15.75" hidden="false" customHeight="false" outlineLevel="0" collapsed="false">
      <c r="A278" s="0" t="s">
        <v>724</v>
      </c>
      <c r="B278" s="7" t="s">
        <v>725</v>
      </c>
      <c r="C278" s="0" t="s">
        <v>92</v>
      </c>
      <c r="D278" s="1" t="n">
        <v>145</v>
      </c>
      <c r="E278" s="1" t="n">
        <v>75</v>
      </c>
      <c r="F278" s="1" t="n">
        <v>22</v>
      </c>
      <c r="G278" s="1" t="n">
        <v>18</v>
      </c>
      <c r="H278" s="2" t="n">
        <v>258.783063463976</v>
      </c>
      <c r="I278" s="0" t="s">
        <v>726</v>
      </c>
    </row>
    <row r="279" customFormat="false" ht="15.75" hidden="false" customHeight="false" outlineLevel="0" collapsed="false">
      <c r="A279" s="0" t="s">
        <v>727</v>
      </c>
      <c r="B279" s="0" t="s">
        <v>728</v>
      </c>
      <c r="C279" s="0" t="s">
        <v>92</v>
      </c>
      <c r="D279" s="1" t="n">
        <v>145</v>
      </c>
      <c r="E279" s="1" t="n">
        <v>73</v>
      </c>
      <c r="F279" s="1" t="n">
        <v>21</v>
      </c>
      <c r="G279" s="1" t="n">
        <v>7</v>
      </c>
      <c r="H279" s="2" t="n">
        <v>2895.75487044931</v>
      </c>
      <c r="I279" s="0" t="s">
        <v>729</v>
      </c>
    </row>
    <row r="280" customFormat="false" ht="15.75" hidden="false" customHeight="false" outlineLevel="0" collapsed="false">
      <c r="A280" s="0" t="s">
        <v>730</v>
      </c>
      <c r="B280" s="0" t="s">
        <v>731</v>
      </c>
      <c r="C280" s="0" t="s">
        <v>212</v>
      </c>
      <c r="D280" s="1" t="n">
        <v>145</v>
      </c>
      <c r="E280" s="1" t="n">
        <v>48</v>
      </c>
      <c r="F280" s="1" t="n">
        <v>21</v>
      </c>
      <c r="G280" s="1" t="n">
        <v>19</v>
      </c>
      <c r="H280" s="2" t="n">
        <v>637.825765369533</v>
      </c>
      <c r="I280" s="0" t="s">
        <v>732</v>
      </c>
    </row>
    <row r="281" customFormat="false" ht="15.75" hidden="false" customHeight="false" outlineLevel="0" collapsed="false">
      <c r="A281" s="0" t="s">
        <v>733</v>
      </c>
      <c r="B281" s="0" t="s">
        <v>734</v>
      </c>
      <c r="C281" s="8" t="s">
        <v>19</v>
      </c>
      <c r="D281" s="1" t="n">
        <v>145</v>
      </c>
      <c r="E281" s="1" t="n">
        <v>34</v>
      </c>
      <c r="F281" s="1" t="n">
        <v>21</v>
      </c>
      <c r="G281" s="1" t="n">
        <v>17</v>
      </c>
      <c r="H281" s="2" t="n">
        <v>72.0767663118796</v>
      </c>
      <c r="I281" s="0" t="s">
        <v>20</v>
      </c>
    </row>
    <row r="282" customFormat="false" ht="15.75" hidden="false" customHeight="false" outlineLevel="0" collapsed="false">
      <c r="A282" s="0" t="s">
        <v>735</v>
      </c>
      <c r="B282" s="7" t="s">
        <v>736</v>
      </c>
      <c r="C282" s="9" t="s">
        <v>40</v>
      </c>
      <c r="D282" s="1" t="n">
        <v>145</v>
      </c>
      <c r="E282" s="1" t="n">
        <v>12</v>
      </c>
      <c r="F282" s="1" t="n">
        <v>21</v>
      </c>
      <c r="G282" s="1" t="n">
        <v>3</v>
      </c>
      <c r="H282" s="2" t="n">
        <v>0</v>
      </c>
      <c r="I282" s="0" t="s">
        <v>737</v>
      </c>
    </row>
    <row r="283" customFormat="false" ht="15.75" hidden="false" customHeight="false" outlineLevel="0" collapsed="false">
      <c r="A283" s="0" t="s">
        <v>738</v>
      </c>
      <c r="B283" s="0" t="s">
        <v>739</v>
      </c>
      <c r="C283" s="0" t="s">
        <v>33</v>
      </c>
      <c r="D283" s="1" t="n">
        <v>145</v>
      </c>
      <c r="E283" s="1" t="n">
        <v>15</v>
      </c>
      <c r="F283" s="1" t="n">
        <v>17</v>
      </c>
      <c r="G283" s="1" t="n">
        <v>25</v>
      </c>
      <c r="H283" s="2" t="n">
        <v>601.648916828983</v>
      </c>
      <c r="I283" s="0" t="s">
        <v>740</v>
      </c>
    </row>
    <row r="284" customFormat="false" ht="15.75" hidden="false" customHeight="false" outlineLevel="0" collapsed="false">
      <c r="A284" s="0" t="s">
        <v>741</v>
      </c>
      <c r="B284" s="7" t="s">
        <v>742</v>
      </c>
      <c r="C284" s="15" t="s">
        <v>190</v>
      </c>
      <c r="D284" s="1" t="n">
        <v>144</v>
      </c>
      <c r="E284" s="1" t="n">
        <v>158</v>
      </c>
      <c r="F284" s="1" t="n">
        <v>25</v>
      </c>
      <c r="G284" s="1" t="n">
        <v>5</v>
      </c>
      <c r="H284" s="2" t="n">
        <v>367.929515805297</v>
      </c>
      <c r="I284" s="0" t="s">
        <v>743</v>
      </c>
    </row>
    <row r="285" customFormat="false" ht="15.75" hidden="false" customHeight="false" outlineLevel="0" collapsed="false">
      <c r="A285" s="0" t="s">
        <v>744</v>
      </c>
      <c r="B285" s="7" t="s">
        <v>745</v>
      </c>
      <c r="C285" s="14" t="s">
        <v>183</v>
      </c>
      <c r="D285" s="1" t="n">
        <v>144</v>
      </c>
      <c r="E285" s="1" t="n">
        <v>126</v>
      </c>
      <c r="F285" s="1" t="n">
        <v>24</v>
      </c>
      <c r="G285" s="1" t="n">
        <v>6</v>
      </c>
      <c r="H285" s="2" t="n">
        <v>267.382086976095</v>
      </c>
      <c r="I285" s="7" t="s">
        <v>746</v>
      </c>
    </row>
    <row r="286" customFormat="false" ht="15.75" hidden="false" customHeight="false" outlineLevel="0" collapsed="false">
      <c r="A286" s="7" t="s">
        <v>747</v>
      </c>
      <c r="B286" s="7" t="s">
        <v>11</v>
      </c>
      <c r="C286" s="0" t="s">
        <v>37</v>
      </c>
      <c r="D286" s="1" t="n">
        <v>144</v>
      </c>
      <c r="E286" s="1" t="n">
        <v>120</v>
      </c>
      <c r="F286" s="1" t="n">
        <v>24</v>
      </c>
      <c r="G286" s="1" t="n">
        <v>7</v>
      </c>
      <c r="H286" s="2" t="n">
        <v>2596.85226523627</v>
      </c>
      <c r="I286" s="7" t="s">
        <v>748</v>
      </c>
      <c r="CZ286" s="7"/>
    </row>
    <row r="287" customFormat="false" ht="15.75" hidden="false" customHeight="false" outlineLevel="0" collapsed="false">
      <c r="A287" s="0" t="s">
        <v>749</v>
      </c>
      <c r="B287" s="0" t="s">
        <v>750</v>
      </c>
      <c r="C287" s="14" t="s">
        <v>183</v>
      </c>
      <c r="D287" s="1" t="n">
        <v>144</v>
      </c>
      <c r="E287" s="1" t="n">
        <v>116</v>
      </c>
      <c r="F287" s="1" t="n">
        <v>24</v>
      </c>
      <c r="G287" s="1" t="n">
        <v>5</v>
      </c>
      <c r="H287" s="2" t="n">
        <v>195.568367748765</v>
      </c>
      <c r="I287" s="0" t="s">
        <v>751</v>
      </c>
    </row>
    <row r="288" customFormat="false" ht="15.75" hidden="false" customHeight="false" outlineLevel="0" collapsed="false">
      <c r="A288" s="0" t="s">
        <v>752</v>
      </c>
      <c r="B288" s="0" t="s">
        <v>753</v>
      </c>
      <c r="C288" s="0" t="s">
        <v>55</v>
      </c>
      <c r="D288" s="1" t="n">
        <v>144</v>
      </c>
      <c r="E288" s="1" t="n">
        <v>137</v>
      </c>
      <c r="F288" s="1" t="n">
        <v>22</v>
      </c>
      <c r="G288" s="1" t="n">
        <v>6</v>
      </c>
      <c r="H288" s="2" t="n">
        <v>260.952324589145</v>
      </c>
      <c r="I288" s="7" t="s">
        <v>754</v>
      </c>
    </row>
    <row r="289" customFormat="false" ht="15.75" hidden="false" customHeight="false" outlineLevel="0" collapsed="false">
      <c r="A289" s="0" t="s">
        <v>755</v>
      </c>
      <c r="B289" s="0" t="s">
        <v>756</v>
      </c>
      <c r="C289" s="13" t="s">
        <v>167</v>
      </c>
      <c r="D289" s="1" t="n">
        <v>144</v>
      </c>
      <c r="E289" s="1" t="n">
        <v>65</v>
      </c>
      <c r="F289" s="1" t="n">
        <v>22</v>
      </c>
      <c r="G289" s="1" t="n">
        <v>19</v>
      </c>
      <c r="H289" s="2" t="n">
        <v>269.349805136383</v>
      </c>
      <c r="I289" s="0" t="s">
        <v>757</v>
      </c>
    </row>
    <row r="290" customFormat="false" ht="15.75" hidden="false" customHeight="false" outlineLevel="0" collapsed="false">
      <c r="A290" s="0" t="s">
        <v>758</v>
      </c>
      <c r="B290" s="7" t="s">
        <v>759</v>
      </c>
      <c r="C290" s="12" t="s">
        <v>119</v>
      </c>
      <c r="D290" s="1" t="n">
        <v>144</v>
      </c>
      <c r="E290" s="1" t="n">
        <v>57</v>
      </c>
      <c r="F290" s="1" t="n">
        <v>22</v>
      </c>
      <c r="G290" s="1" t="n">
        <v>1</v>
      </c>
      <c r="H290" s="2" t="n">
        <v>0</v>
      </c>
      <c r="I290" s="0" t="s">
        <v>120</v>
      </c>
    </row>
    <row r="291" customFormat="false" ht="15.75" hidden="false" customHeight="false" outlineLevel="0" collapsed="false">
      <c r="A291" s="0" t="s">
        <v>760</v>
      </c>
      <c r="B291" s="0" t="s">
        <v>761</v>
      </c>
      <c r="C291" s="0" t="s">
        <v>343</v>
      </c>
      <c r="D291" s="1" t="n">
        <v>144</v>
      </c>
      <c r="E291" s="1" t="n">
        <v>57</v>
      </c>
      <c r="F291" s="1" t="n">
        <v>22</v>
      </c>
      <c r="G291" s="1" t="n">
        <v>28</v>
      </c>
      <c r="H291" s="2" t="n">
        <v>14286.8763421506</v>
      </c>
      <c r="I291" s="0" t="s">
        <v>399</v>
      </c>
    </row>
    <row r="292" customFormat="false" ht="15.75" hidden="false" customHeight="false" outlineLevel="0" collapsed="false">
      <c r="A292" s="0" t="s">
        <v>762</v>
      </c>
      <c r="B292" s="7" t="s">
        <v>763</v>
      </c>
      <c r="C292" s="13" t="s">
        <v>167</v>
      </c>
      <c r="D292" s="1" t="n">
        <v>144</v>
      </c>
      <c r="E292" s="1" t="n">
        <v>46</v>
      </c>
      <c r="F292" s="1" t="n">
        <v>22</v>
      </c>
      <c r="G292" s="1" t="n">
        <v>12</v>
      </c>
      <c r="H292" s="2" t="n">
        <v>344.191013633538</v>
      </c>
      <c r="I292" s="0" t="s">
        <v>573</v>
      </c>
    </row>
    <row r="293" customFormat="false" ht="15.75" hidden="false" customHeight="false" outlineLevel="0" collapsed="false">
      <c r="A293" s="0" t="s">
        <v>764</v>
      </c>
      <c r="B293" s="7" t="s">
        <v>765</v>
      </c>
      <c r="C293" s="8" t="s">
        <v>19</v>
      </c>
      <c r="D293" s="1" t="n">
        <v>144</v>
      </c>
      <c r="E293" s="1" t="n">
        <v>24</v>
      </c>
      <c r="F293" s="1" t="n">
        <v>22</v>
      </c>
      <c r="G293" s="1" t="n">
        <v>40</v>
      </c>
      <c r="H293" s="2" t="n">
        <v>5476.41730520153</v>
      </c>
      <c r="I293" s="0" t="s">
        <v>30</v>
      </c>
    </row>
    <row r="294" customFormat="false" ht="15.75" hidden="false" customHeight="false" outlineLevel="0" collapsed="false">
      <c r="A294" s="0" t="s">
        <v>766</v>
      </c>
      <c r="B294" s="0" t="s">
        <v>767</v>
      </c>
      <c r="C294" s="8" t="s">
        <v>19</v>
      </c>
      <c r="D294" s="1" t="n">
        <v>144</v>
      </c>
      <c r="E294" s="1" t="n">
        <v>68</v>
      </c>
      <c r="F294" s="1" t="n">
        <v>21</v>
      </c>
      <c r="G294" s="1" t="n">
        <v>19</v>
      </c>
      <c r="H294" s="2" t="n">
        <v>1159.67861603786</v>
      </c>
      <c r="I294" s="0" t="s">
        <v>20</v>
      </c>
    </row>
    <row r="295" customFormat="false" ht="15.75" hidden="false" customHeight="false" outlineLevel="0" collapsed="false">
      <c r="A295" s="0" t="s">
        <v>768</v>
      </c>
      <c r="B295" s="7" t="s">
        <v>769</v>
      </c>
      <c r="C295" s="10" t="s">
        <v>51</v>
      </c>
      <c r="D295" s="1" t="n">
        <v>144</v>
      </c>
      <c r="E295" s="1" t="n">
        <v>68</v>
      </c>
      <c r="F295" s="1" t="n">
        <v>21</v>
      </c>
      <c r="G295" s="1" t="n">
        <v>14</v>
      </c>
      <c r="H295" s="2" t="n">
        <v>2309.62128192951</v>
      </c>
      <c r="I295" s="0" t="s">
        <v>52</v>
      </c>
    </row>
    <row r="296" customFormat="false" ht="15.75" hidden="false" customHeight="false" outlineLevel="0" collapsed="false">
      <c r="A296" s="0" t="s">
        <v>770</v>
      </c>
      <c r="B296" s="7" t="s">
        <v>771</v>
      </c>
      <c r="C296" s="10" t="s">
        <v>51</v>
      </c>
      <c r="D296" s="1" t="n">
        <v>144</v>
      </c>
      <c r="E296" s="1" t="n">
        <v>36</v>
      </c>
      <c r="F296" s="1" t="n">
        <v>21</v>
      </c>
      <c r="G296" s="1" t="n">
        <v>6</v>
      </c>
      <c r="H296" s="2" t="n">
        <v>140.915104494372</v>
      </c>
      <c r="I296" s="0" t="s">
        <v>101</v>
      </c>
    </row>
    <row r="297" customFormat="false" ht="15.75" hidden="false" customHeight="false" outlineLevel="0" collapsed="false">
      <c r="A297" s="0" t="s">
        <v>772</v>
      </c>
      <c r="B297" s="0" t="s">
        <v>773</v>
      </c>
      <c r="C297" s="9" t="s">
        <v>40</v>
      </c>
      <c r="D297" s="1" t="n">
        <v>144</v>
      </c>
      <c r="E297" s="1" t="n">
        <v>19</v>
      </c>
      <c r="F297" s="1" t="n">
        <v>21</v>
      </c>
      <c r="G297" s="1" t="n">
        <v>1</v>
      </c>
      <c r="H297" s="2" t="n">
        <v>0</v>
      </c>
      <c r="I297" s="0" t="s">
        <v>774</v>
      </c>
    </row>
    <row r="298" customFormat="false" ht="15.75" hidden="false" customHeight="false" outlineLevel="0" collapsed="false">
      <c r="A298" s="0" t="s">
        <v>775</v>
      </c>
      <c r="B298" s="7" t="s">
        <v>776</v>
      </c>
      <c r="C298" s="12" t="s">
        <v>119</v>
      </c>
      <c r="D298" s="1" t="n">
        <v>144</v>
      </c>
      <c r="E298" s="1" t="n">
        <v>4</v>
      </c>
      <c r="F298" s="1" t="n">
        <v>21</v>
      </c>
      <c r="G298" s="1" t="n">
        <v>12</v>
      </c>
      <c r="H298" s="2" t="n">
        <v>1.66666666666666</v>
      </c>
      <c r="I298" s="7" t="s">
        <v>777</v>
      </c>
    </row>
    <row r="299" customFormat="false" ht="15.75" hidden="false" customHeight="false" outlineLevel="0" collapsed="false">
      <c r="A299" s="0" t="s">
        <v>778</v>
      </c>
      <c r="B299" s="0" t="s">
        <v>779</v>
      </c>
      <c r="C299" s="9" t="s">
        <v>40</v>
      </c>
      <c r="D299" s="1" t="n">
        <v>144</v>
      </c>
      <c r="E299" s="1" t="n">
        <v>20</v>
      </c>
      <c r="F299" s="1" t="n">
        <v>18</v>
      </c>
      <c r="G299" s="1" t="n">
        <v>4</v>
      </c>
      <c r="H299" s="2" t="n">
        <v>905.148015907103</v>
      </c>
      <c r="I299" s="0" t="s">
        <v>354</v>
      </c>
    </row>
    <row r="300" customFormat="false" ht="15.75" hidden="false" customHeight="false" outlineLevel="0" collapsed="false">
      <c r="A300" s="0" t="s">
        <v>780</v>
      </c>
      <c r="B300" s="7" t="s">
        <v>781</v>
      </c>
      <c r="C300" s="10" t="s">
        <v>51</v>
      </c>
      <c r="D300" s="1" t="n">
        <v>144</v>
      </c>
      <c r="E300" s="1" t="n">
        <v>70</v>
      </c>
      <c r="F300" s="1" t="n">
        <v>17</v>
      </c>
      <c r="G300" s="1" t="n">
        <v>1</v>
      </c>
      <c r="H300" s="2" t="n">
        <v>0</v>
      </c>
      <c r="I300" s="0" t="s">
        <v>67</v>
      </c>
    </row>
    <row r="301" customFormat="false" ht="15.75" hidden="false" customHeight="false" outlineLevel="0" collapsed="false">
      <c r="A301" s="7" t="s">
        <v>782</v>
      </c>
      <c r="B301" s="7" t="s">
        <v>11</v>
      </c>
      <c r="C301" s="0" t="s">
        <v>783</v>
      </c>
      <c r="D301" s="1" t="n">
        <v>143</v>
      </c>
      <c r="E301" s="1" t="n">
        <v>137</v>
      </c>
      <c r="F301" s="1" t="n">
        <v>25</v>
      </c>
      <c r="G301" s="1" t="n">
        <v>5</v>
      </c>
      <c r="H301" s="2" t="n">
        <v>2182.58341693342</v>
      </c>
      <c r="I301" s="0" t="s">
        <v>784</v>
      </c>
      <c r="CZ301" s="7"/>
    </row>
    <row r="302" customFormat="false" ht="15.75" hidden="false" customHeight="false" outlineLevel="0" collapsed="false">
      <c r="A302" s="0" t="s">
        <v>785</v>
      </c>
      <c r="B302" s="7" t="s">
        <v>786</v>
      </c>
      <c r="C302" s="0" t="s">
        <v>787</v>
      </c>
      <c r="D302" s="1" t="n">
        <v>143</v>
      </c>
      <c r="E302" s="1" t="n">
        <v>115</v>
      </c>
      <c r="F302" s="1" t="n">
        <v>25</v>
      </c>
      <c r="G302" s="1" t="n">
        <v>8</v>
      </c>
      <c r="H302" s="2" t="n">
        <v>1799.81343300321</v>
      </c>
      <c r="I302" s="0" t="s">
        <v>788</v>
      </c>
    </row>
    <row r="303" customFormat="false" ht="15.75" hidden="false" customHeight="false" outlineLevel="0" collapsed="false">
      <c r="A303" s="0" t="s">
        <v>789</v>
      </c>
      <c r="B303" s="0" t="s">
        <v>790</v>
      </c>
      <c r="C303" s="13" t="s">
        <v>167</v>
      </c>
      <c r="D303" s="1" t="n">
        <v>143</v>
      </c>
      <c r="E303" s="1" t="n">
        <v>140</v>
      </c>
      <c r="F303" s="1" t="n">
        <v>24</v>
      </c>
      <c r="G303" s="1" t="n">
        <v>27</v>
      </c>
      <c r="H303" s="2" t="n">
        <v>14246.544403237</v>
      </c>
      <c r="I303" s="0" t="s">
        <v>721</v>
      </c>
    </row>
    <row r="304" customFormat="false" ht="15.75" hidden="false" customHeight="false" outlineLevel="0" collapsed="false">
      <c r="A304" s="0" t="s">
        <v>791</v>
      </c>
      <c r="B304" s="0" t="s">
        <v>792</v>
      </c>
      <c r="C304" s="0" t="s">
        <v>55</v>
      </c>
      <c r="D304" s="1" t="n">
        <v>143</v>
      </c>
      <c r="E304" s="1" t="n">
        <v>65</v>
      </c>
      <c r="F304" s="1" t="n">
        <v>24</v>
      </c>
      <c r="G304" s="1" t="n">
        <v>16</v>
      </c>
      <c r="H304" s="2" t="n">
        <v>764.055164673587</v>
      </c>
      <c r="I304" s="7" t="s">
        <v>793</v>
      </c>
    </row>
    <row r="305" customFormat="false" ht="15.75" hidden="false" customHeight="false" outlineLevel="0" collapsed="false">
      <c r="A305" s="0" t="s">
        <v>794</v>
      </c>
      <c r="B305" s="7" t="s">
        <v>795</v>
      </c>
      <c r="C305" s="10" t="s">
        <v>51</v>
      </c>
      <c r="D305" s="1" t="n">
        <v>143</v>
      </c>
      <c r="E305" s="1" t="n">
        <v>125</v>
      </c>
      <c r="F305" s="1" t="n">
        <v>23</v>
      </c>
      <c r="G305" s="1" t="n">
        <v>6</v>
      </c>
      <c r="H305" s="2" t="n">
        <v>11.5842288692746</v>
      </c>
      <c r="I305" s="0" t="s">
        <v>52</v>
      </c>
    </row>
    <row r="306" customFormat="false" ht="15.75" hidden="false" customHeight="false" outlineLevel="0" collapsed="false">
      <c r="A306" s="0" t="s">
        <v>796</v>
      </c>
      <c r="B306" s="7" t="s">
        <v>797</v>
      </c>
      <c r="C306" s="13" t="s">
        <v>167</v>
      </c>
      <c r="D306" s="1" t="n">
        <v>143</v>
      </c>
      <c r="E306" s="1" t="n">
        <v>77</v>
      </c>
      <c r="F306" s="1" t="n">
        <v>23</v>
      </c>
      <c r="G306" s="1" t="n">
        <v>6</v>
      </c>
      <c r="H306" s="2" t="n">
        <v>3863.30984874761</v>
      </c>
      <c r="I306" s="0" t="s">
        <v>187</v>
      </c>
    </row>
    <row r="307" customFormat="false" ht="15.75" hidden="false" customHeight="false" outlineLevel="0" collapsed="false">
      <c r="A307" s="0" t="s">
        <v>798</v>
      </c>
      <c r="B307" s="7" t="s">
        <v>799</v>
      </c>
      <c r="C307" s="17" t="s">
        <v>406</v>
      </c>
      <c r="D307" s="1" t="n">
        <v>143</v>
      </c>
      <c r="E307" s="1" t="n">
        <v>61</v>
      </c>
      <c r="F307" s="1" t="n">
        <v>23</v>
      </c>
      <c r="G307" s="1" t="n">
        <v>5</v>
      </c>
      <c r="H307" s="2" t="n">
        <v>1468.99791041977</v>
      </c>
      <c r="I307" s="0" t="s">
        <v>800</v>
      </c>
    </row>
    <row r="308" customFormat="false" ht="15.75" hidden="false" customHeight="false" outlineLevel="0" collapsed="false">
      <c r="A308" s="0" t="s">
        <v>801</v>
      </c>
      <c r="B308" s="7" t="s">
        <v>802</v>
      </c>
      <c r="C308" s="10" t="s">
        <v>51</v>
      </c>
      <c r="D308" s="1" t="n">
        <v>143</v>
      </c>
      <c r="E308" s="1" t="n">
        <v>54</v>
      </c>
      <c r="F308" s="1" t="n">
        <v>22</v>
      </c>
      <c r="G308" s="1" t="n">
        <v>3</v>
      </c>
      <c r="H308" s="2" t="n">
        <v>253.413358213876</v>
      </c>
      <c r="I308" s="0" t="s">
        <v>78</v>
      </c>
    </row>
    <row r="309" customFormat="false" ht="15.75" hidden="false" customHeight="false" outlineLevel="0" collapsed="false">
      <c r="A309" s="0" t="s">
        <v>803</v>
      </c>
      <c r="B309" s="7" t="s">
        <v>804</v>
      </c>
      <c r="C309" s="12" t="s">
        <v>119</v>
      </c>
      <c r="D309" s="1" t="n">
        <v>143</v>
      </c>
      <c r="E309" s="1" t="n">
        <v>18</v>
      </c>
      <c r="F309" s="1" t="n">
        <v>22</v>
      </c>
      <c r="G309" s="1" t="n">
        <v>0</v>
      </c>
      <c r="H309" s="2" t="n">
        <v>0</v>
      </c>
      <c r="I309" s="7" t="s">
        <v>559</v>
      </c>
    </row>
    <row r="310" customFormat="false" ht="15.75" hidden="false" customHeight="false" outlineLevel="0" collapsed="false">
      <c r="A310" s="0" t="s">
        <v>805</v>
      </c>
      <c r="B310" s="7" t="s">
        <v>806</v>
      </c>
      <c r="C310" s="0" t="s">
        <v>47</v>
      </c>
      <c r="D310" s="1" t="n">
        <v>143</v>
      </c>
      <c r="E310" s="1" t="n">
        <v>25</v>
      </c>
      <c r="F310" s="1" t="n">
        <v>21</v>
      </c>
      <c r="G310" s="1" t="n">
        <v>9</v>
      </c>
      <c r="H310" s="2" t="n">
        <v>1051.17279250329</v>
      </c>
      <c r="I310" s="0" t="s">
        <v>538</v>
      </c>
    </row>
    <row r="311" customFormat="false" ht="15.75" hidden="false" customHeight="false" outlineLevel="0" collapsed="false">
      <c r="A311" s="0" t="s">
        <v>807</v>
      </c>
      <c r="B311" s="0" t="s">
        <v>808</v>
      </c>
      <c r="C311" s="8" t="s">
        <v>19</v>
      </c>
      <c r="D311" s="1" t="n">
        <v>143</v>
      </c>
      <c r="E311" s="1" t="n">
        <v>7</v>
      </c>
      <c r="F311" s="1" t="n">
        <v>21</v>
      </c>
      <c r="G311" s="1" t="n">
        <v>4</v>
      </c>
      <c r="H311" s="2" t="n">
        <v>32.3757657900814</v>
      </c>
      <c r="I311" s="0" t="s">
        <v>23</v>
      </c>
    </row>
    <row r="312" customFormat="false" ht="15.75" hidden="false" customHeight="false" outlineLevel="0" collapsed="false">
      <c r="A312" s="0" t="s">
        <v>809</v>
      </c>
      <c r="B312" s="0" t="s">
        <v>810</v>
      </c>
      <c r="C312" s="10" t="s">
        <v>51</v>
      </c>
      <c r="D312" s="1" t="n">
        <v>143</v>
      </c>
      <c r="E312" s="1" t="n">
        <v>51</v>
      </c>
      <c r="F312" s="1" t="n">
        <v>20</v>
      </c>
      <c r="G312" s="1" t="n">
        <v>1</v>
      </c>
      <c r="H312" s="2" t="n">
        <v>0</v>
      </c>
      <c r="I312" s="0" t="s">
        <v>67</v>
      </c>
    </row>
    <row r="313" customFormat="false" ht="15.75" hidden="false" customHeight="false" outlineLevel="0" collapsed="false">
      <c r="A313" s="0" t="s">
        <v>811</v>
      </c>
      <c r="B313" s="7" t="s">
        <v>812</v>
      </c>
      <c r="C313" s="0" t="s">
        <v>206</v>
      </c>
      <c r="D313" s="1" t="n">
        <v>143</v>
      </c>
      <c r="E313" s="1" t="n">
        <v>40</v>
      </c>
      <c r="F313" s="1" t="n">
        <v>20</v>
      </c>
      <c r="G313" s="1" t="n">
        <v>1</v>
      </c>
      <c r="H313" s="2" t="n">
        <v>0</v>
      </c>
      <c r="I313" s="0" t="s">
        <v>813</v>
      </c>
    </row>
    <row r="314" customFormat="false" ht="15.75" hidden="false" customHeight="false" outlineLevel="0" collapsed="false">
      <c r="A314" s="0" t="s">
        <v>814</v>
      </c>
      <c r="B314" s="7" t="s">
        <v>815</v>
      </c>
      <c r="C314" s="9" t="s">
        <v>40</v>
      </c>
      <c r="D314" s="1" t="n">
        <v>143</v>
      </c>
      <c r="E314" s="1" t="n">
        <v>19</v>
      </c>
      <c r="F314" s="1" t="n">
        <v>20</v>
      </c>
      <c r="G314" s="1" t="n">
        <v>7</v>
      </c>
      <c r="H314" s="2" t="n">
        <v>0</v>
      </c>
      <c r="I314" s="0" t="s">
        <v>151</v>
      </c>
    </row>
    <row r="315" customFormat="false" ht="15.75" hidden="false" customHeight="false" outlineLevel="0" collapsed="false">
      <c r="A315" s="0" t="s">
        <v>816</v>
      </c>
      <c r="B315" s="0" t="s">
        <v>817</v>
      </c>
      <c r="C315" s="9" t="s">
        <v>40</v>
      </c>
      <c r="D315" s="1" t="n">
        <v>143</v>
      </c>
      <c r="E315" s="1" t="n">
        <v>29</v>
      </c>
      <c r="F315" s="1" t="n">
        <v>19</v>
      </c>
      <c r="G315" s="1" t="n">
        <v>2</v>
      </c>
      <c r="H315" s="2" t="n">
        <v>0</v>
      </c>
      <c r="I315" s="0" t="s">
        <v>452</v>
      </c>
    </row>
    <row r="316" customFormat="false" ht="15.75" hidden="false" customHeight="false" outlineLevel="0" collapsed="false">
      <c r="A316" s="0" t="s">
        <v>818</v>
      </c>
      <c r="B316" s="7" t="s">
        <v>819</v>
      </c>
      <c r="C316" s="12" t="s">
        <v>119</v>
      </c>
      <c r="D316" s="1" t="n">
        <v>143</v>
      </c>
      <c r="E316" s="1" t="n">
        <v>5</v>
      </c>
      <c r="F316" s="1" t="n">
        <v>19</v>
      </c>
      <c r="G316" s="1" t="n">
        <v>3</v>
      </c>
      <c r="H316" s="2" t="n">
        <v>891.330289883264</v>
      </c>
      <c r="I316" s="0" t="s">
        <v>820</v>
      </c>
    </row>
    <row r="317" customFormat="false" ht="15.75" hidden="false" customHeight="false" outlineLevel="0" collapsed="false">
      <c r="A317" s="0" t="s">
        <v>821</v>
      </c>
      <c r="B317" s="0" t="s">
        <v>822</v>
      </c>
      <c r="C317" s="9" t="s">
        <v>40</v>
      </c>
      <c r="D317" s="1" t="n">
        <v>143</v>
      </c>
      <c r="E317" s="1" t="n">
        <v>29</v>
      </c>
      <c r="F317" s="1" t="n">
        <v>18</v>
      </c>
      <c r="G317" s="1" t="n">
        <v>4</v>
      </c>
      <c r="H317" s="2" t="n">
        <v>12</v>
      </c>
      <c r="I317" s="0" t="s">
        <v>737</v>
      </c>
    </row>
    <row r="318" customFormat="false" ht="15.75" hidden="false" customHeight="false" outlineLevel="0" collapsed="false">
      <c r="A318" s="0" t="s">
        <v>823</v>
      </c>
      <c r="B318" s="0" t="s">
        <v>824</v>
      </c>
      <c r="C318" s="10" t="s">
        <v>51</v>
      </c>
      <c r="D318" s="1" t="n">
        <v>143</v>
      </c>
      <c r="E318" s="1" t="n">
        <v>19</v>
      </c>
      <c r="F318" s="1" t="n">
        <v>17</v>
      </c>
      <c r="G318" s="1" t="n">
        <v>3</v>
      </c>
      <c r="H318" s="2" t="n">
        <v>260.337809544359</v>
      </c>
      <c r="I318" s="0" t="s">
        <v>67</v>
      </c>
    </row>
    <row r="319" customFormat="false" ht="15.75" hidden="false" customHeight="false" outlineLevel="0" collapsed="false">
      <c r="A319" s="0" t="s">
        <v>825</v>
      </c>
      <c r="B319" s="0" t="s">
        <v>826</v>
      </c>
      <c r="C319" s="0" t="s">
        <v>33</v>
      </c>
      <c r="D319" s="1" t="n">
        <v>143</v>
      </c>
      <c r="E319" s="1" t="n">
        <v>17</v>
      </c>
      <c r="F319" s="1" t="n">
        <v>17</v>
      </c>
      <c r="G319" s="1" t="n">
        <v>25</v>
      </c>
      <c r="H319" s="2" t="n">
        <v>462.712543469837</v>
      </c>
      <c r="I319" s="0" t="s">
        <v>667</v>
      </c>
    </row>
    <row r="320" customFormat="false" ht="15.75" hidden="false" customHeight="false" outlineLevel="0" collapsed="false">
      <c r="A320" s="7" t="s">
        <v>827</v>
      </c>
      <c r="B320" s="7" t="s">
        <v>11</v>
      </c>
      <c r="C320" s="7" t="s">
        <v>11</v>
      </c>
      <c r="D320" s="1" t="n">
        <v>142</v>
      </c>
      <c r="E320" s="1" t="n">
        <v>126</v>
      </c>
      <c r="F320" s="1" t="n">
        <v>25</v>
      </c>
      <c r="G320" s="1" t="n">
        <v>0</v>
      </c>
      <c r="H320" s="2" t="n">
        <v>0</v>
      </c>
      <c r="I320" s="7" t="s">
        <v>11</v>
      </c>
      <c r="CZ320" s="7"/>
    </row>
    <row r="321" customFormat="false" ht="15.75" hidden="false" customHeight="false" outlineLevel="0" collapsed="false">
      <c r="A321" s="0" t="s">
        <v>828</v>
      </c>
      <c r="B321" s="7" t="s">
        <v>829</v>
      </c>
      <c r="C321" s="16" t="s">
        <v>402</v>
      </c>
      <c r="D321" s="1" t="n">
        <v>142</v>
      </c>
      <c r="E321" s="1" t="n">
        <v>117</v>
      </c>
      <c r="F321" s="1" t="n">
        <v>24</v>
      </c>
      <c r="G321" s="1" t="n">
        <v>10</v>
      </c>
      <c r="H321" s="2" t="n">
        <v>6799.54700281255</v>
      </c>
      <c r="I321" s="0" t="s">
        <v>830</v>
      </c>
    </row>
    <row r="322" customFormat="false" ht="15.75" hidden="false" customHeight="false" outlineLevel="0" collapsed="false">
      <c r="A322" s="0" t="s">
        <v>831</v>
      </c>
      <c r="B322" s="7" t="s">
        <v>832</v>
      </c>
      <c r="C322" s="9" t="s">
        <v>40</v>
      </c>
      <c r="D322" s="1" t="n">
        <v>142</v>
      </c>
      <c r="E322" s="1" t="n">
        <v>114</v>
      </c>
      <c r="F322" s="1" t="n">
        <v>24</v>
      </c>
      <c r="G322" s="1" t="n">
        <v>2</v>
      </c>
      <c r="H322" s="2" t="n">
        <v>325.937343307864</v>
      </c>
      <c r="I322" s="0" t="s">
        <v>41</v>
      </c>
    </row>
    <row r="323" customFormat="false" ht="15.75" hidden="false" customHeight="false" outlineLevel="0" collapsed="false">
      <c r="A323" s="0" t="s">
        <v>833</v>
      </c>
      <c r="B323" s="7" t="s">
        <v>834</v>
      </c>
      <c r="C323" s="17" t="s">
        <v>406</v>
      </c>
      <c r="D323" s="1" t="n">
        <v>142</v>
      </c>
      <c r="E323" s="1" t="n">
        <v>75</v>
      </c>
      <c r="F323" s="1" t="n">
        <v>24</v>
      </c>
      <c r="G323" s="1" t="n">
        <v>0</v>
      </c>
      <c r="H323" s="2" t="n">
        <v>0</v>
      </c>
      <c r="I323" s="0" t="s">
        <v>835</v>
      </c>
    </row>
    <row r="324" customFormat="false" ht="15.75" hidden="false" customHeight="false" outlineLevel="0" collapsed="false">
      <c r="A324" s="0" t="s">
        <v>836</v>
      </c>
      <c r="B324" s="7" t="s">
        <v>837</v>
      </c>
      <c r="C324" s="8" t="s">
        <v>201</v>
      </c>
      <c r="D324" s="1" t="n">
        <v>142</v>
      </c>
      <c r="E324" s="1" t="n">
        <v>63</v>
      </c>
      <c r="F324" s="1" t="n">
        <v>24</v>
      </c>
      <c r="G324" s="1" t="n">
        <v>3</v>
      </c>
      <c r="H324" s="2" t="n">
        <v>0</v>
      </c>
      <c r="I324" s="7" t="s">
        <v>838</v>
      </c>
    </row>
    <row r="325" customFormat="false" ht="15.75" hidden="false" customHeight="false" outlineLevel="0" collapsed="false">
      <c r="A325" s="0" t="s">
        <v>839</v>
      </c>
      <c r="B325" s="7" t="s">
        <v>840</v>
      </c>
      <c r="C325" s="12" t="s">
        <v>119</v>
      </c>
      <c r="D325" s="1" t="n">
        <v>142</v>
      </c>
      <c r="E325" s="1" t="n">
        <v>37</v>
      </c>
      <c r="F325" s="1" t="n">
        <v>24</v>
      </c>
      <c r="G325" s="1" t="n">
        <v>3</v>
      </c>
      <c r="H325" s="2" t="n">
        <v>0</v>
      </c>
      <c r="I325" s="7" t="s">
        <v>559</v>
      </c>
    </row>
    <row r="326" customFormat="false" ht="15.75" hidden="false" customHeight="false" outlineLevel="0" collapsed="false">
      <c r="A326" s="0" t="s">
        <v>841</v>
      </c>
      <c r="B326" s="7" t="s">
        <v>842</v>
      </c>
      <c r="C326" s="0" t="s">
        <v>47</v>
      </c>
      <c r="D326" s="1" t="n">
        <v>142</v>
      </c>
      <c r="E326" s="1" t="n">
        <v>146</v>
      </c>
      <c r="F326" s="1" t="n">
        <v>23</v>
      </c>
      <c r="G326" s="1" t="n">
        <v>5</v>
      </c>
      <c r="H326" s="2" t="n">
        <v>2519.37266179754</v>
      </c>
      <c r="I326" s="0" t="s">
        <v>843</v>
      </c>
    </row>
    <row r="327" customFormat="false" ht="15.75" hidden="false" customHeight="false" outlineLevel="0" collapsed="false">
      <c r="A327" s="0" t="s">
        <v>844</v>
      </c>
      <c r="B327" s="7" t="s">
        <v>845</v>
      </c>
      <c r="C327" s="10" t="s">
        <v>51</v>
      </c>
      <c r="D327" s="1" t="n">
        <v>142</v>
      </c>
      <c r="E327" s="1" t="n">
        <v>141</v>
      </c>
      <c r="F327" s="1" t="n">
        <v>23</v>
      </c>
      <c r="G327" s="1" t="n">
        <v>3</v>
      </c>
      <c r="H327" s="2" t="n">
        <v>614</v>
      </c>
      <c r="I327" s="0" t="s">
        <v>52</v>
      </c>
    </row>
    <row r="328" customFormat="false" ht="15.75" hidden="false" customHeight="false" outlineLevel="0" collapsed="false">
      <c r="A328" s="0" t="s">
        <v>846</v>
      </c>
      <c r="B328" s="7" t="s">
        <v>847</v>
      </c>
      <c r="C328" s="13" t="s">
        <v>167</v>
      </c>
      <c r="D328" s="1" t="n">
        <v>142</v>
      </c>
      <c r="E328" s="1" t="n">
        <v>28</v>
      </c>
      <c r="F328" s="1" t="n">
        <v>23</v>
      </c>
      <c r="G328" s="1" t="n">
        <v>0</v>
      </c>
      <c r="H328" s="2" t="n">
        <v>0</v>
      </c>
      <c r="I328" s="0" t="s">
        <v>848</v>
      </c>
    </row>
    <row r="329" customFormat="false" ht="15.75" hidden="false" customHeight="false" outlineLevel="0" collapsed="false">
      <c r="A329" s="0" t="s">
        <v>849</v>
      </c>
      <c r="B329" s="0" t="s">
        <v>850</v>
      </c>
      <c r="C329" s="0" t="s">
        <v>197</v>
      </c>
      <c r="D329" s="1" t="n">
        <v>142</v>
      </c>
      <c r="E329" s="1" t="n">
        <v>98</v>
      </c>
      <c r="F329" s="1" t="n">
        <v>22</v>
      </c>
      <c r="G329" s="1" t="n">
        <v>15</v>
      </c>
      <c r="H329" s="2" t="n">
        <v>6333.67959191159</v>
      </c>
      <c r="I329" s="0" t="s">
        <v>851</v>
      </c>
    </row>
    <row r="330" customFormat="false" ht="15.75" hidden="false" customHeight="false" outlineLevel="0" collapsed="false">
      <c r="A330" s="0" t="s">
        <v>852</v>
      </c>
      <c r="B330" s="7" t="s">
        <v>853</v>
      </c>
      <c r="C330" s="0" t="s">
        <v>854</v>
      </c>
      <c r="D330" s="1" t="n">
        <v>142</v>
      </c>
      <c r="E330" s="1" t="n">
        <v>98</v>
      </c>
      <c r="F330" s="1" t="n">
        <v>22</v>
      </c>
      <c r="G330" s="1" t="n">
        <v>13</v>
      </c>
      <c r="H330" s="2" t="n">
        <v>4509.39487134373</v>
      </c>
      <c r="I330" s="7" t="s">
        <v>855</v>
      </c>
    </row>
    <row r="331" customFormat="false" ht="15.75" hidden="false" customHeight="false" outlineLevel="0" collapsed="false">
      <c r="A331" s="0" t="s">
        <v>856</v>
      </c>
      <c r="B331" s="0" t="s">
        <v>857</v>
      </c>
      <c r="C331" s="10" t="s">
        <v>51</v>
      </c>
      <c r="D331" s="1" t="n">
        <v>142</v>
      </c>
      <c r="E331" s="1" t="n">
        <v>94</v>
      </c>
      <c r="F331" s="1" t="n">
        <v>22</v>
      </c>
      <c r="G331" s="1" t="n">
        <v>4</v>
      </c>
      <c r="H331" s="2" t="n">
        <v>516.109278972745</v>
      </c>
      <c r="I331" s="0" t="s">
        <v>216</v>
      </c>
    </row>
    <row r="332" customFormat="false" ht="15.75" hidden="false" customHeight="false" outlineLevel="0" collapsed="false">
      <c r="A332" s="0" t="s">
        <v>858</v>
      </c>
      <c r="B332" s="7" t="s">
        <v>859</v>
      </c>
      <c r="C332" s="10" t="s">
        <v>51</v>
      </c>
      <c r="D332" s="1" t="n">
        <v>142</v>
      </c>
      <c r="E332" s="1" t="n">
        <v>93</v>
      </c>
      <c r="F332" s="1" t="n">
        <v>22</v>
      </c>
      <c r="G332" s="1" t="n">
        <v>9</v>
      </c>
      <c r="H332" s="2" t="n">
        <v>973.07926463614</v>
      </c>
      <c r="I332" s="0" t="s">
        <v>610</v>
      </c>
    </row>
    <row r="333" customFormat="false" ht="15.75" hidden="false" customHeight="false" outlineLevel="0" collapsed="false">
      <c r="A333" s="0" t="s">
        <v>860</v>
      </c>
      <c r="B333" s="7" t="s">
        <v>861</v>
      </c>
      <c r="C333" s="9" t="s">
        <v>40</v>
      </c>
      <c r="D333" s="1" t="n">
        <v>142</v>
      </c>
      <c r="E333" s="1" t="n">
        <v>89</v>
      </c>
      <c r="F333" s="1" t="n">
        <v>22</v>
      </c>
      <c r="G333" s="1" t="n">
        <v>2</v>
      </c>
      <c r="H333" s="2" t="n">
        <v>10</v>
      </c>
      <c r="I333" s="0" t="s">
        <v>737</v>
      </c>
    </row>
    <row r="334" customFormat="false" ht="15.75" hidden="false" customHeight="false" outlineLevel="0" collapsed="false">
      <c r="A334" s="0" t="s">
        <v>862</v>
      </c>
      <c r="B334" s="7" t="s">
        <v>863</v>
      </c>
      <c r="C334" s="9" t="s">
        <v>40</v>
      </c>
      <c r="D334" s="1" t="n">
        <v>142</v>
      </c>
      <c r="E334" s="1" t="n">
        <v>85</v>
      </c>
      <c r="F334" s="1" t="n">
        <v>22</v>
      </c>
      <c r="G334" s="1" t="n">
        <v>2</v>
      </c>
      <c r="H334" s="2" t="n">
        <v>1876.89634292156</v>
      </c>
      <c r="I334" s="0" t="s">
        <v>251</v>
      </c>
    </row>
    <row r="335" customFormat="false" ht="15.75" hidden="false" customHeight="false" outlineLevel="0" collapsed="false">
      <c r="A335" s="7" t="s">
        <v>864</v>
      </c>
      <c r="B335" s="7" t="s">
        <v>11</v>
      </c>
      <c r="C335" s="7" t="s">
        <v>11</v>
      </c>
      <c r="D335" s="1" t="n">
        <v>142</v>
      </c>
      <c r="E335" s="1" t="n">
        <v>83</v>
      </c>
      <c r="F335" s="1" t="n">
        <v>22</v>
      </c>
      <c r="G335" s="1" t="n">
        <v>0</v>
      </c>
      <c r="H335" s="2" t="n">
        <v>0</v>
      </c>
      <c r="I335" s="7" t="s">
        <v>11</v>
      </c>
      <c r="CZ335" s="7"/>
    </row>
    <row r="336" customFormat="false" ht="15.75" hidden="false" customHeight="false" outlineLevel="0" collapsed="false">
      <c r="A336" s="0" t="s">
        <v>865</v>
      </c>
      <c r="B336" s="7" t="s">
        <v>866</v>
      </c>
      <c r="C336" s="0" t="s">
        <v>854</v>
      </c>
      <c r="D336" s="1" t="n">
        <v>142</v>
      </c>
      <c r="E336" s="1" t="n">
        <v>78</v>
      </c>
      <c r="F336" s="1" t="n">
        <v>22</v>
      </c>
      <c r="G336" s="1" t="n">
        <v>13</v>
      </c>
      <c r="H336" s="2" t="n">
        <v>1890.2754190231</v>
      </c>
      <c r="I336" s="7" t="s">
        <v>867</v>
      </c>
    </row>
    <row r="337" customFormat="false" ht="15.75" hidden="false" customHeight="false" outlineLevel="0" collapsed="false">
      <c r="A337" s="0" t="s">
        <v>868</v>
      </c>
      <c r="B337" s="0" t="s">
        <v>869</v>
      </c>
      <c r="C337" s="8" t="s">
        <v>19</v>
      </c>
      <c r="D337" s="1" t="n">
        <v>142</v>
      </c>
      <c r="E337" s="1" t="n">
        <v>56</v>
      </c>
      <c r="F337" s="1" t="n">
        <v>22</v>
      </c>
      <c r="G337" s="1" t="n">
        <v>28</v>
      </c>
      <c r="H337" s="2" t="n">
        <v>2435.51740702756</v>
      </c>
      <c r="I337" s="0" t="s">
        <v>20</v>
      </c>
    </row>
    <row r="338" customFormat="false" ht="15.75" hidden="false" customHeight="false" outlineLevel="0" collapsed="false">
      <c r="A338" s="0" t="s">
        <v>870</v>
      </c>
      <c r="B338" s="7" t="s">
        <v>871</v>
      </c>
      <c r="C338" s="13" t="s">
        <v>167</v>
      </c>
      <c r="D338" s="1" t="n">
        <v>142</v>
      </c>
      <c r="E338" s="1" t="n">
        <v>54</v>
      </c>
      <c r="F338" s="1" t="n">
        <v>22</v>
      </c>
      <c r="G338" s="1" t="n">
        <v>3</v>
      </c>
      <c r="H338" s="2" t="n">
        <v>0</v>
      </c>
      <c r="I338" s="0" t="s">
        <v>848</v>
      </c>
    </row>
    <row r="339" customFormat="false" ht="15.75" hidden="false" customHeight="false" outlineLevel="0" collapsed="false">
      <c r="A339" s="0" t="s">
        <v>872</v>
      </c>
      <c r="B339" s="0" t="s">
        <v>873</v>
      </c>
      <c r="C339" s="8" t="s">
        <v>19</v>
      </c>
      <c r="D339" s="1" t="n">
        <v>142</v>
      </c>
      <c r="E339" s="1" t="n">
        <v>40</v>
      </c>
      <c r="F339" s="1" t="n">
        <v>22</v>
      </c>
      <c r="G339" s="1" t="n">
        <v>4</v>
      </c>
      <c r="H339" s="2" t="n">
        <v>3016.06193933322</v>
      </c>
      <c r="I339" s="0" t="s">
        <v>23</v>
      </c>
    </row>
    <row r="340" customFormat="false" ht="15.75" hidden="false" customHeight="false" outlineLevel="0" collapsed="false">
      <c r="A340" s="0" t="s">
        <v>874</v>
      </c>
      <c r="B340" s="7" t="s">
        <v>875</v>
      </c>
      <c r="C340" s="13" t="s">
        <v>167</v>
      </c>
      <c r="D340" s="1" t="n">
        <v>142</v>
      </c>
      <c r="E340" s="1" t="n">
        <v>67</v>
      </c>
      <c r="F340" s="1" t="n">
        <v>21</v>
      </c>
      <c r="G340" s="1" t="n">
        <v>5</v>
      </c>
      <c r="H340" s="2" t="n">
        <v>1646.185741721</v>
      </c>
      <c r="I340" s="0" t="s">
        <v>562</v>
      </c>
    </row>
    <row r="341" customFormat="false" ht="15.75" hidden="false" customHeight="false" outlineLevel="0" collapsed="false">
      <c r="A341" s="0" t="s">
        <v>876</v>
      </c>
      <c r="B341" s="0" t="s">
        <v>877</v>
      </c>
      <c r="C341" s="9" t="s">
        <v>40</v>
      </c>
      <c r="D341" s="1" t="n">
        <v>142</v>
      </c>
      <c r="E341" s="1" t="n">
        <v>121</v>
      </c>
      <c r="F341" s="1" t="n">
        <v>20</v>
      </c>
      <c r="G341" s="1" t="n">
        <v>6</v>
      </c>
      <c r="H341" s="2" t="n">
        <v>1246.66666666666</v>
      </c>
      <c r="I341" s="0" t="s">
        <v>251</v>
      </c>
    </row>
    <row r="342" customFormat="false" ht="15.75" hidden="false" customHeight="false" outlineLevel="0" collapsed="false">
      <c r="A342" s="7" t="s">
        <v>878</v>
      </c>
      <c r="B342" s="7" t="s">
        <v>11</v>
      </c>
      <c r="C342" s="7" t="s">
        <v>11</v>
      </c>
      <c r="D342" s="1" t="n">
        <v>142</v>
      </c>
      <c r="E342" s="1" t="n">
        <v>31</v>
      </c>
      <c r="F342" s="1" t="n">
        <v>20</v>
      </c>
      <c r="G342" s="1" t="n">
        <v>0</v>
      </c>
      <c r="H342" s="2" t="n">
        <v>0</v>
      </c>
      <c r="I342" s="7" t="s">
        <v>11</v>
      </c>
      <c r="CZ342" s="7"/>
    </row>
    <row r="343" customFormat="false" ht="15.75" hidden="false" customHeight="false" outlineLevel="0" collapsed="false">
      <c r="A343" s="0" t="s">
        <v>879</v>
      </c>
      <c r="B343" s="7" t="s">
        <v>880</v>
      </c>
      <c r="C343" s="9" t="s">
        <v>40</v>
      </c>
      <c r="D343" s="1" t="n">
        <v>142</v>
      </c>
      <c r="E343" s="1" t="n">
        <v>28</v>
      </c>
      <c r="F343" s="1" t="n">
        <v>19</v>
      </c>
      <c r="G343" s="1" t="n">
        <v>2</v>
      </c>
      <c r="H343" s="2" t="n">
        <v>0</v>
      </c>
      <c r="I343" s="0" t="s">
        <v>624</v>
      </c>
    </row>
    <row r="344" customFormat="false" ht="15.75" hidden="false" customHeight="false" outlineLevel="0" collapsed="false">
      <c r="A344" s="0" t="s">
        <v>881</v>
      </c>
      <c r="B344" s="0" t="s">
        <v>882</v>
      </c>
      <c r="C344" s="9" t="s">
        <v>40</v>
      </c>
      <c r="D344" s="1" t="n">
        <v>142</v>
      </c>
      <c r="E344" s="1" t="n">
        <v>18</v>
      </c>
      <c r="F344" s="1" t="n">
        <v>19</v>
      </c>
      <c r="G344" s="1" t="n">
        <v>5</v>
      </c>
      <c r="H344" s="2" t="n">
        <v>333.350959240868</v>
      </c>
      <c r="I344" s="0" t="s">
        <v>624</v>
      </c>
    </row>
    <row r="345" customFormat="false" ht="15.75" hidden="false" customHeight="false" outlineLevel="0" collapsed="false">
      <c r="A345" s="0" t="s">
        <v>883</v>
      </c>
      <c r="B345" s="0" t="s">
        <v>884</v>
      </c>
      <c r="C345" s="0" t="s">
        <v>15</v>
      </c>
      <c r="D345" s="1" t="n">
        <v>142</v>
      </c>
      <c r="E345" s="1" t="n">
        <v>17</v>
      </c>
      <c r="F345" s="1" t="n">
        <v>17</v>
      </c>
      <c r="G345" s="1" t="n">
        <v>20</v>
      </c>
      <c r="H345" s="2" t="n">
        <v>1065.32917602303</v>
      </c>
      <c r="I345" s="0" t="s">
        <v>570</v>
      </c>
    </row>
    <row r="346" customFormat="false" ht="15.75" hidden="false" customHeight="false" outlineLevel="0" collapsed="false">
      <c r="A346" s="0" t="s">
        <v>885</v>
      </c>
      <c r="B346" s="7" t="s">
        <v>886</v>
      </c>
      <c r="C346" s="13" t="s">
        <v>167</v>
      </c>
      <c r="D346" s="1" t="n">
        <v>141</v>
      </c>
      <c r="E346" s="1" t="n">
        <v>94</v>
      </c>
      <c r="F346" s="1" t="n">
        <v>24</v>
      </c>
      <c r="G346" s="1" t="n">
        <v>22</v>
      </c>
      <c r="H346" s="2" t="n">
        <v>430.111886083303</v>
      </c>
      <c r="I346" s="0" t="s">
        <v>721</v>
      </c>
    </row>
    <row r="347" customFormat="false" ht="15.75" hidden="false" customHeight="false" outlineLevel="0" collapsed="false">
      <c r="A347" s="0" t="s">
        <v>887</v>
      </c>
      <c r="B347" s="7" t="s">
        <v>888</v>
      </c>
      <c r="C347" s="10" t="s">
        <v>51</v>
      </c>
      <c r="D347" s="1" t="n">
        <v>141</v>
      </c>
      <c r="E347" s="1" t="n">
        <v>78</v>
      </c>
      <c r="F347" s="1" t="n">
        <v>24</v>
      </c>
      <c r="G347" s="1" t="n">
        <v>7</v>
      </c>
      <c r="H347" s="2" t="n">
        <v>46.3209986565412</v>
      </c>
      <c r="I347" s="0" t="s">
        <v>327</v>
      </c>
    </row>
    <row r="348" customFormat="false" ht="15.75" hidden="false" customHeight="false" outlineLevel="0" collapsed="false">
      <c r="A348" s="0" t="s">
        <v>889</v>
      </c>
      <c r="B348" s="7" t="s">
        <v>890</v>
      </c>
      <c r="C348" s="14" t="s">
        <v>183</v>
      </c>
      <c r="D348" s="1" t="n">
        <v>141</v>
      </c>
      <c r="E348" s="1" t="n">
        <v>71</v>
      </c>
      <c r="F348" s="1" t="n">
        <v>24</v>
      </c>
      <c r="G348" s="1" t="n">
        <v>10</v>
      </c>
      <c r="H348" s="2" t="n">
        <v>2076.12979511493</v>
      </c>
      <c r="I348" s="0" t="s">
        <v>360</v>
      </c>
    </row>
    <row r="349" customFormat="false" ht="15.75" hidden="false" customHeight="false" outlineLevel="0" collapsed="false">
      <c r="A349" s="0" t="s">
        <v>891</v>
      </c>
      <c r="B349" s="7" t="s">
        <v>892</v>
      </c>
      <c r="C349" s="16" t="s">
        <v>402</v>
      </c>
      <c r="D349" s="1" t="n">
        <v>141</v>
      </c>
      <c r="E349" s="1" t="n">
        <v>57</v>
      </c>
      <c r="F349" s="1" t="n">
        <v>24</v>
      </c>
      <c r="G349" s="1" t="n">
        <v>1</v>
      </c>
      <c r="H349" s="2" t="n">
        <v>0</v>
      </c>
      <c r="I349" s="0" t="s">
        <v>682</v>
      </c>
    </row>
    <row r="350" customFormat="false" ht="15.75" hidden="false" customHeight="false" outlineLevel="0" collapsed="false">
      <c r="A350" s="0" t="s">
        <v>893</v>
      </c>
      <c r="B350" s="0" t="s">
        <v>894</v>
      </c>
      <c r="C350" s="13" t="s">
        <v>167</v>
      </c>
      <c r="D350" s="1" t="n">
        <v>141</v>
      </c>
      <c r="E350" s="1" t="n">
        <v>129</v>
      </c>
      <c r="F350" s="1" t="n">
        <v>23</v>
      </c>
      <c r="G350" s="1" t="n">
        <v>4</v>
      </c>
      <c r="H350" s="2" t="n">
        <v>30.3655744003271</v>
      </c>
      <c r="I350" s="0" t="s">
        <v>895</v>
      </c>
    </row>
    <row r="351" customFormat="false" ht="15.75" hidden="false" customHeight="false" outlineLevel="0" collapsed="false">
      <c r="A351" s="0" t="s">
        <v>896</v>
      </c>
      <c r="B351" s="7" t="s">
        <v>897</v>
      </c>
      <c r="C351" s="0" t="s">
        <v>55</v>
      </c>
      <c r="D351" s="1" t="n">
        <v>141</v>
      </c>
      <c r="E351" s="1" t="n">
        <v>95</v>
      </c>
      <c r="F351" s="1" t="n">
        <v>22</v>
      </c>
      <c r="G351" s="1" t="n">
        <v>18</v>
      </c>
      <c r="H351" s="2" t="n">
        <v>2421.46212386382</v>
      </c>
      <c r="I351" s="0" t="s">
        <v>898</v>
      </c>
    </row>
    <row r="352" customFormat="false" ht="15.75" hidden="false" customHeight="false" outlineLevel="0" collapsed="false">
      <c r="A352" s="0" t="s">
        <v>899</v>
      </c>
      <c r="B352" s="7" t="s">
        <v>900</v>
      </c>
      <c r="C352" s="13" t="s">
        <v>167</v>
      </c>
      <c r="D352" s="1" t="n">
        <v>141</v>
      </c>
      <c r="E352" s="1" t="n">
        <v>74</v>
      </c>
      <c r="F352" s="1" t="n">
        <v>22</v>
      </c>
      <c r="G352" s="1" t="n">
        <v>3</v>
      </c>
      <c r="H352" s="2" t="n">
        <v>1426.93469737976</v>
      </c>
      <c r="I352" s="0" t="s">
        <v>187</v>
      </c>
    </row>
    <row r="353" customFormat="false" ht="15.75" hidden="false" customHeight="false" outlineLevel="0" collapsed="false">
      <c r="A353" s="0" t="s">
        <v>901</v>
      </c>
      <c r="B353" s="7" t="s">
        <v>902</v>
      </c>
      <c r="C353" s="0" t="s">
        <v>545</v>
      </c>
      <c r="D353" s="1" t="n">
        <v>141</v>
      </c>
      <c r="E353" s="1" t="n">
        <v>132</v>
      </c>
      <c r="F353" s="1" t="n">
        <v>21</v>
      </c>
      <c r="G353" s="1" t="n">
        <v>16</v>
      </c>
      <c r="H353" s="2" t="n">
        <v>2333.6027468273</v>
      </c>
      <c r="I353" s="7" t="s">
        <v>903</v>
      </c>
    </row>
    <row r="354" customFormat="false" ht="15.75" hidden="false" customHeight="false" outlineLevel="0" collapsed="false">
      <c r="A354" s="0" t="s">
        <v>904</v>
      </c>
      <c r="B354" s="0" t="s">
        <v>905</v>
      </c>
      <c r="C354" s="8" t="s">
        <v>19</v>
      </c>
      <c r="D354" s="1" t="n">
        <v>141</v>
      </c>
      <c r="E354" s="1" t="n">
        <v>61</v>
      </c>
      <c r="F354" s="1" t="n">
        <v>21</v>
      </c>
      <c r="G354" s="1" t="n">
        <v>25</v>
      </c>
      <c r="H354" s="2" t="n">
        <v>1185.14292005277</v>
      </c>
      <c r="I354" s="0" t="s">
        <v>20</v>
      </c>
    </row>
    <row r="355" customFormat="false" ht="15.75" hidden="false" customHeight="false" outlineLevel="0" collapsed="false">
      <c r="A355" s="0" t="s">
        <v>906</v>
      </c>
      <c r="B355" s="0" t="s">
        <v>907</v>
      </c>
      <c r="C355" s="8" t="s">
        <v>19</v>
      </c>
      <c r="D355" s="1" t="n">
        <v>141</v>
      </c>
      <c r="E355" s="1" t="n">
        <v>30</v>
      </c>
      <c r="F355" s="1" t="n">
        <v>21</v>
      </c>
      <c r="G355" s="1" t="n">
        <v>2</v>
      </c>
      <c r="H355" s="2" t="n">
        <v>1281.01146788121</v>
      </c>
      <c r="I355" s="0" t="s">
        <v>20</v>
      </c>
    </row>
    <row r="356" customFormat="false" ht="15.75" hidden="false" customHeight="false" outlineLevel="0" collapsed="false">
      <c r="A356" s="0" t="s">
        <v>908</v>
      </c>
      <c r="B356" s="7" t="s">
        <v>909</v>
      </c>
      <c r="C356" s="10" t="s">
        <v>51</v>
      </c>
      <c r="D356" s="1" t="n">
        <v>141</v>
      </c>
      <c r="E356" s="1" t="n">
        <v>15</v>
      </c>
      <c r="F356" s="1" t="n">
        <v>18</v>
      </c>
      <c r="G356" s="1" t="n">
        <v>3</v>
      </c>
      <c r="H356" s="2" t="n">
        <v>2223.15856598333</v>
      </c>
      <c r="I356" s="0" t="s">
        <v>78</v>
      </c>
    </row>
    <row r="357" customFormat="false" ht="15.75" hidden="false" customHeight="false" outlineLevel="0" collapsed="false">
      <c r="A357" s="0" t="s">
        <v>910</v>
      </c>
      <c r="B357" s="7" t="s">
        <v>911</v>
      </c>
      <c r="C357" s="9" t="s">
        <v>40</v>
      </c>
      <c r="D357" s="1" t="n">
        <v>141</v>
      </c>
      <c r="E357" s="1" t="n">
        <v>5</v>
      </c>
      <c r="F357" s="1" t="n">
        <v>17</v>
      </c>
      <c r="G357" s="1" t="n">
        <v>14</v>
      </c>
      <c r="H357" s="2" t="n">
        <v>795.125538283151</v>
      </c>
      <c r="I357" s="0" t="s">
        <v>151</v>
      </c>
    </row>
    <row r="358" customFormat="false" ht="15.75" hidden="false" customHeight="false" outlineLevel="0" collapsed="false">
      <c r="A358" s="0" t="s">
        <v>912</v>
      </c>
      <c r="B358" s="7" t="s">
        <v>913</v>
      </c>
      <c r="C358" s="13" t="s">
        <v>167</v>
      </c>
      <c r="D358" s="1" t="n">
        <v>140</v>
      </c>
      <c r="E358" s="1" t="n">
        <v>100</v>
      </c>
      <c r="F358" s="1" t="n">
        <v>24</v>
      </c>
      <c r="G358" s="1" t="n">
        <v>12</v>
      </c>
      <c r="H358" s="2" t="n">
        <v>43.7528736198927</v>
      </c>
      <c r="I358" s="0" t="s">
        <v>573</v>
      </c>
    </row>
    <row r="359" customFormat="false" ht="15.75" hidden="false" customHeight="false" outlineLevel="0" collapsed="false">
      <c r="A359" s="0" t="s">
        <v>914</v>
      </c>
      <c r="B359" s="7" t="s">
        <v>915</v>
      </c>
      <c r="C359" s="17" t="s">
        <v>406</v>
      </c>
      <c r="D359" s="1" t="n">
        <v>140</v>
      </c>
      <c r="E359" s="1" t="n">
        <v>69</v>
      </c>
      <c r="F359" s="1" t="n">
        <v>24</v>
      </c>
      <c r="G359" s="1" t="n">
        <v>4</v>
      </c>
      <c r="H359" s="2" t="n">
        <v>116.529698780004</v>
      </c>
      <c r="I359" s="0" t="s">
        <v>592</v>
      </c>
    </row>
    <row r="360" customFormat="false" ht="15.75" hidden="false" customHeight="false" outlineLevel="0" collapsed="false">
      <c r="A360" s="0" t="s">
        <v>916</v>
      </c>
      <c r="B360" s="0" t="s">
        <v>917</v>
      </c>
      <c r="C360" s="8" t="s">
        <v>201</v>
      </c>
      <c r="D360" s="1" t="n">
        <v>140</v>
      </c>
      <c r="E360" s="1" t="n">
        <v>59</v>
      </c>
      <c r="F360" s="1" t="n">
        <v>24</v>
      </c>
      <c r="G360" s="1" t="n">
        <v>3</v>
      </c>
      <c r="H360" s="2" t="n">
        <v>0</v>
      </c>
      <c r="I360" s="7" t="s">
        <v>918</v>
      </c>
    </row>
    <row r="361" customFormat="false" ht="15.75" hidden="false" customHeight="false" outlineLevel="0" collapsed="false">
      <c r="A361" s="0" t="s">
        <v>919</v>
      </c>
      <c r="B361" s="0" t="s">
        <v>920</v>
      </c>
      <c r="C361" s="10" t="s">
        <v>51</v>
      </c>
      <c r="D361" s="1" t="n">
        <v>140</v>
      </c>
      <c r="E361" s="1" t="n">
        <v>107</v>
      </c>
      <c r="F361" s="1" t="n">
        <v>23</v>
      </c>
      <c r="G361" s="1" t="n">
        <v>2</v>
      </c>
      <c r="H361" s="2" t="n">
        <v>64.7939423675607</v>
      </c>
      <c r="I361" s="0" t="s">
        <v>52</v>
      </c>
    </row>
    <row r="362" customFormat="false" ht="15.75" hidden="false" customHeight="false" outlineLevel="0" collapsed="false">
      <c r="A362" s="0" t="s">
        <v>921</v>
      </c>
      <c r="B362" s="7" t="s">
        <v>922</v>
      </c>
      <c r="C362" s="13" t="s">
        <v>167</v>
      </c>
      <c r="D362" s="1" t="n">
        <v>140</v>
      </c>
      <c r="E362" s="1" t="n">
        <v>57</v>
      </c>
      <c r="F362" s="1" t="n">
        <v>23</v>
      </c>
      <c r="G362" s="1" t="n">
        <v>3</v>
      </c>
      <c r="H362" s="2" t="n">
        <v>0</v>
      </c>
      <c r="I362" s="0" t="s">
        <v>168</v>
      </c>
    </row>
    <row r="363" customFormat="false" ht="15.75" hidden="false" customHeight="false" outlineLevel="0" collapsed="false">
      <c r="A363" s="0" t="s">
        <v>923</v>
      </c>
      <c r="B363" s="7" t="s">
        <v>924</v>
      </c>
      <c r="C363" s="10" t="s">
        <v>51</v>
      </c>
      <c r="D363" s="1" t="n">
        <v>140</v>
      </c>
      <c r="E363" s="1" t="n">
        <v>140</v>
      </c>
      <c r="F363" s="1" t="n">
        <v>22</v>
      </c>
      <c r="G363" s="1" t="n">
        <v>3</v>
      </c>
      <c r="H363" s="2" t="n">
        <v>48.7020874442656</v>
      </c>
      <c r="I363" s="0" t="s">
        <v>925</v>
      </c>
    </row>
    <row r="364" customFormat="false" ht="15.75" hidden="false" customHeight="false" outlineLevel="0" collapsed="false">
      <c r="A364" s="0" t="s">
        <v>926</v>
      </c>
      <c r="B364" s="0" t="s">
        <v>927</v>
      </c>
      <c r="C364" s="0" t="s">
        <v>259</v>
      </c>
      <c r="D364" s="1" t="n">
        <v>140</v>
      </c>
      <c r="E364" s="1" t="n">
        <v>137</v>
      </c>
      <c r="F364" s="1" t="n">
        <v>22</v>
      </c>
      <c r="G364" s="1" t="n">
        <v>6</v>
      </c>
      <c r="H364" s="2" t="n">
        <v>856.106638623738</v>
      </c>
      <c r="I364" s="0" t="s">
        <v>928</v>
      </c>
    </row>
    <row r="365" customFormat="false" ht="15.75" hidden="false" customHeight="false" outlineLevel="0" collapsed="false">
      <c r="A365" s="0" t="s">
        <v>929</v>
      </c>
      <c r="B365" s="7" t="s">
        <v>930</v>
      </c>
      <c r="C365" s="8" t="s">
        <v>201</v>
      </c>
      <c r="D365" s="1" t="n">
        <v>140</v>
      </c>
      <c r="E365" s="1" t="n">
        <v>59</v>
      </c>
      <c r="F365" s="1" t="n">
        <v>22</v>
      </c>
      <c r="G365" s="1" t="n">
        <v>6</v>
      </c>
      <c r="H365" s="2" t="n">
        <v>180.532063275553</v>
      </c>
      <c r="I365" s="0" t="s">
        <v>931</v>
      </c>
    </row>
    <row r="366" customFormat="false" ht="15.75" hidden="false" customHeight="false" outlineLevel="0" collapsed="false">
      <c r="A366" s="0" t="s">
        <v>932</v>
      </c>
      <c r="B366" s="7" t="s">
        <v>933</v>
      </c>
      <c r="C366" s="10" t="s">
        <v>51</v>
      </c>
      <c r="D366" s="1" t="n">
        <v>140</v>
      </c>
      <c r="E366" s="1" t="n">
        <v>52</v>
      </c>
      <c r="F366" s="1" t="n">
        <v>22</v>
      </c>
      <c r="G366" s="1" t="n">
        <v>4</v>
      </c>
      <c r="H366" s="2" t="n">
        <v>88.2902604061859</v>
      </c>
      <c r="I366" s="0" t="s">
        <v>78</v>
      </c>
    </row>
    <row r="367" customFormat="false" ht="15.75" hidden="false" customHeight="false" outlineLevel="0" collapsed="false">
      <c r="A367" s="0" t="s">
        <v>934</v>
      </c>
      <c r="B367" s="0" t="s">
        <v>935</v>
      </c>
      <c r="C367" s="9" t="s">
        <v>40</v>
      </c>
      <c r="D367" s="1" t="n">
        <v>140</v>
      </c>
      <c r="E367" s="1" t="n">
        <v>35</v>
      </c>
      <c r="F367" s="1" t="n">
        <v>22</v>
      </c>
      <c r="G367" s="1" t="n">
        <v>14</v>
      </c>
      <c r="H367" s="2" t="n">
        <v>2503.90616893363</v>
      </c>
      <c r="I367" s="0" t="s">
        <v>936</v>
      </c>
    </row>
    <row r="368" customFormat="false" ht="15.75" hidden="false" customHeight="false" outlineLevel="0" collapsed="false">
      <c r="A368" s="0" t="s">
        <v>937</v>
      </c>
      <c r="B368" s="7" t="s">
        <v>938</v>
      </c>
      <c r="C368" s="0" t="s">
        <v>47</v>
      </c>
      <c r="D368" s="1" t="n">
        <v>140</v>
      </c>
      <c r="E368" s="1" t="n">
        <v>107</v>
      </c>
      <c r="F368" s="1" t="n">
        <v>21</v>
      </c>
      <c r="G368" s="1" t="n">
        <v>6</v>
      </c>
      <c r="H368" s="2" t="n">
        <v>3741.57043979362</v>
      </c>
      <c r="I368" s="0" t="s">
        <v>939</v>
      </c>
    </row>
    <row r="369" customFormat="false" ht="15.75" hidden="false" customHeight="false" outlineLevel="0" collapsed="false">
      <c r="A369" s="0" t="s">
        <v>940</v>
      </c>
      <c r="B369" s="7" t="s">
        <v>941</v>
      </c>
      <c r="C369" s="14" t="s">
        <v>183</v>
      </c>
      <c r="D369" s="1" t="n">
        <v>140</v>
      </c>
      <c r="E369" s="1" t="n">
        <v>44</v>
      </c>
      <c r="F369" s="1" t="n">
        <v>21</v>
      </c>
      <c r="G369" s="1" t="n">
        <v>11</v>
      </c>
      <c r="H369" s="2" t="n">
        <v>644.974701114561</v>
      </c>
      <c r="I369" s="0" t="s">
        <v>236</v>
      </c>
    </row>
    <row r="370" customFormat="false" ht="15.75" hidden="false" customHeight="false" outlineLevel="0" collapsed="false">
      <c r="A370" s="0" t="s">
        <v>942</v>
      </c>
      <c r="B370" s="0" t="s">
        <v>943</v>
      </c>
      <c r="C370" s="8" t="s">
        <v>19</v>
      </c>
      <c r="D370" s="1" t="n">
        <v>140</v>
      </c>
      <c r="E370" s="1" t="n">
        <v>42</v>
      </c>
      <c r="F370" s="1" t="n">
        <v>21</v>
      </c>
      <c r="G370" s="1" t="n">
        <v>8</v>
      </c>
      <c r="H370" s="2" t="n">
        <v>66.4518846665973</v>
      </c>
      <c r="I370" s="0" t="s">
        <v>23</v>
      </c>
    </row>
    <row r="371" customFormat="false" ht="15.75" hidden="false" customHeight="false" outlineLevel="0" collapsed="false">
      <c r="A371" s="0" t="s">
        <v>944</v>
      </c>
      <c r="B371" s="0" t="s">
        <v>945</v>
      </c>
      <c r="C371" s="10" t="s">
        <v>51</v>
      </c>
      <c r="D371" s="1" t="n">
        <v>140</v>
      </c>
      <c r="E371" s="1" t="n">
        <v>32</v>
      </c>
      <c r="F371" s="1" t="n">
        <v>20</v>
      </c>
      <c r="G371" s="1" t="n">
        <v>3</v>
      </c>
      <c r="H371" s="2" t="n">
        <v>2811.98450847539</v>
      </c>
      <c r="I371" s="0" t="s">
        <v>78</v>
      </c>
    </row>
    <row r="372" customFormat="false" ht="15.75" hidden="false" customHeight="false" outlineLevel="0" collapsed="false">
      <c r="A372" s="0" t="s">
        <v>946</v>
      </c>
      <c r="B372" s="7" t="s">
        <v>947</v>
      </c>
      <c r="C372" s="13" t="s">
        <v>167</v>
      </c>
      <c r="D372" s="1" t="n">
        <v>140</v>
      </c>
      <c r="E372" s="1" t="n">
        <v>18</v>
      </c>
      <c r="F372" s="1" t="n">
        <v>20</v>
      </c>
      <c r="G372" s="1" t="n">
        <v>6</v>
      </c>
      <c r="H372" s="2" t="n">
        <v>759.618501717667</v>
      </c>
      <c r="I372" s="0" t="s">
        <v>249</v>
      </c>
    </row>
    <row r="373" customFormat="false" ht="15.75" hidden="false" customHeight="false" outlineLevel="0" collapsed="false">
      <c r="A373" s="0" t="s">
        <v>948</v>
      </c>
      <c r="B373" s="7" t="s">
        <v>949</v>
      </c>
      <c r="C373" s="8" t="s">
        <v>19</v>
      </c>
      <c r="D373" s="1" t="n">
        <v>140</v>
      </c>
      <c r="E373" s="1" t="n">
        <v>14</v>
      </c>
      <c r="F373" s="1" t="n">
        <v>19</v>
      </c>
      <c r="G373" s="1" t="n">
        <v>2</v>
      </c>
      <c r="H373" s="2" t="n">
        <v>70.2387620371426</v>
      </c>
      <c r="I373" s="0" t="s">
        <v>20</v>
      </c>
    </row>
    <row r="374" customFormat="false" ht="15.75" hidden="false" customHeight="false" outlineLevel="0" collapsed="false">
      <c r="A374" s="0" t="s">
        <v>950</v>
      </c>
      <c r="B374" s="7" t="s">
        <v>951</v>
      </c>
      <c r="C374" s="10" t="s">
        <v>51</v>
      </c>
      <c r="D374" s="1" t="n">
        <v>140</v>
      </c>
      <c r="E374" s="1" t="n">
        <v>26</v>
      </c>
      <c r="F374" s="1" t="n">
        <v>16</v>
      </c>
      <c r="G374" s="1" t="n">
        <v>5</v>
      </c>
      <c r="H374" s="2" t="n">
        <v>1229</v>
      </c>
      <c r="I374" s="0" t="s">
        <v>67</v>
      </c>
    </row>
    <row r="375" customFormat="false" ht="15.75" hidden="false" customHeight="false" outlineLevel="0" collapsed="false">
      <c r="A375" s="0" t="s">
        <v>952</v>
      </c>
      <c r="B375" s="0" t="s">
        <v>953</v>
      </c>
      <c r="C375" s="14" t="s">
        <v>183</v>
      </c>
      <c r="D375" s="1" t="n">
        <v>139</v>
      </c>
      <c r="E375" s="1" t="n">
        <v>105</v>
      </c>
      <c r="F375" s="1" t="n">
        <v>26</v>
      </c>
      <c r="G375" s="1" t="n">
        <v>11</v>
      </c>
      <c r="H375" s="2" t="n">
        <v>1422.05547326509</v>
      </c>
      <c r="I375" s="0" t="s">
        <v>236</v>
      </c>
    </row>
    <row r="376" customFormat="false" ht="15.75" hidden="false" customHeight="false" outlineLevel="0" collapsed="false">
      <c r="A376" s="0" t="s">
        <v>954</v>
      </c>
      <c r="B376" s="0" t="s">
        <v>955</v>
      </c>
      <c r="C376" s="0" t="s">
        <v>854</v>
      </c>
      <c r="D376" s="1" t="n">
        <v>139</v>
      </c>
      <c r="E376" s="1" t="n">
        <v>115</v>
      </c>
      <c r="F376" s="1" t="n">
        <v>25</v>
      </c>
      <c r="G376" s="1" t="n">
        <v>42</v>
      </c>
      <c r="H376" s="2" t="n">
        <v>18621.6926124501</v>
      </c>
      <c r="I376" s="7" t="s">
        <v>956</v>
      </c>
    </row>
    <row r="377" customFormat="false" ht="15.75" hidden="false" customHeight="false" outlineLevel="0" collapsed="false">
      <c r="A377" s="0" t="s">
        <v>957</v>
      </c>
      <c r="B377" s="7" t="s">
        <v>958</v>
      </c>
      <c r="C377" s="13" t="s">
        <v>167</v>
      </c>
      <c r="D377" s="1" t="n">
        <v>139</v>
      </c>
      <c r="E377" s="1" t="n">
        <v>127</v>
      </c>
      <c r="F377" s="1" t="n">
        <v>24</v>
      </c>
      <c r="G377" s="1" t="n">
        <v>2</v>
      </c>
      <c r="H377" s="2" t="n">
        <v>0</v>
      </c>
      <c r="I377" s="0" t="s">
        <v>168</v>
      </c>
    </row>
    <row r="378" customFormat="false" ht="15.75" hidden="false" customHeight="false" outlineLevel="0" collapsed="false">
      <c r="A378" s="0" t="s">
        <v>959</v>
      </c>
      <c r="B378" s="7" t="s">
        <v>960</v>
      </c>
      <c r="C378" s="17" t="s">
        <v>406</v>
      </c>
      <c r="D378" s="1" t="n">
        <v>139</v>
      </c>
      <c r="E378" s="1" t="n">
        <v>78</v>
      </c>
      <c r="F378" s="1" t="n">
        <v>24</v>
      </c>
      <c r="G378" s="1" t="n">
        <v>8</v>
      </c>
      <c r="H378" s="2" t="n">
        <v>2780.00150583295</v>
      </c>
      <c r="I378" s="0" t="s">
        <v>592</v>
      </c>
    </row>
    <row r="379" customFormat="false" ht="15.75" hidden="false" customHeight="false" outlineLevel="0" collapsed="false">
      <c r="A379" s="0" t="s">
        <v>961</v>
      </c>
      <c r="B379" s="0" t="s">
        <v>962</v>
      </c>
      <c r="C379" s="0" t="s">
        <v>47</v>
      </c>
      <c r="D379" s="1" t="n">
        <v>139</v>
      </c>
      <c r="E379" s="1" t="n">
        <v>141</v>
      </c>
      <c r="F379" s="1" t="n">
        <v>23</v>
      </c>
      <c r="G379" s="1" t="n">
        <v>15</v>
      </c>
      <c r="H379" s="2" t="n">
        <v>4154.61742294291</v>
      </c>
      <c r="I379" s="0" t="s">
        <v>963</v>
      </c>
    </row>
    <row r="380" customFormat="false" ht="15.75" hidden="false" customHeight="false" outlineLevel="0" collapsed="false">
      <c r="A380" s="0" t="s">
        <v>964</v>
      </c>
      <c r="B380" s="7" t="s">
        <v>965</v>
      </c>
      <c r="C380" s="0" t="s">
        <v>47</v>
      </c>
      <c r="D380" s="1" t="n">
        <v>139</v>
      </c>
      <c r="E380" s="1" t="n">
        <v>139</v>
      </c>
      <c r="F380" s="1" t="n">
        <v>23</v>
      </c>
      <c r="G380" s="1" t="n">
        <v>18</v>
      </c>
      <c r="H380" s="2" t="n">
        <v>3562.95725991694</v>
      </c>
      <c r="I380" s="0" t="s">
        <v>966</v>
      </c>
    </row>
    <row r="381" customFormat="false" ht="15.75" hidden="false" customHeight="false" outlineLevel="0" collapsed="false">
      <c r="A381" s="0" t="s">
        <v>967</v>
      </c>
      <c r="B381" s="0" t="s">
        <v>968</v>
      </c>
      <c r="C381" s="10" t="s">
        <v>51</v>
      </c>
      <c r="D381" s="1" t="n">
        <v>139</v>
      </c>
      <c r="E381" s="1" t="n">
        <v>44</v>
      </c>
      <c r="F381" s="1" t="n">
        <v>23</v>
      </c>
      <c r="G381" s="1" t="n">
        <v>2</v>
      </c>
      <c r="H381" s="2" t="n">
        <v>3681</v>
      </c>
      <c r="I381" s="0" t="s">
        <v>67</v>
      </c>
    </row>
    <row r="382" customFormat="false" ht="15.75" hidden="false" customHeight="false" outlineLevel="0" collapsed="false">
      <c r="A382" s="0" t="s">
        <v>969</v>
      </c>
      <c r="B382" s="0" t="s">
        <v>970</v>
      </c>
      <c r="C382" s="8" t="s">
        <v>19</v>
      </c>
      <c r="D382" s="1" t="n">
        <v>139</v>
      </c>
      <c r="E382" s="1" t="n">
        <v>69</v>
      </c>
      <c r="F382" s="1" t="n">
        <v>22</v>
      </c>
      <c r="G382" s="1" t="n">
        <v>15</v>
      </c>
      <c r="H382" s="2" t="n">
        <v>951.334326677362</v>
      </c>
      <c r="I382" s="0" t="s">
        <v>23</v>
      </c>
    </row>
    <row r="383" customFormat="false" ht="15.75" hidden="false" customHeight="false" outlineLevel="0" collapsed="false">
      <c r="A383" s="0" t="s">
        <v>971</v>
      </c>
      <c r="B383" s="0" t="s">
        <v>972</v>
      </c>
      <c r="C383" s="0" t="s">
        <v>973</v>
      </c>
      <c r="D383" s="1" t="n">
        <v>139</v>
      </c>
      <c r="E383" s="1" t="n">
        <v>84</v>
      </c>
      <c r="F383" s="1" t="n">
        <v>21</v>
      </c>
      <c r="G383" s="1" t="n">
        <v>6</v>
      </c>
      <c r="H383" s="2" t="n">
        <v>4847.62369521196</v>
      </c>
      <c r="I383" s="7" t="s">
        <v>974</v>
      </c>
    </row>
    <row r="384" customFormat="false" ht="15.75" hidden="false" customHeight="false" outlineLevel="0" collapsed="false">
      <c r="A384" s="7" t="s">
        <v>975</v>
      </c>
      <c r="B384" s="7" t="s">
        <v>11</v>
      </c>
      <c r="C384" s="7" t="s">
        <v>11</v>
      </c>
      <c r="D384" s="1" t="n">
        <v>139</v>
      </c>
      <c r="E384" s="1" t="n">
        <v>45</v>
      </c>
      <c r="F384" s="1" t="n">
        <v>21</v>
      </c>
      <c r="G384" s="1" t="n">
        <v>0</v>
      </c>
      <c r="H384" s="2" t="n">
        <v>0</v>
      </c>
      <c r="I384" s="7" t="s">
        <v>11</v>
      </c>
      <c r="CZ384" s="7"/>
    </row>
    <row r="385" customFormat="false" ht="15.75" hidden="false" customHeight="false" outlineLevel="0" collapsed="false">
      <c r="A385" s="0" t="s">
        <v>976</v>
      </c>
      <c r="B385" s="7" t="s">
        <v>977</v>
      </c>
      <c r="C385" s="10" t="s">
        <v>51</v>
      </c>
      <c r="D385" s="1" t="n">
        <v>139</v>
      </c>
      <c r="E385" s="1" t="n">
        <v>53</v>
      </c>
      <c r="F385" s="1" t="n">
        <v>19</v>
      </c>
      <c r="G385" s="1" t="n">
        <v>3</v>
      </c>
      <c r="H385" s="2" t="n">
        <v>623.391352686327</v>
      </c>
      <c r="I385" s="0" t="s">
        <v>216</v>
      </c>
    </row>
    <row r="386" customFormat="false" ht="15.75" hidden="false" customHeight="false" outlineLevel="0" collapsed="false">
      <c r="A386" s="0" t="s">
        <v>978</v>
      </c>
      <c r="B386" s="7" t="s">
        <v>979</v>
      </c>
      <c r="C386" s="13" t="s">
        <v>167</v>
      </c>
      <c r="D386" s="1" t="n">
        <v>139</v>
      </c>
      <c r="E386" s="1" t="n">
        <v>51</v>
      </c>
      <c r="F386" s="1" t="n">
        <v>19</v>
      </c>
      <c r="G386" s="1" t="n">
        <v>2</v>
      </c>
      <c r="H386" s="2" t="n">
        <v>0</v>
      </c>
      <c r="I386" s="0" t="s">
        <v>229</v>
      </c>
    </row>
    <row r="387" customFormat="false" ht="15.75" hidden="false" customHeight="false" outlineLevel="0" collapsed="false">
      <c r="A387" s="0" t="s">
        <v>980</v>
      </c>
      <c r="B387" s="7" t="s">
        <v>981</v>
      </c>
      <c r="C387" s="13" t="s">
        <v>167</v>
      </c>
      <c r="D387" s="1" t="n">
        <v>138</v>
      </c>
      <c r="E387" s="1" t="n">
        <v>78</v>
      </c>
      <c r="F387" s="1" t="n">
        <v>24</v>
      </c>
      <c r="G387" s="1" t="n">
        <v>5</v>
      </c>
      <c r="H387" s="2" t="n">
        <v>361.842137224689</v>
      </c>
      <c r="I387" s="0" t="s">
        <v>168</v>
      </c>
    </row>
    <row r="388" customFormat="false" ht="15.75" hidden="false" customHeight="false" outlineLevel="0" collapsed="false">
      <c r="A388" s="0" t="s">
        <v>982</v>
      </c>
      <c r="B388" s="7" t="s">
        <v>983</v>
      </c>
      <c r="C388" s="0" t="s">
        <v>47</v>
      </c>
      <c r="D388" s="1" t="n">
        <v>138</v>
      </c>
      <c r="E388" s="1" t="n">
        <v>136</v>
      </c>
      <c r="F388" s="1" t="n">
        <v>23</v>
      </c>
      <c r="G388" s="1" t="n">
        <v>4</v>
      </c>
      <c r="H388" s="2" t="n">
        <v>419.672032289173</v>
      </c>
      <c r="I388" s="0" t="s">
        <v>984</v>
      </c>
    </row>
    <row r="389" customFormat="false" ht="15.75" hidden="false" customHeight="false" outlineLevel="0" collapsed="false">
      <c r="A389" s="0" t="s">
        <v>985</v>
      </c>
      <c r="B389" s="7" t="s">
        <v>986</v>
      </c>
      <c r="C389" s="10" t="s">
        <v>51</v>
      </c>
      <c r="D389" s="1" t="n">
        <v>138</v>
      </c>
      <c r="E389" s="1" t="n">
        <v>135</v>
      </c>
      <c r="F389" s="1" t="n">
        <v>23</v>
      </c>
      <c r="G389" s="1" t="n">
        <v>4</v>
      </c>
      <c r="H389" s="2" t="n">
        <v>90.9649593210301</v>
      </c>
      <c r="I389" s="0" t="s">
        <v>987</v>
      </c>
    </row>
    <row r="390" customFormat="false" ht="15.75" hidden="false" customHeight="false" outlineLevel="0" collapsed="false">
      <c r="A390" s="0" t="s">
        <v>988</v>
      </c>
      <c r="B390" s="0" t="s">
        <v>989</v>
      </c>
      <c r="C390" s="17" t="s">
        <v>406</v>
      </c>
      <c r="D390" s="1" t="n">
        <v>138</v>
      </c>
      <c r="E390" s="1" t="n">
        <v>132</v>
      </c>
      <c r="F390" s="1" t="n">
        <v>23</v>
      </c>
      <c r="G390" s="1" t="n">
        <v>3</v>
      </c>
      <c r="H390" s="2" t="n">
        <v>1447.74591743558</v>
      </c>
      <c r="I390" s="0" t="s">
        <v>990</v>
      </c>
    </row>
    <row r="391" customFormat="false" ht="15.75" hidden="false" customHeight="false" outlineLevel="0" collapsed="false">
      <c r="A391" s="0" t="s">
        <v>991</v>
      </c>
      <c r="B391" s="0" t="s">
        <v>992</v>
      </c>
      <c r="C391" s="15" t="s">
        <v>190</v>
      </c>
      <c r="D391" s="1" t="n">
        <v>138</v>
      </c>
      <c r="E391" s="1" t="n">
        <v>116</v>
      </c>
      <c r="F391" s="1" t="n">
        <v>23</v>
      </c>
      <c r="G391" s="1" t="n">
        <v>1</v>
      </c>
      <c r="H391" s="2" t="n">
        <v>0</v>
      </c>
      <c r="I391" s="0" t="s">
        <v>191</v>
      </c>
    </row>
    <row r="392" customFormat="false" ht="15.75" hidden="false" customHeight="false" outlineLevel="0" collapsed="false">
      <c r="A392" s="0" t="s">
        <v>993</v>
      </c>
      <c r="B392" s="0" t="s">
        <v>994</v>
      </c>
      <c r="C392" s="13" t="s">
        <v>167</v>
      </c>
      <c r="D392" s="1" t="n">
        <v>138</v>
      </c>
      <c r="E392" s="1" t="n">
        <v>94</v>
      </c>
      <c r="F392" s="1" t="n">
        <v>23</v>
      </c>
      <c r="G392" s="1" t="n">
        <v>12</v>
      </c>
      <c r="H392" s="2" t="n">
        <v>500.864565120137</v>
      </c>
      <c r="I392" s="0" t="s">
        <v>601</v>
      </c>
    </row>
    <row r="393" customFormat="false" ht="15.75" hidden="false" customHeight="false" outlineLevel="0" collapsed="false">
      <c r="A393" s="0" t="s">
        <v>995</v>
      </c>
      <c r="B393" s="0" t="s">
        <v>996</v>
      </c>
      <c r="C393" s="13" t="s">
        <v>167</v>
      </c>
      <c r="D393" s="1" t="n">
        <v>138</v>
      </c>
      <c r="E393" s="1" t="n">
        <v>87</v>
      </c>
      <c r="F393" s="1" t="n">
        <v>23</v>
      </c>
      <c r="G393" s="1" t="n">
        <v>17</v>
      </c>
      <c r="H393" s="2" t="n">
        <v>5340.84526784448</v>
      </c>
      <c r="I393" s="0" t="s">
        <v>997</v>
      </c>
    </row>
    <row r="394" customFormat="false" ht="15.75" hidden="false" customHeight="false" outlineLevel="0" collapsed="false">
      <c r="A394" s="0" t="s">
        <v>998</v>
      </c>
      <c r="B394" s="0" t="s">
        <v>999</v>
      </c>
      <c r="C394" s="0" t="s">
        <v>47</v>
      </c>
      <c r="D394" s="1" t="n">
        <v>138</v>
      </c>
      <c r="E394" s="1" t="n">
        <v>86</v>
      </c>
      <c r="F394" s="1" t="n">
        <v>23</v>
      </c>
      <c r="G394" s="1" t="n">
        <v>13</v>
      </c>
      <c r="H394" s="2" t="n">
        <v>1232.04792840014</v>
      </c>
      <c r="I394" s="0" t="s">
        <v>1000</v>
      </c>
    </row>
    <row r="395" customFormat="false" ht="15.75" hidden="false" customHeight="false" outlineLevel="0" collapsed="false">
      <c r="A395" s="0" t="s">
        <v>1001</v>
      </c>
      <c r="B395" s="0" t="s">
        <v>1002</v>
      </c>
      <c r="C395" s="0" t="s">
        <v>47</v>
      </c>
      <c r="D395" s="1" t="n">
        <v>138</v>
      </c>
      <c r="E395" s="1" t="n">
        <v>86</v>
      </c>
      <c r="F395" s="1" t="n">
        <v>23</v>
      </c>
      <c r="G395" s="1" t="n">
        <v>6</v>
      </c>
      <c r="H395" s="2" t="n">
        <v>149.239920526482</v>
      </c>
      <c r="I395" s="0" t="s">
        <v>1000</v>
      </c>
    </row>
    <row r="396" customFormat="false" ht="15.75" hidden="false" customHeight="false" outlineLevel="0" collapsed="false">
      <c r="A396" s="0" t="s">
        <v>1003</v>
      </c>
      <c r="B396" s="7" t="s">
        <v>1004</v>
      </c>
      <c r="C396" s="13" t="s">
        <v>167</v>
      </c>
      <c r="D396" s="1" t="n">
        <v>138</v>
      </c>
      <c r="E396" s="1" t="n">
        <v>68</v>
      </c>
      <c r="F396" s="1" t="n">
        <v>23</v>
      </c>
      <c r="G396" s="1" t="n">
        <v>1</v>
      </c>
      <c r="H396" s="2" t="n">
        <v>0</v>
      </c>
      <c r="I396" s="0" t="s">
        <v>168</v>
      </c>
    </row>
    <row r="397" customFormat="false" ht="15.75" hidden="false" customHeight="false" outlineLevel="0" collapsed="false">
      <c r="A397" s="0" t="s">
        <v>1005</v>
      </c>
      <c r="B397" s="7" t="s">
        <v>1006</v>
      </c>
      <c r="C397" s="0" t="s">
        <v>197</v>
      </c>
      <c r="D397" s="1" t="n">
        <v>138</v>
      </c>
      <c r="E397" s="1" t="n">
        <v>117</v>
      </c>
      <c r="F397" s="1" t="n">
        <v>22</v>
      </c>
      <c r="G397" s="1" t="n">
        <v>14</v>
      </c>
      <c r="H397" s="2" t="n">
        <v>1838.56542329398</v>
      </c>
      <c r="I397" s="0" t="s">
        <v>1007</v>
      </c>
    </row>
    <row r="398" customFormat="false" ht="15.75" hidden="false" customHeight="false" outlineLevel="0" collapsed="false">
      <c r="A398" s="0" t="s">
        <v>1008</v>
      </c>
      <c r="B398" s="0" t="s">
        <v>1009</v>
      </c>
      <c r="C398" s="10" t="s">
        <v>51</v>
      </c>
      <c r="D398" s="1" t="n">
        <v>138</v>
      </c>
      <c r="E398" s="1" t="n">
        <v>115</v>
      </c>
      <c r="F398" s="1" t="n">
        <v>22</v>
      </c>
      <c r="G398" s="1" t="n">
        <v>9</v>
      </c>
      <c r="H398" s="2" t="n">
        <v>2808.8206516062</v>
      </c>
      <c r="I398" s="0" t="s">
        <v>101</v>
      </c>
    </row>
    <row r="399" customFormat="false" ht="15.75" hidden="false" customHeight="false" outlineLevel="0" collapsed="false">
      <c r="A399" s="0" t="s">
        <v>1010</v>
      </c>
      <c r="B399" s="7" t="s">
        <v>1011</v>
      </c>
      <c r="C399" s="13" t="s">
        <v>167</v>
      </c>
      <c r="D399" s="1" t="n">
        <v>138</v>
      </c>
      <c r="E399" s="1" t="n">
        <v>56</v>
      </c>
      <c r="F399" s="1" t="n">
        <v>21</v>
      </c>
      <c r="G399" s="1" t="n">
        <v>9</v>
      </c>
      <c r="H399" s="2" t="n">
        <v>2397.84169974044</v>
      </c>
      <c r="I399" s="0" t="s">
        <v>249</v>
      </c>
    </row>
    <row r="400" customFormat="false" ht="15.75" hidden="false" customHeight="false" outlineLevel="0" collapsed="false">
      <c r="A400" s="0" t="s">
        <v>1012</v>
      </c>
      <c r="B400" s="0" t="s">
        <v>1013</v>
      </c>
      <c r="C400" s="8" t="s">
        <v>19</v>
      </c>
      <c r="D400" s="1" t="n">
        <v>138</v>
      </c>
      <c r="E400" s="1" t="n">
        <v>26</v>
      </c>
      <c r="F400" s="1" t="n">
        <v>19</v>
      </c>
      <c r="G400" s="1" t="n">
        <v>2</v>
      </c>
      <c r="H400" s="2" t="n">
        <v>1172.98853211878</v>
      </c>
      <c r="I400" s="0" t="s">
        <v>20</v>
      </c>
    </row>
    <row r="401" customFormat="false" ht="15.75" hidden="false" customHeight="false" outlineLevel="0" collapsed="false">
      <c r="A401" s="0" t="s">
        <v>1014</v>
      </c>
      <c r="B401" s="0" t="s">
        <v>1015</v>
      </c>
      <c r="C401" s="10" t="s">
        <v>51</v>
      </c>
      <c r="D401" s="1" t="n">
        <v>138</v>
      </c>
      <c r="E401" s="1" t="n">
        <v>36</v>
      </c>
      <c r="F401" s="1" t="n">
        <v>18</v>
      </c>
      <c r="G401" s="1" t="n">
        <v>12</v>
      </c>
      <c r="H401" s="2" t="n">
        <v>631.212773834547</v>
      </c>
      <c r="I401" s="0" t="s">
        <v>67</v>
      </c>
    </row>
    <row r="402" customFormat="false" ht="15.75" hidden="false" customHeight="false" outlineLevel="0" collapsed="false">
      <c r="A402" s="0" t="s">
        <v>1016</v>
      </c>
      <c r="B402" s="0" t="s">
        <v>1017</v>
      </c>
      <c r="C402" s="10" t="s">
        <v>51</v>
      </c>
      <c r="D402" s="1" t="n">
        <v>138</v>
      </c>
      <c r="E402" s="1" t="n">
        <v>22</v>
      </c>
      <c r="F402" s="1" t="n">
        <v>18</v>
      </c>
      <c r="G402" s="1" t="n">
        <v>4</v>
      </c>
      <c r="H402" s="2" t="n">
        <v>677.89631874909</v>
      </c>
      <c r="I402" s="0" t="s">
        <v>67</v>
      </c>
    </row>
    <row r="403" customFormat="false" ht="15.75" hidden="false" customHeight="false" outlineLevel="0" collapsed="false">
      <c r="A403" s="0" t="s">
        <v>1018</v>
      </c>
      <c r="B403" s="0" t="s">
        <v>1019</v>
      </c>
      <c r="C403" s="10" t="s">
        <v>51</v>
      </c>
      <c r="D403" s="1" t="n">
        <v>138</v>
      </c>
      <c r="E403" s="1" t="n">
        <v>43</v>
      </c>
      <c r="F403" s="1" t="n">
        <v>17</v>
      </c>
      <c r="G403" s="1" t="n">
        <v>3</v>
      </c>
      <c r="H403" s="2" t="n">
        <v>1158.51481591796</v>
      </c>
      <c r="I403" s="0" t="s">
        <v>67</v>
      </c>
    </row>
    <row r="404" customFormat="false" ht="15.75" hidden="false" customHeight="false" outlineLevel="0" collapsed="false">
      <c r="A404" s="0" t="s">
        <v>1020</v>
      </c>
      <c r="B404" s="7" t="s">
        <v>1021</v>
      </c>
      <c r="C404" s="9" t="s">
        <v>40</v>
      </c>
      <c r="D404" s="1" t="n">
        <v>138</v>
      </c>
      <c r="E404" s="1" t="n">
        <v>16</v>
      </c>
      <c r="F404" s="1" t="n">
        <v>17</v>
      </c>
      <c r="G404" s="1" t="n">
        <v>7</v>
      </c>
      <c r="H404" s="2" t="n">
        <v>1.42142857142857</v>
      </c>
      <c r="I404" s="0" t="s">
        <v>286</v>
      </c>
    </row>
    <row r="405" customFormat="false" ht="15.75" hidden="false" customHeight="false" outlineLevel="0" collapsed="false">
      <c r="A405" s="0" t="s">
        <v>1022</v>
      </c>
      <c r="B405" s="7" t="s">
        <v>1023</v>
      </c>
      <c r="C405" s="13" t="s">
        <v>167</v>
      </c>
      <c r="D405" s="1" t="n">
        <v>138</v>
      </c>
      <c r="E405" s="1" t="n">
        <v>3</v>
      </c>
      <c r="F405" s="1" t="n">
        <v>15</v>
      </c>
      <c r="G405" s="1" t="n">
        <v>5</v>
      </c>
      <c r="H405" s="2" t="n">
        <v>1229</v>
      </c>
      <c r="I405" s="0" t="s">
        <v>249</v>
      </c>
    </row>
    <row r="406" customFormat="false" ht="15.75" hidden="false" customHeight="false" outlineLevel="0" collapsed="false">
      <c r="A406" s="0" t="s">
        <v>1024</v>
      </c>
      <c r="B406" s="0" t="s">
        <v>1025</v>
      </c>
      <c r="C406" s="10" t="s">
        <v>51</v>
      </c>
      <c r="D406" s="1" t="n">
        <v>137</v>
      </c>
      <c r="E406" s="1" t="n">
        <v>65</v>
      </c>
      <c r="F406" s="1" t="n">
        <v>23</v>
      </c>
      <c r="G406" s="1" t="n">
        <v>6</v>
      </c>
      <c r="H406" s="2" t="n">
        <v>0</v>
      </c>
      <c r="I406" s="0" t="s">
        <v>925</v>
      </c>
    </row>
    <row r="407" customFormat="false" ht="15.75" hidden="false" customHeight="false" outlineLevel="0" collapsed="false">
      <c r="A407" s="0" t="s">
        <v>1026</v>
      </c>
      <c r="B407" s="0" t="s">
        <v>1027</v>
      </c>
      <c r="C407" s="17" t="s">
        <v>406</v>
      </c>
      <c r="D407" s="1" t="n">
        <v>137</v>
      </c>
      <c r="E407" s="1" t="n">
        <v>125</v>
      </c>
      <c r="F407" s="1" t="n">
        <v>22</v>
      </c>
      <c r="G407" s="1" t="n">
        <v>1</v>
      </c>
      <c r="H407" s="2" t="n">
        <v>0</v>
      </c>
      <c r="I407" s="0" t="s">
        <v>1028</v>
      </c>
    </row>
    <row r="408" customFormat="false" ht="15.75" hidden="false" customHeight="false" outlineLevel="0" collapsed="false">
      <c r="A408" s="0" t="s">
        <v>1029</v>
      </c>
      <c r="B408" s="7" t="s">
        <v>1030</v>
      </c>
      <c r="C408" s="10" t="s">
        <v>51</v>
      </c>
      <c r="D408" s="1" t="n">
        <v>137</v>
      </c>
      <c r="E408" s="1" t="n">
        <v>74</v>
      </c>
      <c r="F408" s="1" t="n">
        <v>22</v>
      </c>
      <c r="G408" s="1" t="n">
        <v>14</v>
      </c>
      <c r="H408" s="2" t="n">
        <v>223.696182224537</v>
      </c>
      <c r="I408" s="0" t="s">
        <v>52</v>
      </c>
    </row>
    <row r="409" customFormat="false" ht="15.75" hidden="false" customHeight="false" outlineLevel="0" collapsed="false">
      <c r="A409" s="0" t="s">
        <v>1031</v>
      </c>
      <c r="B409" s="0" t="s">
        <v>1032</v>
      </c>
      <c r="C409" s="16" t="s">
        <v>402</v>
      </c>
      <c r="D409" s="1" t="n">
        <v>137</v>
      </c>
      <c r="E409" s="1" t="n">
        <v>56</v>
      </c>
      <c r="F409" s="1" t="n">
        <v>22</v>
      </c>
      <c r="G409" s="1" t="n">
        <v>0</v>
      </c>
      <c r="H409" s="2" t="n">
        <v>0</v>
      </c>
      <c r="I409" s="0" t="s">
        <v>1033</v>
      </c>
    </row>
    <row r="410" customFormat="false" ht="15.75" hidden="false" customHeight="false" outlineLevel="0" collapsed="false">
      <c r="A410" s="0" t="s">
        <v>1034</v>
      </c>
      <c r="B410" s="0" t="s">
        <v>1035</v>
      </c>
      <c r="C410" s="9" t="s">
        <v>40</v>
      </c>
      <c r="D410" s="1" t="n">
        <v>137</v>
      </c>
      <c r="E410" s="1" t="n">
        <v>39</v>
      </c>
      <c r="F410" s="1" t="n">
        <v>22</v>
      </c>
      <c r="G410" s="1" t="n">
        <v>1</v>
      </c>
      <c r="H410" s="2" t="n">
        <v>0</v>
      </c>
      <c r="I410" s="0" t="s">
        <v>452</v>
      </c>
    </row>
    <row r="411" customFormat="false" ht="15.75" hidden="false" customHeight="false" outlineLevel="0" collapsed="false">
      <c r="A411" s="0" t="s">
        <v>1036</v>
      </c>
      <c r="B411" s="0" t="s">
        <v>1037</v>
      </c>
      <c r="C411" s="13" t="s">
        <v>167</v>
      </c>
      <c r="D411" s="1" t="n">
        <v>137</v>
      </c>
      <c r="E411" s="1" t="n">
        <v>48</v>
      </c>
      <c r="F411" s="1" t="n">
        <v>21</v>
      </c>
      <c r="G411" s="1" t="n">
        <v>30</v>
      </c>
      <c r="H411" s="2" t="n">
        <v>2779.61585647886</v>
      </c>
      <c r="I411" s="0" t="s">
        <v>721</v>
      </c>
    </row>
    <row r="412" customFormat="false" ht="15.75" hidden="false" customHeight="false" outlineLevel="0" collapsed="false">
      <c r="A412" s="0" t="s">
        <v>1038</v>
      </c>
      <c r="B412" s="7" t="s">
        <v>1039</v>
      </c>
      <c r="C412" s="10" t="s">
        <v>51</v>
      </c>
      <c r="D412" s="1" t="n">
        <v>137</v>
      </c>
      <c r="E412" s="1" t="n">
        <v>44</v>
      </c>
      <c r="F412" s="1" t="n">
        <v>21</v>
      </c>
      <c r="G412" s="1" t="n">
        <v>2</v>
      </c>
      <c r="H412" s="2" t="n">
        <v>15.4099790624751</v>
      </c>
      <c r="I412" s="0" t="s">
        <v>216</v>
      </c>
    </row>
    <row r="413" customFormat="false" ht="15.75" hidden="false" customHeight="false" outlineLevel="0" collapsed="false">
      <c r="A413" s="0" t="s">
        <v>1040</v>
      </c>
      <c r="B413" s="7" t="s">
        <v>1041</v>
      </c>
      <c r="C413" s="0" t="s">
        <v>55</v>
      </c>
      <c r="D413" s="1" t="n">
        <v>137</v>
      </c>
      <c r="E413" s="1" t="n">
        <v>30</v>
      </c>
      <c r="F413" s="1" t="n">
        <v>21</v>
      </c>
      <c r="G413" s="1" t="n">
        <v>17</v>
      </c>
      <c r="H413" s="2" t="n">
        <v>3319.72452132326</v>
      </c>
      <c r="I413" s="7" t="s">
        <v>1042</v>
      </c>
    </row>
    <row r="414" customFormat="false" ht="15.75" hidden="false" customHeight="false" outlineLevel="0" collapsed="false">
      <c r="A414" s="0" t="s">
        <v>1043</v>
      </c>
      <c r="B414" s="7" t="s">
        <v>1044</v>
      </c>
      <c r="C414" s="0" t="s">
        <v>206</v>
      </c>
      <c r="D414" s="1" t="n">
        <v>137</v>
      </c>
      <c r="E414" s="1" t="n">
        <v>53</v>
      </c>
      <c r="F414" s="1" t="n">
        <v>20</v>
      </c>
      <c r="G414" s="1" t="n">
        <v>7</v>
      </c>
      <c r="H414" s="2" t="n">
        <v>4523.10258423002</v>
      </c>
      <c r="I414" s="0" t="s">
        <v>1045</v>
      </c>
    </row>
    <row r="415" customFormat="false" ht="15.75" hidden="false" customHeight="false" outlineLevel="0" collapsed="false">
      <c r="A415" s="0" t="s">
        <v>1046</v>
      </c>
      <c r="B415" s="7" t="s">
        <v>1047</v>
      </c>
      <c r="C415" s="14" t="s">
        <v>183</v>
      </c>
      <c r="D415" s="1" t="n">
        <v>137</v>
      </c>
      <c r="E415" s="1" t="n">
        <v>30</v>
      </c>
      <c r="F415" s="1" t="n">
        <v>20</v>
      </c>
      <c r="G415" s="1" t="n">
        <v>4</v>
      </c>
      <c r="H415" s="2" t="n">
        <v>0</v>
      </c>
      <c r="I415" s="0" t="s">
        <v>360</v>
      </c>
    </row>
    <row r="416" customFormat="false" ht="15.75" hidden="false" customHeight="false" outlineLevel="0" collapsed="false">
      <c r="A416" s="7" t="s">
        <v>1048</v>
      </c>
      <c r="B416" s="0" t="s">
        <v>1049</v>
      </c>
      <c r="C416" s="9" t="s">
        <v>40</v>
      </c>
      <c r="D416" s="1" t="n">
        <v>137</v>
      </c>
      <c r="E416" s="1" t="n">
        <v>17</v>
      </c>
      <c r="F416" s="1" t="n">
        <v>20</v>
      </c>
      <c r="G416" s="1" t="n">
        <v>4</v>
      </c>
      <c r="H416" s="2" t="n">
        <v>669.191101318671</v>
      </c>
      <c r="I416" s="0" t="s">
        <v>251</v>
      </c>
      <c r="CZ416" s="7"/>
    </row>
    <row r="417" customFormat="false" ht="15.75" hidden="false" customHeight="false" outlineLevel="0" collapsed="false">
      <c r="A417" s="0" t="s">
        <v>1050</v>
      </c>
      <c r="B417" s="7" t="s">
        <v>1051</v>
      </c>
      <c r="C417" s="12" t="s">
        <v>119</v>
      </c>
      <c r="D417" s="1" t="n">
        <v>137</v>
      </c>
      <c r="E417" s="1" t="n">
        <v>18</v>
      </c>
      <c r="F417" s="1" t="n">
        <v>19</v>
      </c>
      <c r="G417" s="1" t="n">
        <v>3</v>
      </c>
      <c r="H417" s="2" t="n">
        <v>182.749914555451</v>
      </c>
      <c r="I417" s="0" t="s">
        <v>820</v>
      </c>
    </row>
    <row r="418" customFormat="false" ht="15.75" hidden="false" customHeight="false" outlineLevel="0" collapsed="false">
      <c r="A418" s="0" t="s">
        <v>1052</v>
      </c>
      <c r="B418" s="0" t="s">
        <v>1053</v>
      </c>
      <c r="C418" s="9" t="s">
        <v>40</v>
      </c>
      <c r="D418" s="1" t="n">
        <v>137</v>
      </c>
      <c r="E418" s="1" t="n">
        <v>6</v>
      </c>
      <c r="F418" s="1" t="n">
        <v>17</v>
      </c>
      <c r="G418" s="1" t="n">
        <v>2</v>
      </c>
      <c r="H418" s="2" t="n">
        <v>0</v>
      </c>
      <c r="I418" s="0" t="s">
        <v>452</v>
      </c>
    </row>
    <row r="419" customFormat="false" ht="15.75" hidden="false" customHeight="false" outlineLevel="0" collapsed="false">
      <c r="A419" s="0" t="s">
        <v>1054</v>
      </c>
      <c r="B419" s="7" t="s">
        <v>1055</v>
      </c>
      <c r="C419" s="10" t="s">
        <v>51</v>
      </c>
      <c r="D419" s="1" t="n">
        <v>136</v>
      </c>
      <c r="E419" s="1" t="n">
        <v>82</v>
      </c>
      <c r="F419" s="1" t="n">
        <v>22</v>
      </c>
      <c r="G419" s="1" t="n">
        <v>2</v>
      </c>
      <c r="H419" s="2" t="n">
        <v>1228.99999999999</v>
      </c>
      <c r="I419" s="0" t="s">
        <v>61</v>
      </c>
    </row>
    <row r="420" customFormat="false" ht="15.75" hidden="false" customHeight="false" outlineLevel="0" collapsed="false">
      <c r="A420" s="0" t="s">
        <v>1056</v>
      </c>
      <c r="B420" s="0" t="s">
        <v>1057</v>
      </c>
      <c r="C420" s="0" t="s">
        <v>1058</v>
      </c>
      <c r="D420" s="1" t="n">
        <v>136</v>
      </c>
      <c r="E420" s="1" t="n">
        <v>37</v>
      </c>
      <c r="F420" s="1" t="n">
        <v>22</v>
      </c>
      <c r="G420" s="1" t="n">
        <v>9</v>
      </c>
      <c r="H420" s="2" t="n">
        <v>270.52731250555</v>
      </c>
      <c r="I420" s="7" t="s">
        <v>1059</v>
      </c>
    </row>
    <row r="421" customFormat="false" ht="15.75" hidden="false" customHeight="false" outlineLevel="0" collapsed="false">
      <c r="A421" s="0" t="s">
        <v>1060</v>
      </c>
      <c r="B421" s="0" t="s">
        <v>1061</v>
      </c>
      <c r="C421" s="10" t="s">
        <v>51</v>
      </c>
      <c r="D421" s="1" t="n">
        <v>136</v>
      </c>
      <c r="E421" s="1" t="n">
        <v>65</v>
      </c>
      <c r="F421" s="1" t="n">
        <v>21</v>
      </c>
      <c r="G421" s="1" t="n">
        <v>4</v>
      </c>
      <c r="H421" s="2" t="n">
        <v>377.544937671008</v>
      </c>
      <c r="I421" s="0" t="s">
        <v>70</v>
      </c>
    </row>
    <row r="422" customFormat="false" ht="15.75" hidden="false" customHeight="false" outlineLevel="0" collapsed="false">
      <c r="A422" s="0" t="s">
        <v>1062</v>
      </c>
      <c r="B422" s="0" t="s">
        <v>1063</v>
      </c>
      <c r="C422" s="13" t="s">
        <v>167</v>
      </c>
      <c r="D422" s="1" t="n">
        <v>136</v>
      </c>
      <c r="E422" s="1" t="n">
        <v>64</v>
      </c>
      <c r="F422" s="1" t="n">
        <v>21</v>
      </c>
      <c r="G422" s="1" t="n">
        <v>9</v>
      </c>
      <c r="H422" s="2" t="n">
        <v>4716.96090755371</v>
      </c>
      <c r="I422" s="0" t="s">
        <v>180</v>
      </c>
    </row>
    <row r="423" customFormat="false" ht="15.75" hidden="false" customHeight="false" outlineLevel="0" collapsed="false">
      <c r="A423" s="0" t="s">
        <v>1064</v>
      </c>
      <c r="B423" s="0" t="s">
        <v>1065</v>
      </c>
      <c r="C423" s="13" t="s">
        <v>167</v>
      </c>
      <c r="D423" s="1" t="n">
        <v>136</v>
      </c>
      <c r="E423" s="1" t="n">
        <v>52</v>
      </c>
      <c r="F423" s="1" t="n">
        <v>21</v>
      </c>
      <c r="G423" s="1" t="n">
        <v>24</v>
      </c>
      <c r="H423" s="2" t="n">
        <v>746.009816787693</v>
      </c>
      <c r="I423" s="0" t="s">
        <v>721</v>
      </c>
    </row>
    <row r="424" customFormat="false" ht="15.75" hidden="false" customHeight="false" outlineLevel="0" collapsed="false">
      <c r="A424" s="7" t="s">
        <v>1066</v>
      </c>
      <c r="B424" s="7" t="s">
        <v>11</v>
      </c>
      <c r="C424" s="7" t="s">
        <v>11</v>
      </c>
      <c r="D424" s="1" t="n">
        <v>136</v>
      </c>
      <c r="E424" s="1" t="n">
        <v>52</v>
      </c>
      <c r="F424" s="1" t="n">
        <v>21</v>
      </c>
      <c r="G424" s="1" t="n">
        <v>0</v>
      </c>
      <c r="H424" s="2" t="n">
        <v>0</v>
      </c>
      <c r="I424" s="7" t="s">
        <v>11</v>
      </c>
      <c r="CZ424" s="7"/>
    </row>
    <row r="425" customFormat="false" ht="15.75" hidden="false" customHeight="false" outlineLevel="0" collapsed="false">
      <c r="A425" s="0" t="s">
        <v>1067</v>
      </c>
      <c r="B425" s="7" t="s">
        <v>1068</v>
      </c>
      <c r="C425" s="13" t="s">
        <v>167</v>
      </c>
      <c r="D425" s="1" t="n">
        <v>136</v>
      </c>
      <c r="E425" s="1" t="n">
        <v>39</v>
      </c>
      <c r="F425" s="1" t="n">
        <v>21</v>
      </c>
      <c r="G425" s="1" t="n">
        <v>0</v>
      </c>
      <c r="H425" s="2" t="n">
        <v>0</v>
      </c>
      <c r="I425" s="0" t="s">
        <v>601</v>
      </c>
    </row>
    <row r="426" customFormat="false" ht="15.75" hidden="false" customHeight="false" outlineLevel="0" collapsed="false">
      <c r="A426" s="0" t="s">
        <v>1069</v>
      </c>
      <c r="B426" s="7" t="s">
        <v>1070</v>
      </c>
      <c r="C426" s="10" t="s">
        <v>51</v>
      </c>
      <c r="D426" s="1" t="n">
        <v>136</v>
      </c>
      <c r="E426" s="1" t="n">
        <v>14</v>
      </c>
      <c r="F426" s="1" t="n">
        <v>20</v>
      </c>
      <c r="G426" s="1" t="n">
        <v>5</v>
      </c>
      <c r="H426" s="2" t="n">
        <v>5855.63619033285</v>
      </c>
      <c r="I426" s="0" t="s">
        <v>1071</v>
      </c>
    </row>
    <row r="427" customFormat="false" ht="15.75" hidden="false" customHeight="false" outlineLevel="0" collapsed="false">
      <c r="A427" s="0" t="s">
        <v>1072</v>
      </c>
      <c r="B427" s="7" t="s">
        <v>1073</v>
      </c>
      <c r="C427" s="14" t="s">
        <v>183</v>
      </c>
      <c r="D427" s="1" t="n">
        <v>136</v>
      </c>
      <c r="E427" s="1" t="n">
        <v>30</v>
      </c>
      <c r="F427" s="1" t="n">
        <v>19</v>
      </c>
      <c r="G427" s="1" t="n">
        <v>15</v>
      </c>
      <c r="H427" s="2" t="n">
        <v>2279.29855031378</v>
      </c>
      <c r="I427" s="7" t="s">
        <v>530</v>
      </c>
    </row>
    <row r="428" customFormat="false" ht="15.75" hidden="false" customHeight="false" outlineLevel="0" collapsed="false">
      <c r="A428" s="0" t="s">
        <v>1074</v>
      </c>
      <c r="B428" s="0" t="s">
        <v>1075</v>
      </c>
      <c r="C428" s="10" t="s">
        <v>51</v>
      </c>
      <c r="D428" s="1" t="n">
        <v>136</v>
      </c>
      <c r="E428" s="1" t="n">
        <v>28</v>
      </c>
      <c r="F428" s="1" t="n">
        <v>17</v>
      </c>
      <c r="G428" s="1" t="n">
        <v>7</v>
      </c>
      <c r="H428" s="2" t="n">
        <v>8381.54069583516</v>
      </c>
      <c r="I428" s="0" t="s">
        <v>67</v>
      </c>
    </row>
    <row r="429" customFormat="false" ht="15.75" hidden="false" customHeight="false" outlineLevel="0" collapsed="false">
      <c r="A429" s="0" t="s">
        <v>1076</v>
      </c>
      <c r="B429" s="7" t="s">
        <v>1077</v>
      </c>
      <c r="C429" s="10" t="s">
        <v>51</v>
      </c>
      <c r="D429" s="1" t="n">
        <v>136</v>
      </c>
      <c r="E429" s="1" t="n">
        <v>16</v>
      </c>
      <c r="F429" s="1" t="n">
        <v>15</v>
      </c>
      <c r="G429" s="1" t="n">
        <v>5</v>
      </c>
      <c r="H429" s="2" t="n">
        <v>1</v>
      </c>
      <c r="I429" s="0" t="s">
        <v>67</v>
      </c>
    </row>
    <row r="430" customFormat="false" ht="15.75" hidden="false" customHeight="false" outlineLevel="0" collapsed="false">
      <c r="A430" s="0" t="s">
        <v>1078</v>
      </c>
      <c r="B430" s="0" t="s">
        <v>1079</v>
      </c>
      <c r="C430" s="0" t="s">
        <v>1080</v>
      </c>
      <c r="D430" s="1" t="n">
        <v>135</v>
      </c>
      <c r="E430" s="1" t="n">
        <v>151</v>
      </c>
      <c r="F430" s="1" t="n">
        <v>24</v>
      </c>
      <c r="G430" s="1" t="n">
        <v>15</v>
      </c>
      <c r="H430" s="2" t="n">
        <v>5195.83809325169</v>
      </c>
      <c r="I430" s="0" t="s">
        <v>1081</v>
      </c>
    </row>
    <row r="431" customFormat="false" ht="15.75" hidden="false" customHeight="false" outlineLevel="0" collapsed="false">
      <c r="A431" s="0" t="s">
        <v>1082</v>
      </c>
      <c r="B431" s="0" t="s">
        <v>1083</v>
      </c>
      <c r="C431" s="0" t="s">
        <v>33</v>
      </c>
      <c r="D431" s="1" t="n">
        <v>135</v>
      </c>
      <c r="E431" s="1" t="n">
        <v>103</v>
      </c>
      <c r="F431" s="1" t="n">
        <v>23</v>
      </c>
      <c r="G431" s="1" t="n">
        <v>6</v>
      </c>
      <c r="H431" s="2" t="n">
        <v>180.38647064025</v>
      </c>
      <c r="I431" s="0" t="s">
        <v>1084</v>
      </c>
    </row>
    <row r="432" customFormat="false" ht="15.75" hidden="false" customHeight="false" outlineLevel="0" collapsed="false">
      <c r="A432" s="0" t="s">
        <v>1085</v>
      </c>
      <c r="B432" s="7" t="s">
        <v>1086</v>
      </c>
      <c r="C432" s="13" t="s">
        <v>167</v>
      </c>
      <c r="D432" s="1" t="n">
        <v>135</v>
      </c>
      <c r="E432" s="1" t="n">
        <v>7</v>
      </c>
      <c r="F432" s="1" t="n">
        <v>23</v>
      </c>
      <c r="G432" s="1" t="n">
        <v>0</v>
      </c>
      <c r="H432" s="2" t="n">
        <v>0</v>
      </c>
      <c r="I432" s="7" t="s">
        <v>1087</v>
      </c>
    </row>
    <row r="433" customFormat="false" ht="15.75" hidden="false" customHeight="false" outlineLevel="0" collapsed="false">
      <c r="A433" s="0" t="s">
        <v>1088</v>
      </c>
      <c r="B433" s="0" t="s">
        <v>1089</v>
      </c>
      <c r="C433" s="0" t="s">
        <v>1090</v>
      </c>
      <c r="D433" s="1" t="n">
        <v>135</v>
      </c>
      <c r="E433" s="1" t="n">
        <v>127</v>
      </c>
      <c r="F433" s="1" t="n">
        <v>22</v>
      </c>
      <c r="G433" s="1" t="n">
        <v>8</v>
      </c>
      <c r="H433" s="2" t="n">
        <v>3915.58821047003</v>
      </c>
      <c r="I433" s="0" t="s">
        <v>1091</v>
      </c>
    </row>
    <row r="434" customFormat="false" ht="15.75" hidden="false" customHeight="false" outlineLevel="0" collapsed="false">
      <c r="A434" s="0" t="s">
        <v>1092</v>
      </c>
      <c r="B434" s="7" t="s">
        <v>1093</v>
      </c>
      <c r="C434" s="0" t="s">
        <v>33</v>
      </c>
      <c r="D434" s="1" t="n">
        <v>135</v>
      </c>
      <c r="E434" s="1" t="n">
        <v>127</v>
      </c>
      <c r="F434" s="1" t="n">
        <v>22</v>
      </c>
      <c r="G434" s="1" t="n">
        <v>7</v>
      </c>
      <c r="H434" s="2" t="n">
        <v>983.091982737398</v>
      </c>
      <c r="I434" s="7" t="s">
        <v>1094</v>
      </c>
    </row>
    <row r="435" customFormat="false" ht="15.75" hidden="false" customHeight="false" outlineLevel="0" collapsed="false">
      <c r="A435" s="0" t="s">
        <v>1095</v>
      </c>
      <c r="B435" s="7" t="s">
        <v>1096</v>
      </c>
      <c r="C435" s="0" t="s">
        <v>1097</v>
      </c>
      <c r="D435" s="1" t="n">
        <v>135</v>
      </c>
      <c r="E435" s="1" t="n">
        <v>98</v>
      </c>
      <c r="F435" s="1" t="n">
        <v>22</v>
      </c>
      <c r="G435" s="1" t="n">
        <v>9</v>
      </c>
      <c r="H435" s="2" t="n">
        <v>3033.86285642125</v>
      </c>
      <c r="I435" s="7" t="s">
        <v>1098</v>
      </c>
    </row>
    <row r="436" customFormat="false" ht="15.75" hidden="false" customHeight="false" outlineLevel="0" collapsed="false">
      <c r="A436" s="0" t="s">
        <v>1099</v>
      </c>
      <c r="B436" s="7" t="s">
        <v>1100</v>
      </c>
      <c r="C436" s="0" t="s">
        <v>92</v>
      </c>
      <c r="D436" s="1" t="n">
        <v>135</v>
      </c>
      <c r="E436" s="1" t="n">
        <v>70</v>
      </c>
      <c r="F436" s="1" t="n">
        <v>22</v>
      </c>
      <c r="G436" s="1" t="n">
        <v>11</v>
      </c>
      <c r="H436" s="2" t="n">
        <v>7686.43573986011</v>
      </c>
      <c r="I436" s="0" t="s">
        <v>1101</v>
      </c>
    </row>
    <row r="437" customFormat="false" ht="15.75" hidden="false" customHeight="false" outlineLevel="0" collapsed="false">
      <c r="A437" s="0" t="s">
        <v>1102</v>
      </c>
      <c r="B437" s="0" t="s">
        <v>1103</v>
      </c>
      <c r="C437" s="10" t="s">
        <v>51</v>
      </c>
      <c r="D437" s="1" t="n">
        <v>135</v>
      </c>
      <c r="E437" s="1" t="n">
        <v>60</v>
      </c>
      <c r="F437" s="1" t="n">
        <v>22</v>
      </c>
      <c r="G437" s="1" t="n">
        <v>1</v>
      </c>
      <c r="H437" s="2" t="n">
        <v>0</v>
      </c>
      <c r="I437" s="0" t="s">
        <v>78</v>
      </c>
    </row>
    <row r="438" customFormat="false" ht="15.75" hidden="false" customHeight="false" outlineLevel="0" collapsed="false">
      <c r="A438" s="7" t="s">
        <v>1104</v>
      </c>
      <c r="B438" s="7" t="s">
        <v>11</v>
      </c>
      <c r="C438" s="17" t="s">
        <v>406</v>
      </c>
      <c r="D438" s="1" t="n">
        <v>135</v>
      </c>
      <c r="E438" s="1" t="n">
        <v>45</v>
      </c>
      <c r="F438" s="1" t="n">
        <v>22</v>
      </c>
      <c r="G438" s="1" t="n">
        <v>2</v>
      </c>
      <c r="H438" s="2" t="n">
        <v>0</v>
      </c>
      <c r="I438" s="7" t="s">
        <v>1105</v>
      </c>
      <c r="CZ438" s="7"/>
    </row>
    <row r="439" customFormat="false" ht="15.75" hidden="false" customHeight="false" outlineLevel="0" collapsed="false">
      <c r="A439" s="0" t="s">
        <v>1106</v>
      </c>
      <c r="B439" s="7" t="s">
        <v>1107</v>
      </c>
      <c r="C439" s="0" t="s">
        <v>47</v>
      </c>
      <c r="D439" s="1" t="n">
        <v>135</v>
      </c>
      <c r="E439" s="1" t="n">
        <v>103</v>
      </c>
      <c r="F439" s="1" t="n">
        <v>21</v>
      </c>
      <c r="G439" s="1" t="n">
        <v>8</v>
      </c>
      <c r="H439" s="2" t="n">
        <v>4815.57616577885</v>
      </c>
      <c r="I439" s="0" t="s">
        <v>1108</v>
      </c>
    </row>
    <row r="440" customFormat="false" ht="15.75" hidden="false" customHeight="false" outlineLevel="0" collapsed="false">
      <c r="A440" s="0" t="s">
        <v>1109</v>
      </c>
      <c r="B440" s="0" t="s">
        <v>1110</v>
      </c>
      <c r="C440" s="0" t="s">
        <v>1111</v>
      </c>
      <c r="D440" s="1" t="n">
        <v>135</v>
      </c>
      <c r="E440" s="1" t="n">
        <v>41</v>
      </c>
      <c r="F440" s="1" t="n">
        <v>21</v>
      </c>
      <c r="G440" s="1" t="n">
        <v>8</v>
      </c>
      <c r="H440" s="2" t="n">
        <v>2294.33710907584</v>
      </c>
      <c r="I440" s="0" t="s">
        <v>1112</v>
      </c>
    </row>
    <row r="441" customFormat="false" ht="15.75" hidden="false" customHeight="false" outlineLevel="0" collapsed="false">
      <c r="A441" s="0" t="s">
        <v>1113</v>
      </c>
      <c r="B441" s="0" t="s">
        <v>1114</v>
      </c>
      <c r="C441" s="8" t="s">
        <v>201</v>
      </c>
      <c r="D441" s="1" t="n">
        <v>135</v>
      </c>
      <c r="E441" s="1" t="n">
        <v>46</v>
      </c>
      <c r="F441" s="1" t="n">
        <v>20</v>
      </c>
      <c r="G441" s="1" t="n">
        <v>4</v>
      </c>
      <c r="H441" s="2" t="n">
        <v>172.757617108168</v>
      </c>
      <c r="I441" s="0" t="s">
        <v>931</v>
      </c>
    </row>
    <row r="442" customFormat="false" ht="15.75" hidden="false" customHeight="false" outlineLevel="0" collapsed="false">
      <c r="A442" s="0" t="s">
        <v>1115</v>
      </c>
      <c r="B442" s="7" t="s">
        <v>1116</v>
      </c>
      <c r="C442" s="13" t="s">
        <v>167</v>
      </c>
      <c r="D442" s="1" t="n">
        <v>135</v>
      </c>
      <c r="E442" s="1" t="n">
        <v>41</v>
      </c>
      <c r="F442" s="1" t="n">
        <v>20</v>
      </c>
      <c r="G442" s="1" t="n">
        <v>8</v>
      </c>
      <c r="H442" s="2" t="n">
        <v>72.027142498062</v>
      </c>
      <c r="I442" s="0" t="s">
        <v>601</v>
      </c>
    </row>
    <row r="443" customFormat="false" ht="15.75" hidden="false" customHeight="false" outlineLevel="0" collapsed="false">
      <c r="A443" s="0" t="s">
        <v>1117</v>
      </c>
      <c r="B443" s="7" t="s">
        <v>1118</v>
      </c>
      <c r="C443" s="13" t="s">
        <v>167</v>
      </c>
      <c r="D443" s="1" t="n">
        <v>135</v>
      </c>
      <c r="E443" s="1" t="n">
        <v>9</v>
      </c>
      <c r="F443" s="1" t="n">
        <v>20</v>
      </c>
      <c r="G443" s="1" t="n">
        <v>3</v>
      </c>
      <c r="H443" s="2" t="n">
        <v>0</v>
      </c>
      <c r="I443" s="0" t="s">
        <v>292</v>
      </c>
    </row>
    <row r="444" customFormat="false" ht="15.75" hidden="false" customHeight="false" outlineLevel="0" collapsed="false">
      <c r="A444" s="0" t="s">
        <v>1119</v>
      </c>
      <c r="B444" s="7" t="s">
        <v>1120</v>
      </c>
      <c r="C444" s="8" t="s">
        <v>19</v>
      </c>
      <c r="D444" s="1" t="n">
        <v>135</v>
      </c>
      <c r="E444" s="1" t="n">
        <v>39</v>
      </c>
      <c r="F444" s="1" t="n">
        <v>19</v>
      </c>
      <c r="G444" s="1" t="n">
        <v>2</v>
      </c>
      <c r="H444" s="2" t="n">
        <v>0</v>
      </c>
      <c r="I444" s="0" t="s">
        <v>20</v>
      </c>
    </row>
    <row r="445" customFormat="false" ht="15.75" hidden="false" customHeight="false" outlineLevel="0" collapsed="false">
      <c r="A445" s="0" t="s">
        <v>1121</v>
      </c>
      <c r="B445" s="0" t="s">
        <v>1122</v>
      </c>
      <c r="C445" s="8" t="s">
        <v>19</v>
      </c>
      <c r="D445" s="1" t="n">
        <v>135</v>
      </c>
      <c r="E445" s="1" t="n">
        <v>30</v>
      </c>
      <c r="F445" s="1" t="n">
        <v>18</v>
      </c>
      <c r="G445" s="1" t="n">
        <v>12</v>
      </c>
      <c r="H445" s="2" t="n">
        <v>161.283905090048</v>
      </c>
      <c r="I445" s="0" t="s">
        <v>20</v>
      </c>
    </row>
    <row r="446" customFormat="false" ht="15.75" hidden="false" customHeight="false" outlineLevel="0" collapsed="false">
      <c r="A446" s="0" t="s">
        <v>1123</v>
      </c>
      <c r="B446" s="0" t="s">
        <v>1124</v>
      </c>
      <c r="C446" s="0" t="s">
        <v>154</v>
      </c>
      <c r="D446" s="1" t="n">
        <v>134</v>
      </c>
      <c r="E446" s="1" t="n">
        <v>80</v>
      </c>
      <c r="F446" s="1" t="n">
        <v>23</v>
      </c>
      <c r="G446" s="1" t="n">
        <v>40</v>
      </c>
      <c r="H446" s="2" t="n">
        <v>1616.17800862459</v>
      </c>
      <c r="I446" s="0" t="s">
        <v>155</v>
      </c>
    </row>
    <row r="447" customFormat="false" ht="15.75" hidden="false" customHeight="false" outlineLevel="0" collapsed="false">
      <c r="A447" s="0" t="s">
        <v>1125</v>
      </c>
      <c r="B447" s="0" t="s">
        <v>1126</v>
      </c>
      <c r="C447" s="13" t="s">
        <v>167</v>
      </c>
      <c r="D447" s="1" t="n">
        <v>134</v>
      </c>
      <c r="E447" s="1" t="n">
        <v>124</v>
      </c>
      <c r="F447" s="1" t="n">
        <v>22</v>
      </c>
      <c r="G447" s="1" t="n">
        <v>4</v>
      </c>
      <c r="H447" s="2" t="n">
        <v>48.3089601562231</v>
      </c>
      <c r="I447" s="0" t="s">
        <v>895</v>
      </c>
    </row>
    <row r="448" customFormat="false" ht="15.75" hidden="false" customHeight="false" outlineLevel="0" collapsed="false">
      <c r="A448" s="7" t="s">
        <v>1127</v>
      </c>
      <c r="B448" s="7" t="s">
        <v>11</v>
      </c>
      <c r="C448" s="17" t="s">
        <v>406</v>
      </c>
      <c r="D448" s="1" t="n">
        <v>134</v>
      </c>
      <c r="E448" s="1" t="n">
        <v>100</v>
      </c>
      <c r="F448" s="1" t="n">
        <v>22</v>
      </c>
      <c r="G448" s="1" t="n">
        <v>3</v>
      </c>
      <c r="H448" s="2" t="n">
        <v>391.652743675538</v>
      </c>
      <c r="I448" s="0" t="s">
        <v>1128</v>
      </c>
      <c r="CZ448" s="7"/>
    </row>
    <row r="449" customFormat="false" ht="15.75" hidden="false" customHeight="false" outlineLevel="0" collapsed="false">
      <c r="A449" s="0" t="s">
        <v>1129</v>
      </c>
      <c r="B449" s="7" t="s">
        <v>1130</v>
      </c>
      <c r="C449" s="13" t="s">
        <v>167</v>
      </c>
      <c r="D449" s="1" t="n">
        <v>134</v>
      </c>
      <c r="E449" s="1" t="n">
        <v>86</v>
      </c>
      <c r="F449" s="1" t="n">
        <v>22</v>
      </c>
      <c r="G449" s="1" t="n">
        <v>9</v>
      </c>
      <c r="H449" s="2" t="n">
        <v>222.812349744119</v>
      </c>
      <c r="I449" s="0" t="s">
        <v>601</v>
      </c>
    </row>
    <row r="450" customFormat="false" ht="15.75" hidden="false" customHeight="false" outlineLevel="0" collapsed="false">
      <c r="A450" s="0" t="s">
        <v>1131</v>
      </c>
      <c r="B450" s="7" t="s">
        <v>1132</v>
      </c>
      <c r="C450" s="10" t="s">
        <v>51</v>
      </c>
      <c r="D450" s="1" t="n">
        <v>134</v>
      </c>
      <c r="E450" s="1" t="n">
        <v>97</v>
      </c>
      <c r="F450" s="1" t="n">
        <v>21</v>
      </c>
      <c r="G450" s="1" t="n">
        <v>1</v>
      </c>
      <c r="H450" s="2" t="n">
        <v>0</v>
      </c>
      <c r="I450" s="0" t="s">
        <v>61</v>
      </c>
    </row>
    <row r="451" customFormat="false" ht="15.75" hidden="false" customHeight="false" outlineLevel="0" collapsed="false">
      <c r="A451" s="0" t="s">
        <v>1133</v>
      </c>
      <c r="B451" s="0" t="s">
        <v>1134</v>
      </c>
      <c r="C451" s="9" t="s">
        <v>40</v>
      </c>
      <c r="D451" s="1" t="n">
        <v>134</v>
      </c>
      <c r="E451" s="1" t="n">
        <v>30</v>
      </c>
      <c r="F451" s="1" t="n">
        <v>17</v>
      </c>
      <c r="G451" s="1" t="n">
        <v>1</v>
      </c>
      <c r="H451" s="2" t="n">
        <v>0</v>
      </c>
      <c r="I451" s="0" t="s">
        <v>354</v>
      </c>
    </row>
    <row r="452" customFormat="false" ht="15.75" hidden="false" customHeight="false" outlineLevel="0" collapsed="false">
      <c r="A452" s="0" t="s">
        <v>1135</v>
      </c>
      <c r="B452" s="7" t="s">
        <v>1136</v>
      </c>
      <c r="C452" s="10" t="s">
        <v>51</v>
      </c>
      <c r="D452" s="1" t="n">
        <v>133</v>
      </c>
      <c r="E452" s="1" t="n">
        <v>80</v>
      </c>
      <c r="F452" s="1" t="n">
        <v>23</v>
      </c>
      <c r="G452" s="1" t="n">
        <v>6</v>
      </c>
      <c r="H452" s="2" t="n">
        <v>190.086274926816</v>
      </c>
      <c r="I452" s="0" t="s">
        <v>340</v>
      </c>
    </row>
    <row r="453" customFormat="false" ht="15.75" hidden="false" customHeight="false" outlineLevel="0" collapsed="false">
      <c r="A453" s="0" t="s">
        <v>1137</v>
      </c>
      <c r="B453" s="7" t="s">
        <v>1138</v>
      </c>
      <c r="C453" s="14" t="s">
        <v>183</v>
      </c>
      <c r="D453" s="1" t="n">
        <v>133</v>
      </c>
      <c r="E453" s="1" t="n">
        <v>7</v>
      </c>
      <c r="F453" s="1" t="n">
        <v>23</v>
      </c>
      <c r="G453" s="1" t="n">
        <v>9</v>
      </c>
      <c r="H453" s="2" t="n">
        <v>2853.48140359168</v>
      </c>
      <c r="I453" s="0" t="s">
        <v>236</v>
      </c>
    </row>
    <row r="454" customFormat="false" ht="15.75" hidden="false" customHeight="false" outlineLevel="0" collapsed="false">
      <c r="A454" s="0" t="s">
        <v>1139</v>
      </c>
      <c r="B454" s="7" t="s">
        <v>1140</v>
      </c>
      <c r="C454" s="10" t="s">
        <v>51</v>
      </c>
      <c r="D454" s="1" t="n">
        <v>133</v>
      </c>
      <c r="E454" s="1" t="n">
        <v>45</v>
      </c>
      <c r="F454" s="1" t="n">
        <v>22</v>
      </c>
      <c r="G454" s="1" t="n">
        <v>7</v>
      </c>
      <c r="H454" s="2" t="n">
        <v>198.800135617139</v>
      </c>
      <c r="I454" s="0" t="s">
        <v>610</v>
      </c>
    </row>
    <row r="455" customFormat="false" ht="15.75" hidden="false" customHeight="false" outlineLevel="0" collapsed="false">
      <c r="A455" s="0" t="s">
        <v>1141</v>
      </c>
      <c r="B455" s="7" t="s">
        <v>1142</v>
      </c>
      <c r="C455" s="16" t="s">
        <v>402</v>
      </c>
      <c r="D455" s="1" t="n">
        <v>133</v>
      </c>
      <c r="E455" s="1" t="n">
        <v>80</v>
      </c>
      <c r="F455" s="1" t="n">
        <v>21</v>
      </c>
      <c r="G455" s="1" t="n">
        <v>4</v>
      </c>
      <c r="H455" s="2" t="n">
        <v>0</v>
      </c>
      <c r="I455" s="0" t="s">
        <v>830</v>
      </c>
    </row>
    <row r="456" customFormat="false" ht="15.75" hidden="false" customHeight="false" outlineLevel="0" collapsed="false">
      <c r="A456" s="0" t="s">
        <v>1143</v>
      </c>
      <c r="B456" s="7" t="s">
        <v>1144</v>
      </c>
      <c r="C456" s="12" t="s">
        <v>119</v>
      </c>
      <c r="D456" s="1" t="n">
        <v>133</v>
      </c>
      <c r="E456" s="1" t="n">
        <v>13</v>
      </c>
      <c r="F456" s="1" t="n">
        <v>20</v>
      </c>
      <c r="G456" s="1" t="n">
        <v>0</v>
      </c>
      <c r="H456" s="2" t="n">
        <v>0</v>
      </c>
      <c r="I456" s="0" t="s">
        <v>820</v>
      </c>
    </row>
    <row r="457" customFormat="false" ht="15.75" hidden="false" customHeight="false" outlineLevel="0" collapsed="false">
      <c r="A457" s="0" t="s">
        <v>1145</v>
      </c>
      <c r="B457" s="7" t="s">
        <v>1146</v>
      </c>
      <c r="C457" s="0" t="s">
        <v>154</v>
      </c>
      <c r="D457" s="1" t="n">
        <v>133</v>
      </c>
      <c r="E457" s="1" t="n">
        <v>34</v>
      </c>
      <c r="F457" s="1" t="n">
        <v>19</v>
      </c>
      <c r="G457" s="1" t="n">
        <v>4</v>
      </c>
      <c r="H457" s="2" t="n">
        <v>9.85051890478885</v>
      </c>
      <c r="I457" s="0" t="s">
        <v>1147</v>
      </c>
    </row>
    <row r="458" customFormat="false" ht="15.75" hidden="false" customHeight="false" outlineLevel="0" collapsed="false">
      <c r="A458" s="0" t="s">
        <v>1148</v>
      </c>
      <c r="B458" s="0" t="s">
        <v>1149</v>
      </c>
      <c r="C458" s="10" t="s">
        <v>51</v>
      </c>
      <c r="D458" s="1" t="n">
        <v>133</v>
      </c>
      <c r="E458" s="1" t="n">
        <v>16</v>
      </c>
      <c r="F458" s="1" t="n">
        <v>18</v>
      </c>
      <c r="G458" s="1" t="n">
        <v>2</v>
      </c>
      <c r="H458" s="2" t="n">
        <v>729.896630314049</v>
      </c>
      <c r="I458" s="0" t="s">
        <v>216</v>
      </c>
    </row>
    <row r="459" customFormat="false" ht="15.75" hidden="false" customHeight="false" outlineLevel="0" collapsed="false">
      <c r="A459" s="0" t="s">
        <v>1150</v>
      </c>
      <c r="B459" s="7" t="s">
        <v>1151</v>
      </c>
      <c r="C459" s="10" t="s">
        <v>51</v>
      </c>
      <c r="D459" s="1" t="n">
        <v>133</v>
      </c>
      <c r="E459" s="1" t="n">
        <v>21</v>
      </c>
      <c r="F459" s="1" t="n">
        <v>16</v>
      </c>
      <c r="G459" s="1" t="n">
        <v>2</v>
      </c>
      <c r="H459" s="2" t="n">
        <v>18.5059092867916</v>
      </c>
      <c r="I459" s="0" t="s">
        <v>216</v>
      </c>
    </row>
    <row r="460" customFormat="false" ht="15.75" hidden="false" customHeight="false" outlineLevel="0" collapsed="false">
      <c r="A460" s="0" t="s">
        <v>1152</v>
      </c>
      <c r="B460" s="7" t="s">
        <v>1153</v>
      </c>
      <c r="C460" s="13" t="s">
        <v>167</v>
      </c>
      <c r="D460" s="1" t="n">
        <v>132</v>
      </c>
      <c r="E460" s="1" t="n">
        <v>82</v>
      </c>
      <c r="F460" s="1" t="n">
        <v>26</v>
      </c>
      <c r="G460" s="1" t="n">
        <v>11</v>
      </c>
      <c r="H460" s="2" t="n">
        <v>1272.9326874292</v>
      </c>
      <c r="I460" s="0" t="s">
        <v>229</v>
      </c>
    </row>
    <row r="461" customFormat="false" ht="15.75" hidden="false" customHeight="false" outlineLevel="0" collapsed="false">
      <c r="A461" s="0" t="s">
        <v>1154</v>
      </c>
      <c r="B461" s="0" t="s">
        <v>1155</v>
      </c>
      <c r="C461" s="0" t="s">
        <v>466</v>
      </c>
      <c r="D461" s="1" t="n">
        <v>132</v>
      </c>
      <c r="E461" s="1" t="n">
        <v>66</v>
      </c>
      <c r="F461" s="1" t="n">
        <v>23</v>
      </c>
      <c r="G461" s="1" t="n">
        <v>13</v>
      </c>
      <c r="H461" s="2" t="n">
        <v>5016.869177515</v>
      </c>
      <c r="I461" s="0" t="s">
        <v>1156</v>
      </c>
    </row>
    <row r="462" customFormat="false" ht="15.75" hidden="false" customHeight="false" outlineLevel="0" collapsed="false">
      <c r="A462" s="0" t="s">
        <v>1157</v>
      </c>
      <c r="B462" s="7" t="s">
        <v>1158</v>
      </c>
      <c r="C462" s="10" t="s">
        <v>51</v>
      </c>
      <c r="D462" s="1" t="n">
        <v>132</v>
      </c>
      <c r="E462" s="1" t="n">
        <v>34</v>
      </c>
      <c r="F462" s="1" t="n">
        <v>22</v>
      </c>
      <c r="G462" s="1" t="n">
        <v>3</v>
      </c>
      <c r="H462" s="2" t="n">
        <v>586.699131125247</v>
      </c>
      <c r="I462" s="0" t="s">
        <v>1071</v>
      </c>
    </row>
    <row r="463" customFormat="false" ht="15.75" hidden="false" customHeight="false" outlineLevel="0" collapsed="false">
      <c r="A463" s="0" t="s">
        <v>1159</v>
      </c>
      <c r="B463" s="7" t="s">
        <v>1160</v>
      </c>
      <c r="C463" s="14" t="s">
        <v>183</v>
      </c>
      <c r="D463" s="1" t="n">
        <v>132</v>
      </c>
      <c r="E463" s="1" t="n">
        <v>99</v>
      </c>
      <c r="F463" s="1" t="n">
        <v>21</v>
      </c>
      <c r="G463" s="1" t="n">
        <v>2</v>
      </c>
      <c r="H463" s="2" t="n">
        <v>0</v>
      </c>
      <c r="I463" s="0" t="s">
        <v>236</v>
      </c>
    </row>
    <row r="464" customFormat="false" ht="15.75" hidden="false" customHeight="false" outlineLevel="0" collapsed="false">
      <c r="A464" s="0" t="s">
        <v>1161</v>
      </c>
      <c r="B464" s="7" t="s">
        <v>1162</v>
      </c>
      <c r="C464" s="0" t="s">
        <v>47</v>
      </c>
      <c r="D464" s="1" t="n">
        <v>132</v>
      </c>
      <c r="E464" s="1" t="n">
        <v>42</v>
      </c>
      <c r="F464" s="1" t="n">
        <v>21</v>
      </c>
      <c r="G464" s="1" t="n">
        <v>22</v>
      </c>
      <c r="H464" s="2" t="n">
        <v>6685.82059483638</v>
      </c>
      <c r="I464" s="0" t="s">
        <v>1163</v>
      </c>
    </row>
    <row r="465" customFormat="false" ht="15.75" hidden="false" customHeight="false" outlineLevel="0" collapsed="false">
      <c r="A465" s="7" t="s">
        <v>1164</v>
      </c>
      <c r="B465" s="7" t="s">
        <v>11</v>
      </c>
      <c r="C465" s="7" t="s">
        <v>11</v>
      </c>
      <c r="D465" s="1" t="n">
        <v>132</v>
      </c>
      <c r="E465" s="1" t="n">
        <v>59</v>
      </c>
      <c r="F465" s="1" t="n">
        <v>19</v>
      </c>
      <c r="G465" s="1" t="n">
        <v>0</v>
      </c>
      <c r="H465" s="2" t="n">
        <v>0</v>
      </c>
      <c r="I465" s="7" t="s">
        <v>11</v>
      </c>
      <c r="CZ465" s="7"/>
    </row>
    <row r="466" customFormat="false" ht="15.75" hidden="false" customHeight="false" outlineLevel="0" collapsed="false">
      <c r="A466" s="0" t="s">
        <v>1165</v>
      </c>
      <c r="B466" s="7" t="s">
        <v>1166</v>
      </c>
      <c r="C466" s="17" t="s">
        <v>406</v>
      </c>
      <c r="D466" s="1" t="n">
        <v>132</v>
      </c>
      <c r="E466" s="1" t="n">
        <v>40</v>
      </c>
      <c r="F466" s="1" t="n">
        <v>19</v>
      </c>
      <c r="G466" s="1" t="n">
        <v>3</v>
      </c>
      <c r="H466" s="2" t="n">
        <v>1844.88956340822</v>
      </c>
      <c r="I466" s="0" t="s">
        <v>407</v>
      </c>
    </row>
    <row r="467" customFormat="false" ht="15.75" hidden="false" customHeight="false" outlineLevel="0" collapsed="false">
      <c r="A467" s="0" t="s">
        <v>1167</v>
      </c>
      <c r="B467" s="0" t="s">
        <v>1168</v>
      </c>
      <c r="C467" s="9" t="s">
        <v>40</v>
      </c>
      <c r="D467" s="1" t="n">
        <v>132</v>
      </c>
      <c r="E467" s="1" t="n">
        <v>11</v>
      </c>
      <c r="F467" s="1" t="n">
        <v>18</v>
      </c>
      <c r="G467" s="1" t="n">
        <v>2</v>
      </c>
      <c r="H467" s="2" t="n">
        <v>0</v>
      </c>
      <c r="I467" s="0" t="s">
        <v>41</v>
      </c>
    </row>
    <row r="468" customFormat="false" ht="15.75" hidden="false" customHeight="false" outlineLevel="0" collapsed="false">
      <c r="A468" s="0" t="s">
        <v>1169</v>
      </c>
      <c r="B468" s="0" t="s">
        <v>1170</v>
      </c>
      <c r="C468" s="0" t="s">
        <v>47</v>
      </c>
      <c r="D468" s="1" t="n">
        <v>132</v>
      </c>
      <c r="E468" s="1" t="n">
        <v>8</v>
      </c>
      <c r="F468" s="1" t="n">
        <v>16</v>
      </c>
      <c r="G468" s="1" t="n">
        <v>18</v>
      </c>
      <c r="H468" s="2" t="n">
        <v>1029.01056463425</v>
      </c>
      <c r="I468" s="0" t="s">
        <v>1171</v>
      </c>
    </row>
    <row r="469" customFormat="false" ht="15.75" hidden="false" customHeight="false" outlineLevel="0" collapsed="false">
      <c r="A469" s="0" t="s">
        <v>1172</v>
      </c>
      <c r="B469" s="0" t="s">
        <v>1173</v>
      </c>
      <c r="C469" s="9" t="s">
        <v>40</v>
      </c>
      <c r="D469" s="1" t="n">
        <v>132</v>
      </c>
      <c r="E469" s="1" t="n">
        <v>7</v>
      </c>
      <c r="F469" s="1" t="n">
        <v>16</v>
      </c>
      <c r="G469" s="1" t="n">
        <v>2</v>
      </c>
      <c r="H469" s="2" t="n">
        <v>1229</v>
      </c>
      <c r="I469" s="0" t="s">
        <v>354</v>
      </c>
    </row>
    <row r="470" customFormat="false" ht="15.75" hidden="false" customHeight="false" outlineLevel="0" collapsed="false">
      <c r="A470" s="0" t="s">
        <v>1174</v>
      </c>
      <c r="B470" s="0" t="s">
        <v>1175</v>
      </c>
      <c r="C470" s="15" t="s">
        <v>190</v>
      </c>
      <c r="D470" s="1" t="n">
        <v>131</v>
      </c>
      <c r="E470" s="1" t="n">
        <v>20</v>
      </c>
      <c r="F470" s="1" t="n">
        <v>22</v>
      </c>
      <c r="G470" s="1" t="n">
        <v>10</v>
      </c>
      <c r="H470" s="2" t="n">
        <v>23.3618542140238</v>
      </c>
      <c r="I470" s="0" t="s">
        <v>502</v>
      </c>
    </row>
    <row r="471" customFormat="false" ht="15.75" hidden="false" customHeight="false" outlineLevel="0" collapsed="false">
      <c r="A471" s="0" t="s">
        <v>1176</v>
      </c>
      <c r="B471" s="7" t="s">
        <v>1177</v>
      </c>
      <c r="C471" s="0" t="s">
        <v>1178</v>
      </c>
      <c r="D471" s="1" t="n">
        <v>131</v>
      </c>
      <c r="E471" s="1" t="n">
        <v>41</v>
      </c>
      <c r="F471" s="1" t="n">
        <v>21</v>
      </c>
      <c r="G471" s="1" t="n">
        <v>5</v>
      </c>
      <c r="H471" s="2" t="n">
        <v>392.697195076463</v>
      </c>
      <c r="I471" s="0" t="s">
        <v>1179</v>
      </c>
    </row>
    <row r="472" customFormat="false" ht="15.75" hidden="false" customHeight="false" outlineLevel="0" collapsed="false">
      <c r="A472" s="0" t="s">
        <v>1180</v>
      </c>
      <c r="B472" s="7" t="s">
        <v>1181</v>
      </c>
      <c r="C472" s="10" t="s">
        <v>51</v>
      </c>
      <c r="D472" s="1" t="n">
        <v>131</v>
      </c>
      <c r="E472" s="1" t="n">
        <v>75</v>
      </c>
      <c r="F472" s="1" t="n">
        <v>20</v>
      </c>
      <c r="G472" s="1" t="n">
        <v>16</v>
      </c>
      <c r="H472" s="2" t="n">
        <v>1863.71902544654</v>
      </c>
      <c r="I472" s="0" t="s">
        <v>1182</v>
      </c>
    </row>
    <row r="473" customFormat="false" ht="15.75" hidden="false" customHeight="false" outlineLevel="0" collapsed="false">
      <c r="A473" s="0" t="s">
        <v>1183</v>
      </c>
      <c r="B473" s="0" t="s">
        <v>1184</v>
      </c>
      <c r="C473" s="13" t="s">
        <v>167</v>
      </c>
      <c r="D473" s="1" t="n">
        <v>131</v>
      </c>
      <c r="E473" s="1" t="n">
        <v>81</v>
      </c>
      <c r="F473" s="1" t="n">
        <v>18</v>
      </c>
      <c r="G473" s="1" t="n">
        <v>1</v>
      </c>
      <c r="H473" s="2" t="n">
        <v>0</v>
      </c>
      <c r="I473" s="0" t="s">
        <v>601</v>
      </c>
    </row>
    <row r="474" customFormat="false" ht="15.75" hidden="false" customHeight="false" outlineLevel="0" collapsed="false">
      <c r="A474" s="0" t="s">
        <v>1185</v>
      </c>
      <c r="B474" s="0" t="s">
        <v>1186</v>
      </c>
      <c r="C474" s="0" t="s">
        <v>212</v>
      </c>
      <c r="D474" s="1" t="n">
        <v>131</v>
      </c>
      <c r="E474" s="1" t="n">
        <v>37</v>
      </c>
      <c r="F474" s="1" t="n">
        <v>18</v>
      </c>
      <c r="G474" s="1" t="n">
        <v>15</v>
      </c>
      <c r="H474" s="2" t="n">
        <v>1456.8818428947</v>
      </c>
      <c r="I474" s="0" t="s">
        <v>239</v>
      </c>
    </row>
    <row r="475" customFormat="false" ht="15.75" hidden="false" customHeight="false" outlineLevel="0" collapsed="false">
      <c r="A475" s="0" t="s">
        <v>1187</v>
      </c>
      <c r="B475" s="7" t="s">
        <v>1188</v>
      </c>
      <c r="C475" s="9" t="s">
        <v>40</v>
      </c>
      <c r="D475" s="1" t="n">
        <v>131</v>
      </c>
      <c r="E475" s="1" t="n">
        <v>23</v>
      </c>
      <c r="F475" s="1" t="n">
        <v>17</v>
      </c>
      <c r="G475" s="1" t="n">
        <v>4</v>
      </c>
      <c r="H475" s="2" t="n">
        <v>2454.66666666666</v>
      </c>
      <c r="I475" s="0" t="s">
        <v>774</v>
      </c>
    </row>
    <row r="476" customFormat="false" ht="15.75" hidden="false" customHeight="false" outlineLevel="0" collapsed="false">
      <c r="A476" s="0" t="s">
        <v>1189</v>
      </c>
      <c r="B476" s="0" t="s">
        <v>1190</v>
      </c>
      <c r="C476" s="10" t="s">
        <v>51</v>
      </c>
      <c r="D476" s="1" t="n">
        <v>131</v>
      </c>
      <c r="E476" s="1" t="n">
        <v>14</v>
      </c>
      <c r="F476" s="1" t="n">
        <v>17</v>
      </c>
      <c r="G476" s="1" t="n">
        <v>2</v>
      </c>
      <c r="H476" s="2" t="n">
        <v>956.375867681155</v>
      </c>
      <c r="I476" s="0" t="s">
        <v>52</v>
      </c>
    </row>
    <row r="477" customFormat="false" ht="15.75" hidden="false" customHeight="false" outlineLevel="0" collapsed="false">
      <c r="A477" s="0" t="s">
        <v>1191</v>
      </c>
      <c r="B477" s="7" t="s">
        <v>1192</v>
      </c>
      <c r="C477" s="9" t="s">
        <v>40</v>
      </c>
      <c r="D477" s="1" t="n">
        <v>131</v>
      </c>
      <c r="E477" s="1" t="n">
        <v>11</v>
      </c>
      <c r="F477" s="1" t="n">
        <v>16</v>
      </c>
      <c r="G477" s="1" t="n">
        <v>2</v>
      </c>
      <c r="H477" s="2" t="n">
        <v>0.333333333333333</v>
      </c>
      <c r="I477" s="0" t="s">
        <v>624</v>
      </c>
    </row>
    <row r="478" customFormat="false" ht="15.75" hidden="false" customHeight="false" outlineLevel="0" collapsed="false">
      <c r="A478" s="7" t="s">
        <v>1193</v>
      </c>
      <c r="B478" s="7" t="s">
        <v>11</v>
      </c>
      <c r="C478" s="12" t="s">
        <v>119</v>
      </c>
      <c r="D478" s="1" t="n">
        <v>131</v>
      </c>
      <c r="E478" s="1" t="n">
        <v>19</v>
      </c>
      <c r="F478" s="1" t="n">
        <v>15</v>
      </c>
      <c r="G478" s="1" t="n">
        <v>15</v>
      </c>
      <c r="H478" s="2" t="n">
        <v>18.4166666666666</v>
      </c>
      <c r="I478" s="7" t="s">
        <v>1194</v>
      </c>
      <c r="CZ478" s="7"/>
    </row>
    <row r="479" customFormat="false" ht="15.75" hidden="false" customHeight="false" outlineLevel="0" collapsed="false">
      <c r="A479" s="0" t="s">
        <v>1195</v>
      </c>
      <c r="B479" s="7" t="s">
        <v>1196</v>
      </c>
      <c r="C479" s="13" t="s">
        <v>167</v>
      </c>
      <c r="D479" s="1" t="n">
        <v>131</v>
      </c>
      <c r="E479" s="1" t="n">
        <v>4</v>
      </c>
      <c r="F479" s="1" t="n">
        <v>15</v>
      </c>
      <c r="G479" s="1" t="n">
        <v>10</v>
      </c>
      <c r="H479" s="2" t="n">
        <v>0</v>
      </c>
      <c r="I479" s="0" t="s">
        <v>601</v>
      </c>
    </row>
    <row r="480" customFormat="false" ht="15.75" hidden="false" customHeight="false" outlineLevel="0" collapsed="false">
      <c r="A480" s="0" t="s">
        <v>1197</v>
      </c>
      <c r="B480" s="0" t="s">
        <v>1198</v>
      </c>
      <c r="C480" s="0" t="s">
        <v>154</v>
      </c>
      <c r="D480" s="1" t="n">
        <v>130</v>
      </c>
      <c r="E480" s="1" t="n">
        <v>57</v>
      </c>
      <c r="F480" s="1" t="n">
        <v>24</v>
      </c>
      <c r="G480" s="1" t="n">
        <v>17</v>
      </c>
      <c r="H480" s="2" t="n">
        <v>45.3916346579167</v>
      </c>
      <c r="I480" s="0" t="s">
        <v>155</v>
      </c>
    </row>
    <row r="481" customFormat="false" ht="15.75" hidden="false" customHeight="false" outlineLevel="0" collapsed="false">
      <c r="A481" s="0" t="s">
        <v>1199</v>
      </c>
      <c r="B481" s="0" t="s">
        <v>1200</v>
      </c>
      <c r="C481" s="10" t="s">
        <v>51</v>
      </c>
      <c r="D481" s="1" t="n">
        <v>130</v>
      </c>
      <c r="E481" s="1" t="n">
        <v>50</v>
      </c>
      <c r="F481" s="1" t="n">
        <v>23</v>
      </c>
      <c r="G481" s="1" t="n">
        <v>6</v>
      </c>
      <c r="H481" s="2" t="n">
        <v>1701.45095220112</v>
      </c>
      <c r="I481" s="0" t="s">
        <v>78</v>
      </c>
    </row>
    <row r="482" customFormat="false" ht="15.75" hidden="false" customHeight="false" outlineLevel="0" collapsed="false">
      <c r="A482" s="0" t="s">
        <v>1201</v>
      </c>
      <c r="B482" s="7" t="s">
        <v>1202</v>
      </c>
      <c r="C482" s="0" t="s">
        <v>259</v>
      </c>
      <c r="D482" s="1" t="n">
        <v>130</v>
      </c>
      <c r="E482" s="1" t="n">
        <v>128</v>
      </c>
      <c r="F482" s="1" t="n">
        <v>22</v>
      </c>
      <c r="G482" s="1" t="n">
        <v>6</v>
      </c>
      <c r="H482" s="2" t="n">
        <v>3682.9514965668</v>
      </c>
      <c r="I482" s="0" t="s">
        <v>1203</v>
      </c>
    </row>
    <row r="483" customFormat="false" ht="15.75" hidden="false" customHeight="false" outlineLevel="0" collapsed="false">
      <c r="A483" s="0" t="s">
        <v>1204</v>
      </c>
      <c r="B483" s="0" t="s">
        <v>1205</v>
      </c>
      <c r="C483" s="0" t="s">
        <v>33</v>
      </c>
      <c r="D483" s="1" t="n">
        <v>130</v>
      </c>
      <c r="E483" s="1" t="n">
        <v>127</v>
      </c>
      <c r="F483" s="1" t="n">
        <v>22</v>
      </c>
      <c r="G483" s="1" t="n">
        <v>13</v>
      </c>
      <c r="H483" s="2" t="n">
        <v>1261.27002632425</v>
      </c>
      <c r="I483" s="0" t="s">
        <v>1206</v>
      </c>
    </row>
    <row r="484" customFormat="false" ht="15.75" hidden="false" customHeight="false" outlineLevel="0" collapsed="false">
      <c r="A484" s="0" t="s">
        <v>1207</v>
      </c>
      <c r="B484" s="7" t="s">
        <v>1208</v>
      </c>
      <c r="C484" s="13" t="s">
        <v>167</v>
      </c>
      <c r="D484" s="1" t="n">
        <v>130</v>
      </c>
      <c r="E484" s="1" t="n">
        <v>50</v>
      </c>
      <c r="F484" s="1" t="n">
        <v>21</v>
      </c>
      <c r="G484" s="1" t="n">
        <v>5</v>
      </c>
      <c r="H484" s="2" t="n">
        <v>14616</v>
      </c>
      <c r="I484" s="0" t="s">
        <v>1209</v>
      </c>
    </row>
    <row r="485" customFormat="false" ht="15.75" hidden="false" customHeight="false" outlineLevel="0" collapsed="false">
      <c r="A485" s="0" t="s">
        <v>1210</v>
      </c>
      <c r="B485" s="0" t="s">
        <v>1211</v>
      </c>
      <c r="C485" s="9" t="s">
        <v>40</v>
      </c>
      <c r="D485" s="1" t="n">
        <v>130</v>
      </c>
      <c r="E485" s="1" t="n">
        <v>40</v>
      </c>
      <c r="F485" s="1" t="n">
        <v>21</v>
      </c>
      <c r="G485" s="1" t="n">
        <v>3</v>
      </c>
      <c r="H485" s="2" t="n">
        <v>191.145273140016</v>
      </c>
      <c r="I485" s="0" t="s">
        <v>251</v>
      </c>
    </row>
    <row r="486" customFormat="false" ht="15.75" hidden="false" customHeight="false" outlineLevel="0" collapsed="false">
      <c r="A486" s="0" t="s">
        <v>1212</v>
      </c>
      <c r="B486" s="7" t="s">
        <v>1213</v>
      </c>
      <c r="C486" s="13" t="s">
        <v>167</v>
      </c>
      <c r="D486" s="1" t="n">
        <v>130</v>
      </c>
      <c r="E486" s="1" t="n">
        <v>37</v>
      </c>
      <c r="F486" s="1" t="n">
        <v>20</v>
      </c>
      <c r="G486" s="1" t="n">
        <v>10</v>
      </c>
      <c r="H486" s="2" t="n">
        <v>101.795592600013</v>
      </c>
      <c r="I486" s="0" t="s">
        <v>187</v>
      </c>
    </row>
    <row r="487" customFormat="false" ht="15.75" hidden="false" customHeight="false" outlineLevel="0" collapsed="false">
      <c r="A487" s="0" t="s">
        <v>1214</v>
      </c>
      <c r="B487" s="0" t="s">
        <v>1215</v>
      </c>
      <c r="C487" s="0" t="s">
        <v>47</v>
      </c>
      <c r="D487" s="1" t="n">
        <v>130</v>
      </c>
      <c r="E487" s="1" t="n">
        <v>29</v>
      </c>
      <c r="F487" s="1" t="n">
        <v>19</v>
      </c>
      <c r="G487" s="1" t="n">
        <v>18</v>
      </c>
      <c r="H487" s="2" t="n">
        <v>1229.03125</v>
      </c>
      <c r="I487" s="0" t="s">
        <v>1216</v>
      </c>
    </row>
    <row r="488" customFormat="false" ht="15.75" hidden="false" customHeight="false" outlineLevel="0" collapsed="false">
      <c r="A488" s="0" t="s">
        <v>1217</v>
      </c>
      <c r="B488" s="0" t="s">
        <v>1218</v>
      </c>
      <c r="C488" s="10" t="s">
        <v>51</v>
      </c>
      <c r="D488" s="1" t="n">
        <v>130</v>
      </c>
      <c r="E488" s="1" t="n">
        <v>11</v>
      </c>
      <c r="F488" s="1" t="n">
        <v>19</v>
      </c>
      <c r="G488" s="1" t="n">
        <v>9</v>
      </c>
      <c r="H488" s="2" t="n">
        <v>1018.41918480218</v>
      </c>
      <c r="I488" s="0" t="s">
        <v>70</v>
      </c>
    </row>
    <row r="489" customFormat="false" ht="15.75" hidden="false" customHeight="false" outlineLevel="0" collapsed="false">
      <c r="A489" s="0" t="s">
        <v>1219</v>
      </c>
      <c r="B489" s="0" t="s">
        <v>1220</v>
      </c>
      <c r="C489" s="0" t="s">
        <v>1221</v>
      </c>
      <c r="D489" s="1" t="n">
        <v>129</v>
      </c>
      <c r="E489" s="1" t="n">
        <v>95</v>
      </c>
      <c r="F489" s="1" t="n">
        <v>26</v>
      </c>
      <c r="G489" s="1" t="n">
        <v>9</v>
      </c>
      <c r="H489" s="2" t="n">
        <v>768.913876787541</v>
      </c>
      <c r="I489" s="0" t="s">
        <v>1222</v>
      </c>
    </row>
    <row r="490" customFormat="false" ht="15.75" hidden="false" customHeight="false" outlineLevel="0" collapsed="false">
      <c r="A490" s="0" t="s">
        <v>1223</v>
      </c>
      <c r="B490" s="0" t="s">
        <v>1224</v>
      </c>
      <c r="C490" s="13" t="s">
        <v>167</v>
      </c>
      <c r="D490" s="1" t="n">
        <v>129</v>
      </c>
      <c r="E490" s="1" t="n">
        <v>102</v>
      </c>
      <c r="F490" s="1" t="n">
        <v>24</v>
      </c>
      <c r="G490" s="1" t="n">
        <v>5</v>
      </c>
      <c r="H490" s="2" t="n">
        <v>1094.7632288398</v>
      </c>
      <c r="I490" s="0" t="s">
        <v>433</v>
      </c>
    </row>
    <row r="491" customFormat="false" ht="15.75" hidden="false" customHeight="false" outlineLevel="0" collapsed="false">
      <c r="A491" s="0" t="s">
        <v>1225</v>
      </c>
      <c r="B491" s="7" t="s">
        <v>1226</v>
      </c>
      <c r="C491" s="13" t="s">
        <v>167</v>
      </c>
      <c r="D491" s="1" t="n">
        <v>129</v>
      </c>
      <c r="E491" s="1" t="n">
        <v>118</v>
      </c>
      <c r="F491" s="1" t="n">
        <v>22</v>
      </c>
      <c r="G491" s="1" t="n">
        <v>5</v>
      </c>
      <c r="H491" s="2" t="n">
        <v>392.035873212713</v>
      </c>
      <c r="I491" s="0" t="s">
        <v>441</v>
      </c>
    </row>
    <row r="492" customFormat="false" ht="15.75" hidden="false" customHeight="false" outlineLevel="0" collapsed="false">
      <c r="A492" s="0" t="s">
        <v>1227</v>
      </c>
      <c r="B492" s="7" t="s">
        <v>1228</v>
      </c>
      <c r="C492" s="13" t="s">
        <v>167</v>
      </c>
      <c r="D492" s="1" t="n">
        <v>129</v>
      </c>
      <c r="E492" s="1" t="n">
        <v>101</v>
      </c>
      <c r="F492" s="1" t="n">
        <v>22</v>
      </c>
      <c r="G492" s="1" t="n">
        <v>4</v>
      </c>
      <c r="H492" s="2" t="n">
        <v>744.841134952283</v>
      </c>
      <c r="I492" s="0" t="s">
        <v>1229</v>
      </c>
    </row>
    <row r="493" customFormat="false" ht="15.75" hidden="false" customHeight="false" outlineLevel="0" collapsed="false">
      <c r="A493" s="0" t="s">
        <v>1230</v>
      </c>
      <c r="B493" s="7" t="s">
        <v>1231</v>
      </c>
      <c r="C493" s="10" t="s">
        <v>51</v>
      </c>
      <c r="D493" s="1" t="n">
        <v>129</v>
      </c>
      <c r="E493" s="1" t="n">
        <v>46</v>
      </c>
      <c r="F493" s="1" t="n">
        <v>22</v>
      </c>
      <c r="G493" s="1" t="n">
        <v>10</v>
      </c>
      <c r="H493" s="2" t="n">
        <v>0</v>
      </c>
      <c r="I493" s="0" t="s">
        <v>83</v>
      </c>
    </row>
    <row r="494" customFormat="false" ht="15.75" hidden="false" customHeight="false" outlineLevel="0" collapsed="false">
      <c r="A494" s="0" t="s">
        <v>1232</v>
      </c>
      <c r="B494" s="7" t="s">
        <v>1233</v>
      </c>
      <c r="C494" s="8" t="s">
        <v>201</v>
      </c>
      <c r="D494" s="1" t="n">
        <v>129</v>
      </c>
      <c r="E494" s="1" t="n">
        <v>76</v>
      </c>
      <c r="F494" s="1" t="n">
        <v>21</v>
      </c>
      <c r="G494" s="1" t="n">
        <v>3</v>
      </c>
      <c r="H494" s="2" t="n">
        <v>0</v>
      </c>
      <c r="I494" s="0" t="s">
        <v>202</v>
      </c>
    </row>
    <row r="495" customFormat="false" ht="15.75" hidden="false" customHeight="false" outlineLevel="0" collapsed="false">
      <c r="A495" s="0" t="s">
        <v>1234</v>
      </c>
      <c r="B495" s="7" t="s">
        <v>1235</v>
      </c>
      <c r="C495" s="13" t="s">
        <v>167</v>
      </c>
      <c r="D495" s="1" t="n">
        <v>129</v>
      </c>
      <c r="E495" s="1" t="n">
        <v>73</v>
      </c>
      <c r="F495" s="1" t="n">
        <v>21</v>
      </c>
      <c r="G495" s="1" t="n">
        <v>6</v>
      </c>
      <c r="H495" s="2" t="n">
        <v>5.70715544113933</v>
      </c>
      <c r="I495" s="0" t="s">
        <v>229</v>
      </c>
    </row>
    <row r="496" customFormat="false" ht="15.75" hidden="false" customHeight="false" outlineLevel="0" collapsed="false">
      <c r="A496" s="0" t="s">
        <v>1236</v>
      </c>
      <c r="B496" s="0" t="s">
        <v>1237</v>
      </c>
      <c r="C496" s="9" t="s">
        <v>40</v>
      </c>
      <c r="D496" s="1" t="n">
        <v>129</v>
      </c>
      <c r="E496" s="1" t="n">
        <v>38</v>
      </c>
      <c r="F496" s="1" t="n">
        <v>18</v>
      </c>
      <c r="G496" s="1" t="n">
        <v>5</v>
      </c>
      <c r="H496" s="2" t="n">
        <v>3044.99875781586</v>
      </c>
      <c r="I496" s="0" t="s">
        <v>251</v>
      </c>
    </row>
    <row r="497" customFormat="false" ht="15.75" hidden="false" customHeight="false" outlineLevel="0" collapsed="false">
      <c r="A497" s="0" t="s">
        <v>1238</v>
      </c>
      <c r="B497" s="0" t="s">
        <v>1239</v>
      </c>
      <c r="C497" s="10" t="s">
        <v>51</v>
      </c>
      <c r="D497" s="1" t="n">
        <v>129</v>
      </c>
      <c r="E497" s="1" t="n">
        <v>22</v>
      </c>
      <c r="F497" s="1" t="n">
        <v>16</v>
      </c>
      <c r="G497" s="1" t="n">
        <v>3</v>
      </c>
      <c r="H497" s="2" t="n">
        <v>412.945212114155</v>
      </c>
      <c r="I497" s="0" t="s">
        <v>647</v>
      </c>
    </row>
    <row r="498" customFormat="false" ht="15.75" hidden="false" customHeight="false" outlineLevel="0" collapsed="false">
      <c r="A498" s="0" t="s">
        <v>1240</v>
      </c>
      <c r="B498" s="0" t="s">
        <v>1241</v>
      </c>
      <c r="C498" s="13" t="s">
        <v>167</v>
      </c>
      <c r="D498" s="1" t="n">
        <v>128</v>
      </c>
      <c r="E498" s="1" t="n">
        <v>116</v>
      </c>
      <c r="F498" s="1" t="n">
        <v>23</v>
      </c>
      <c r="G498" s="1" t="n">
        <v>6</v>
      </c>
      <c r="H498" s="2" t="n">
        <v>506.133310171776</v>
      </c>
      <c r="I498" s="0" t="s">
        <v>721</v>
      </c>
    </row>
    <row r="499" customFormat="false" ht="15.75" hidden="false" customHeight="false" outlineLevel="0" collapsed="false">
      <c r="A499" s="0" t="s">
        <v>1242</v>
      </c>
      <c r="B499" s="0" t="s">
        <v>1243</v>
      </c>
      <c r="C499" s="0" t="s">
        <v>206</v>
      </c>
      <c r="D499" s="1" t="n">
        <v>128</v>
      </c>
      <c r="E499" s="1" t="n">
        <v>69</v>
      </c>
      <c r="F499" s="1" t="n">
        <v>23</v>
      </c>
      <c r="G499" s="1" t="n">
        <v>17</v>
      </c>
      <c r="H499" s="2" t="n">
        <v>1105.78577824269</v>
      </c>
      <c r="I499" s="0" t="s">
        <v>1244</v>
      </c>
    </row>
    <row r="500" customFormat="false" ht="15.75" hidden="false" customHeight="false" outlineLevel="0" collapsed="false">
      <c r="A500" s="0" t="s">
        <v>1245</v>
      </c>
      <c r="B500" s="7" t="s">
        <v>1246</v>
      </c>
      <c r="C500" s="13" t="s">
        <v>167</v>
      </c>
      <c r="D500" s="1" t="n">
        <v>128</v>
      </c>
      <c r="E500" s="1" t="n">
        <v>68</v>
      </c>
      <c r="F500" s="1" t="n">
        <v>23</v>
      </c>
      <c r="G500" s="1" t="n">
        <v>6</v>
      </c>
      <c r="H500" s="2" t="n">
        <v>7.36792364371677</v>
      </c>
      <c r="I500" s="0" t="s">
        <v>601</v>
      </c>
    </row>
    <row r="501" customFormat="false" ht="15.75" hidden="false" customHeight="false" outlineLevel="0" collapsed="false">
      <c r="A501" s="0" t="s">
        <v>1247</v>
      </c>
      <c r="B501" s="0" t="s">
        <v>1248</v>
      </c>
      <c r="C501" s="0" t="s">
        <v>154</v>
      </c>
      <c r="D501" s="1" t="n">
        <v>128</v>
      </c>
      <c r="E501" s="1" t="n">
        <v>85</v>
      </c>
      <c r="F501" s="1" t="n">
        <v>22</v>
      </c>
      <c r="G501" s="1" t="n">
        <v>13</v>
      </c>
      <c r="H501" s="2" t="n">
        <v>1840.604336431</v>
      </c>
      <c r="I501" s="0" t="s">
        <v>1249</v>
      </c>
    </row>
    <row r="502" customFormat="false" ht="15.75" hidden="false" customHeight="false" outlineLevel="0" collapsed="false">
      <c r="A502" s="0" t="s">
        <v>1250</v>
      </c>
      <c r="B502" s="7" t="s">
        <v>1251</v>
      </c>
      <c r="C502" s="10" t="s">
        <v>51</v>
      </c>
      <c r="D502" s="1" t="n">
        <v>128</v>
      </c>
      <c r="E502" s="1" t="n">
        <v>50</v>
      </c>
      <c r="F502" s="1" t="n">
        <v>22</v>
      </c>
      <c r="G502" s="1" t="n">
        <v>3</v>
      </c>
      <c r="H502" s="2" t="n">
        <v>1938.72863311516</v>
      </c>
      <c r="I502" s="0" t="s">
        <v>216</v>
      </c>
    </row>
    <row r="503" customFormat="false" ht="15.75" hidden="false" customHeight="false" outlineLevel="0" collapsed="false">
      <c r="A503" s="0" t="s">
        <v>1252</v>
      </c>
      <c r="B503" s="0" t="s">
        <v>1253</v>
      </c>
      <c r="C503" s="9" t="s">
        <v>40</v>
      </c>
      <c r="D503" s="1" t="n">
        <v>128</v>
      </c>
      <c r="E503" s="1" t="n">
        <v>31</v>
      </c>
      <c r="F503" s="1" t="n">
        <v>22</v>
      </c>
      <c r="G503" s="1" t="n">
        <v>2</v>
      </c>
      <c r="H503" s="2" t="n">
        <v>0</v>
      </c>
      <c r="I503" s="0" t="s">
        <v>452</v>
      </c>
    </row>
    <row r="504" customFormat="false" ht="15.75" hidden="false" customHeight="false" outlineLevel="0" collapsed="false">
      <c r="A504" s="0" t="s">
        <v>1254</v>
      </c>
      <c r="B504" s="0" t="s">
        <v>1255</v>
      </c>
      <c r="C504" s="13" t="s">
        <v>167</v>
      </c>
      <c r="D504" s="1" t="n">
        <v>128</v>
      </c>
      <c r="E504" s="1" t="n">
        <v>40</v>
      </c>
      <c r="F504" s="1" t="n">
        <v>21</v>
      </c>
      <c r="G504" s="1" t="n">
        <v>5</v>
      </c>
      <c r="H504" s="2" t="n">
        <v>1082.03395185402</v>
      </c>
      <c r="I504" s="0" t="s">
        <v>433</v>
      </c>
    </row>
    <row r="505" customFormat="false" ht="15.75" hidden="false" customHeight="false" outlineLevel="0" collapsed="false">
      <c r="A505" s="7" t="s">
        <v>1256</v>
      </c>
      <c r="B505" s="7" t="s">
        <v>11</v>
      </c>
      <c r="C505" s="7" t="s">
        <v>11</v>
      </c>
      <c r="D505" s="1" t="n">
        <v>128</v>
      </c>
      <c r="E505" s="1" t="n">
        <v>71</v>
      </c>
      <c r="F505" s="1" t="n">
        <v>20</v>
      </c>
      <c r="G505" s="1" t="n">
        <v>0</v>
      </c>
      <c r="H505" s="2" t="n">
        <v>0</v>
      </c>
      <c r="I505" s="7" t="s">
        <v>11</v>
      </c>
      <c r="CZ505" s="7"/>
    </row>
    <row r="506" customFormat="false" ht="15.75" hidden="false" customHeight="false" outlineLevel="0" collapsed="false">
      <c r="A506" s="0" t="s">
        <v>1257</v>
      </c>
      <c r="B506" s="7" t="s">
        <v>1258</v>
      </c>
      <c r="C506" s="12" t="s">
        <v>119</v>
      </c>
      <c r="D506" s="1" t="n">
        <v>128</v>
      </c>
      <c r="E506" s="1" t="n">
        <v>7</v>
      </c>
      <c r="F506" s="1" t="n">
        <v>14</v>
      </c>
      <c r="G506" s="1" t="n">
        <v>3</v>
      </c>
      <c r="H506" s="2" t="n">
        <v>2038.05111298784</v>
      </c>
      <c r="I506" s="0" t="s">
        <v>820</v>
      </c>
    </row>
    <row r="507" customFormat="false" ht="15.75" hidden="false" customHeight="false" outlineLevel="0" collapsed="false">
      <c r="A507" s="0" t="s">
        <v>1259</v>
      </c>
      <c r="B507" s="0" t="s">
        <v>1260</v>
      </c>
      <c r="C507" s="8" t="s">
        <v>19</v>
      </c>
      <c r="D507" s="1" t="n">
        <v>127</v>
      </c>
      <c r="E507" s="1" t="n">
        <v>51</v>
      </c>
      <c r="F507" s="1" t="n">
        <v>25</v>
      </c>
      <c r="G507" s="1" t="n">
        <v>47</v>
      </c>
      <c r="H507" s="2" t="n">
        <v>6502.47222448721</v>
      </c>
      <c r="I507" s="0" t="s">
        <v>30</v>
      </c>
    </row>
    <row r="508" customFormat="false" ht="15.75" hidden="false" customHeight="false" outlineLevel="0" collapsed="false">
      <c r="A508" s="0" t="s">
        <v>1261</v>
      </c>
      <c r="B508" s="0" t="s">
        <v>1262</v>
      </c>
      <c r="C508" s="0" t="s">
        <v>33</v>
      </c>
      <c r="D508" s="1" t="n">
        <v>127</v>
      </c>
      <c r="E508" s="1" t="n">
        <v>26</v>
      </c>
      <c r="F508" s="1" t="n">
        <v>23</v>
      </c>
      <c r="G508" s="1" t="n">
        <v>2</v>
      </c>
      <c r="H508" s="2" t="n">
        <v>0</v>
      </c>
      <c r="I508" s="0" t="s">
        <v>489</v>
      </c>
    </row>
    <row r="509" customFormat="false" ht="15.75" hidden="false" customHeight="false" outlineLevel="0" collapsed="false">
      <c r="A509" s="0" t="s">
        <v>1263</v>
      </c>
      <c r="B509" s="7" t="s">
        <v>1264</v>
      </c>
      <c r="C509" s="13" t="s">
        <v>167</v>
      </c>
      <c r="D509" s="1" t="n">
        <v>127</v>
      </c>
      <c r="E509" s="1" t="n">
        <v>83</v>
      </c>
      <c r="F509" s="1" t="n">
        <v>22</v>
      </c>
      <c r="G509" s="1" t="n">
        <v>24</v>
      </c>
      <c r="H509" s="2" t="n">
        <v>484.614566710716</v>
      </c>
      <c r="I509" s="0" t="s">
        <v>721</v>
      </c>
    </row>
    <row r="510" customFormat="false" ht="15.75" hidden="false" customHeight="false" outlineLevel="0" collapsed="false">
      <c r="A510" s="0" t="s">
        <v>1265</v>
      </c>
      <c r="B510" s="0" t="s">
        <v>1266</v>
      </c>
      <c r="C510" s="9" t="s">
        <v>40</v>
      </c>
      <c r="D510" s="1" t="n">
        <v>127</v>
      </c>
      <c r="E510" s="1" t="n">
        <v>22</v>
      </c>
      <c r="F510" s="1" t="n">
        <v>20</v>
      </c>
      <c r="G510" s="1" t="n">
        <v>2</v>
      </c>
      <c r="H510" s="2" t="n">
        <v>45.7189894543788</v>
      </c>
      <c r="I510" s="0" t="s">
        <v>251</v>
      </c>
    </row>
    <row r="511" customFormat="false" ht="15.75" hidden="false" customHeight="false" outlineLevel="0" collapsed="false">
      <c r="A511" s="0" t="s">
        <v>1267</v>
      </c>
      <c r="B511" s="0" t="s">
        <v>1268</v>
      </c>
      <c r="C511" s="9" t="s">
        <v>40</v>
      </c>
      <c r="D511" s="1" t="n">
        <v>127</v>
      </c>
      <c r="E511" s="1" t="n">
        <v>20</v>
      </c>
      <c r="F511" s="1" t="n">
        <v>20</v>
      </c>
      <c r="G511" s="1" t="n">
        <v>9</v>
      </c>
      <c r="H511" s="2" t="n">
        <v>293.040594784372</v>
      </c>
      <c r="I511" s="0" t="s">
        <v>151</v>
      </c>
    </row>
    <row r="512" customFormat="false" ht="15.75" hidden="false" customHeight="false" outlineLevel="0" collapsed="false">
      <c r="A512" s="7" t="s">
        <v>1269</v>
      </c>
      <c r="B512" s="7" t="s">
        <v>11</v>
      </c>
      <c r="C512" s="0" t="s">
        <v>47</v>
      </c>
      <c r="D512" s="1" t="n">
        <v>127</v>
      </c>
      <c r="E512" s="1" t="n">
        <v>12</v>
      </c>
      <c r="F512" s="1" t="n">
        <v>20</v>
      </c>
      <c r="G512" s="1" t="n">
        <v>6</v>
      </c>
      <c r="H512" s="2" t="n">
        <v>1809.33978355054</v>
      </c>
      <c r="I512" s="0" t="s">
        <v>1270</v>
      </c>
      <c r="CZ512" s="7"/>
    </row>
    <row r="513" customFormat="false" ht="15.75" hidden="false" customHeight="false" outlineLevel="0" collapsed="false">
      <c r="A513" s="0" t="s">
        <v>1271</v>
      </c>
      <c r="B513" s="7" t="s">
        <v>1272</v>
      </c>
      <c r="C513" s="16" t="s">
        <v>402</v>
      </c>
      <c r="D513" s="1" t="n">
        <v>127</v>
      </c>
      <c r="E513" s="1" t="n">
        <v>24</v>
      </c>
      <c r="F513" s="1" t="n">
        <v>18</v>
      </c>
      <c r="G513" s="1" t="n">
        <v>2</v>
      </c>
      <c r="H513" s="2" t="n">
        <v>0</v>
      </c>
      <c r="I513" s="0" t="s">
        <v>682</v>
      </c>
    </row>
    <row r="514" customFormat="false" ht="15.75" hidden="false" customHeight="false" outlineLevel="0" collapsed="false">
      <c r="A514" s="0" t="s">
        <v>1273</v>
      </c>
      <c r="B514" s="0" t="s">
        <v>1274</v>
      </c>
      <c r="C514" s="13" t="s">
        <v>167</v>
      </c>
      <c r="D514" s="1" t="n">
        <v>127</v>
      </c>
      <c r="E514" s="1" t="n">
        <v>18</v>
      </c>
      <c r="F514" s="1" t="n">
        <v>18</v>
      </c>
      <c r="G514" s="1" t="n">
        <v>2</v>
      </c>
      <c r="H514" s="2" t="n">
        <v>1365.42587580033</v>
      </c>
      <c r="I514" s="0" t="s">
        <v>1229</v>
      </c>
    </row>
    <row r="515" customFormat="false" ht="15.75" hidden="false" customHeight="false" outlineLevel="0" collapsed="false">
      <c r="A515" s="0" t="s">
        <v>1275</v>
      </c>
      <c r="B515" s="7" t="s">
        <v>1276</v>
      </c>
      <c r="C515" s="9" t="s">
        <v>40</v>
      </c>
      <c r="D515" s="1" t="n">
        <v>127</v>
      </c>
      <c r="E515" s="1" t="n">
        <v>39</v>
      </c>
      <c r="F515" s="1" t="n">
        <v>17</v>
      </c>
      <c r="G515" s="1" t="n">
        <v>2</v>
      </c>
      <c r="H515" s="2" t="n">
        <v>0</v>
      </c>
      <c r="I515" s="0" t="s">
        <v>1277</v>
      </c>
    </row>
    <row r="516" customFormat="false" ht="15.75" hidden="false" customHeight="false" outlineLevel="0" collapsed="false">
      <c r="A516" s="0" t="s">
        <v>1278</v>
      </c>
      <c r="B516" s="7" t="s">
        <v>1279</v>
      </c>
      <c r="C516" s="12" t="s">
        <v>119</v>
      </c>
      <c r="D516" s="1" t="n">
        <v>127</v>
      </c>
      <c r="E516" s="1" t="n">
        <v>11</v>
      </c>
      <c r="F516" s="1" t="n">
        <v>17</v>
      </c>
      <c r="G516" s="1" t="n">
        <v>0</v>
      </c>
      <c r="H516" s="2" t="n">
        <v>0</v>
      </c>
      <c r="I516" s="0" t="s">
        <v>120</v>
      </c>
    </row>
    <row r="517" customFormat="false" ht="15.75" hidden="false" customHeight="false" outlineLevel="0" collapsed="false">
      <c r="A517" s="0" t="s">
        <v>1280</v>
      </c>
      <c r="B517" s="7" t="s">
        <v>1281</v>
      </c>
      <c r="C517" s="0" t="s">
        <v>1282</v>
      </c>
      <c r="D517" s="1" t="n">
        <v>127</v>
      </c>
      <c r="E517" s="1" t="n">
        <v>0</v>
      </c>
      <c r="F517" s="1" t="n">
        <v>14</v>
      </c>
      <c r="G517" s="1" t="n">
        <v>5</v>
      </c>
      <c r="H517" s="2" t="n">
        <v>645.356298603197</v>
      </c>
      <c r="I517" s="0" t="s">
        <v>1283</v>
      </c>
    </row>
    <row r="518" customFormat="false" ht="15.75" hidden="false" customHeight="false" outlineLevel="0" collapsed="false">
      <c r="A518" s="0" t="s">
        <v>1284</v>
      </c>
      <c r="B518" s="7" t="s">
        <v>1285</v>
      </c>
      <c r="C518" s="16" t="s">
        <v>402</v>
      </c>
      <c r="D518" s="1" t="n">
        <v>126</v>
      </c>
      <c r="E518" s="1" t="n">
        <v>117</v>
      </c>
      <c r="F518" s="1" t="n">
        <v>22</v>
      </c>
      <c r="G518" s="1" t="n">
        <v>1</v>
      </c>
      <c r="H518" s="2" t="n">
        <v>0</v>
      </c>
      <c r="I518" s="0" t="s">
        <v>830</v>
      </c>
    </row>
    <row r="519" customFormat="false" ht="15.75" hidden="false" customHeight="false" outlineLevel="0" collapsed="false">
      <c r="A519" s="0" t="s">
        <v>1286</v>
      </c>
      <c r="B519" s="7" t="s">
        <v>1287</v>
      </c>
      <c r="C519" s="13" t="s">
        <v>167</v>
      </c>
      <c r="D519" s="1" t="n">
        <v>126</v>
      </c>
      <c r="E519" s="1" t="n">
        <v>100</v>
      </c>
      <c r="F519" s="1" t="n">
        <v>22</v>
      </c>
      <c r="G519" s="1" t="n">
        <v>9</v>
      </c>
      <c r="H519" s="2" t="n">
        <v>0</v>
      </c>
      <c r="I519" s="0" t="s">
        <v>187</v>
      </c>
    </row>
    <row r="520" customFormat="false" ht="15.75" hidden="false" customHeight="false" outlineLevel="0" collapsed="false">
      <c r="A520" s="0" t="s">
        <v>1288</v>
      </c>
      <c r="B520" s="7" t="s">
        <v>1289</v>
      </c>
      <c r="C520" s="9" t="s">
        <v>40</v>
      </c>
      <c r="D520" s="1" t="n">
        <v>126</v>
      </c>
      <c r="E520" s="1" t="n">
        <v>31</v>
      </c>
      <c r="F520" s="1" t="n">
        <v>22</v>
      </c>
      <c r="G520" s="1" t="n">
        <v>0</v>
      </c>
      <c r="H520" s="2" t="n">
        <v>0</v>
      </c>
      <c r="I520" s="0" t="s">
        <v>1290</v>
      </c>
    </row>
    <row r="521" customFormat="false" ht="15.75" hidden="false" customHeight="false" outlineLevel="0" collapsed="false">
      <c r="A521" s="0" t="s">
        <v>1291</v>
      </c>
      <c r="B521" s="0" t="s">
        <v>1292</v>
      </c>
      <c r="C521" s="14" t="s">
        <v>183</v>
      </c>
      <c r="D521" s="1" t="n">
        <v>126</v>
      </c>
      <c r="E521" s="1" t="n">
        <v>56</v>
      </c>
      <c r="F521" s="1" t="n">
        <v>21</v>
      </c>
      <c r="G521" s="1" t="n">
        <v>10</v>
      </c>
      <c r="H521" s="2" t="n">
        <v>1546.08143481246</v>
      </c>
      <c r="I521" s="0" t="s">
        <v>1293</v>
      </c>
    </row>
    <row r="522" customFormat="false" ht="15.75" hidden="false" customHeight="false" outlineLevel="0" collapsed="false">
      <c r="A522" s="0" t="s">
        <v>1294</v>
      </c>
      <c r="B522" s="0" t="s">
        <v>1295</v>
      </c>
      <c r="C522" s="13" t="s">
        <v>167</v>
      </c>
      <c r="D522" s="1" t="n">
        <v>126</v>
      </c>
      <c r="E522" s="1" t="n">
        <v>45</v>
      </c>
      <c r="F522" s="1" t="n">
        <v>21</v>
      </c>
      <c r="G522" s="1" t="n">
        <v>5</v>
      </c>
      <c r="H522" s="2" t="n">
        <v>377.748927024725</v>
      </c>
      <c r="I522" s="0" t="s">
        <v>441</v>
      </c>
    </row>
    <row r="523" customFormat="false" ht="15.75" hidden="false" customHeight="false" outlineLevel="0" collapsed="false">
      <c r="A523" s="0" t="s">
        <v>1296</v>
      </c>
      <c r="B523" s="0" t="s">
        <v>1297</v>
      </c>
      <c r="C523" s="0" t="s">
        <v>92</v>
      </c>
      <c r="D523" s="1" t="n">
        <v>126</v>
      </c>
      <c r="E523" s="1" t="n">
        <v>48</v>
      </c>
      <c r="F523" s="1" t="n">
        <v>20</v>
      </c>
      <c r="G523" s="1" t="n">
        <v>5</v>
      </c>
      <c r="H523" s="2" t="n">
        <v>3563.02528110693</v>
      </c>
      <c r="I523" s="0" t="s">
        <v>729</v>
      </c>
    </row>
    <row r="524" customFormat="false" ht="15.75" hidden="false" customHeight="false" outlineLevel="0" collapsed="false">
      <c r="A524" s="0" t="s">
        <v>1298</v>
      </c>
      <c r="B524" s="7" t="s">
        <v>1299</v>
      </c>
      <c r="C524" s="0" t="s">
        <v>1221</v>
      </c>
      <c r="D524" s="1" t="n">
        <v>126</v>
      </c>
      <c r="E524" s="1" t="n">
        <v>20</v>
      </c>
      <c r="F524" s="1" t="n">
        <v>20</v>
      </c>
      <c r="G524" s="1" t="n">
        <v>9</v>
      </c>
      <c r="H524" s="2" t="n">
        <v>320.428186282434</v>
      </c>
      <c r="I524" s="0" t="s">
        <v>1222</v>
      </c>
    </row>
    <row r="525" customFormat="false" ht="15.75" hidden="false" customHeight="false" outlineLevel="0" collapsed="false">
      <c r="A525" s="0" t="s">
        <v>1300</v>
      </c>
      <c r="B525" s="7" t="s">
        <v>1301</v>
      </c>
      <c r="C525" s="13" t="s">
        <v>167</v>
      </c>
      <c r="D525" s="1" t="n">
        <v>126</v>
      </c>
      <c r="E525" s="1" t="n">
        <v>50</v>
      </c>
      <c r="F525" s="1" t="n">
        <v>19</v>
      </c>
      <c r="G525" s="1" t="n">
        <v>5</v>
      </c>
      <c r="H525" s="2" t="n">
        <v>0</v>
      </c>
      <c r="I525" s="0" t="s">
        <v>229</v>
      </c>
    </row>
    <row r="526" customFormat="false" ht="15.75" hidden="false" customHeight="false" outlineLevel="0" collapsed="false">
      <c r="A526" s="0" t="s">
        <v>1302</v>
      </c>
      <c r="B526" s="7" t="s">
        <v>1303</v>
      </c>
      <c r="C526" s="10" t="s">
        <v>51</v>
      </c>
      <c r="D526" s="1" t="n">
        <v>126</v>
      </c>
      <c r="E526" s="1" t="n">
        <v>23</v>
      </c>
      <c r="F526" s="1" t="n">
        <v>18</v>
      </c>
      <c r="G526" s="1" t="n">
        <v>2</v>
      </c>
      <c r="H526" s="2" t="n">
        <v>1229</v>
      </c>
      <c r="I526" s="0" t="s">
        <v>67</v>
      </c>
    </row>
    <row r="527" customFormat="false" ht="15.75" hidden="false" customHeight="false" outlineLevel="0" collapsed="false">
      <c r="A527" s="0" t="s">
        <v>1304</v>
      </c>
      <c r="B527" s="7" t="s">
        <v>1305</v>
      </c>
      <c r="C527" s="9" t="s">
        <v>40</v>
      </c>
      <c r="D527" s="1" t="n">
        <v>126</v>
      </c>
      <c r="E527" s="1" t="n">
        <v>7</v>
      </c>
      <c r="F527" s="1" t="n">
        <v>16</v>
      </c>
      <c r="G527" s="1" t="n">
        <v>2</v>
      </c>
      <c r="H527" s="2" t="n">
        <v>0</v>
      </c>
      <c r="I527" s="0" t="s">
        <v>452</v>
      </c>
    </row>
    <row r="528" customFormat="false" ht="15.75" hidden="false" customHeight="false" outlineLevel="0" collapsed="false">
      <c r="A528" s="0" t="s">
        <v>1306</v>
      </c>
      <c r="B528" s="7" t="s">
        <v>1307</v>
      </c>
      <c r="C528" s="0" t="s">
        <v>1282</v>
      </c>
      <c r="D528" s="1" t="n">
        <v>126</v>
      </c>
      <c r="E528" s="1" t="n">
        <v>5</v>
      </c>
      <c r="F528" s="1" t="n">
        <v>14</v>
      </c>
      <c r="G528" s="1" t="n">
        <v>6</v>
      </c>
      <c r="H528" s="2" t="n">
        <v>3788.0418469914</v>
      </c>
      <c r="I528" s="0" t="s">
        <v>1283</v>
      </c>
    </row>
    <row r="529" customFormat="false" ht="15.75" hidden="false" customHeight="false" outlineLevel="0" collapsed="false">
      <c r="A529" s="7" t="s">
        <v>1308</v>
      </c>
      <c r="B529" s="7" t="s">
        <v>11</v>
      </c>
      <c r="C529" s="0" t="s">
        <v>1309</v>
      </c>
      <c r="D529" s="1" t="n">
        <v>125</v>
      </c>
      <c r="E529" s="1" t="n">
        <v>129</v>
      </c>
      <c r="F529" s="1" t="n">
        <v>24</v>
      </c>
      <c r="G529" s="1" t="n">
        <v>41</v>
      </c>
      <c r="H529" s="2" t="n">
        <v>71684.8723370944</v>
      </c>
      <c r="I529" s="7" t="s">
        <v>1310</v>
      </c>
      <c r="CZ529" s="7"/>
    </row>
    <row r="530" customFormat="false" ht="15.75" hidden="false" customHeight="false" outlineLevel="0" collapsed="false">
      <c r="A530" s="0" t="s">
        <v>1311</v>
      </c>
      <c r="B530" s="7" t="s">
        <v>1312</v>
      </c>
      <c r="C530" s="13" t="s">
        <v>167</v>
      </c>
      <c r="D530" s="1" t="n">
        <v>125</v>
      </c>
      <c r="E530" s="1" t="n">
        <v>60</v>
      </c>
      <c r="F530" s="1" t="n">
        <v>24</v>
      </c>
      <c r="G530" s="1" t="n">
        <v>8</v>
      </c>
      <c r="H530" s="2" t="n">
        <v>457.711226590918</v>
      </c>
      <c r="I530" s="0" t="s">
        <v>168</v>
      </c>
    </row>
    <row r="531" customFormat="false" ht="15.75" hidden="false" customHeight="false" outlineLevel="0" collapsed="false">
      <c r="A531" s="0" t="s">
        <v>1313</v>
      </c>
      <c r="B531" s="0" t="s">
        <v>1314</v>
      </c>
      <c r="C531" s="8" t="s">
        <v>201</v>
      </c>
      <c r="D531" s="1" t="n">
        <v>125</v>
      </c>
      <c r="E531" s="1" t="n">
        <v>114</v>
      </c>
      <c r="F531" s="1" t="n">
        <v>22</v>
      </c>
      <c r="G531" s="1" t="n">
        <v>3</v>
      </c>
      <c r="H531" s="2" t="n">
        <v>501.411433673921</v>
      </c>
      <c r="I531" s="0" t="s">
        <v>1315</v>
      </c>
    </row>
    <row r="532" customFormat="false" ht="15.75" hidden="false" customHeight="false" outlineLevel="0" collapsed="false">
      <c r="A532" s="0" t="s">
        <v>1316</v>
      </c>
      <c r="B532" s="7" t="s">
        <v>1317</v>
      </c>
      <c r="C532" s="9" t="s">
        <v>40</v>
      </c>
      <c r="D532" s="1" t="n">
        <v>125</v>
      </c>
      <c r="E532" s="1" t="n">
        <v>75</v>
      </c>
      <c r="F532" s="1" t="n">
        <v>22</v>
      </c>
      <c r="G532" s="1" t="n">
        <v>2</v>
      </c>
      <c r="H532" s="2" t="n">
        <v>6</v>
      </c>
      <c r="I532" s="0" t="s">
        <v>737</v>
      </c>
    </row>
    <row r="533" customFormat="false" ht="15.75" hidden="false" customHeight="false" outlineLevel="0" collapsed="false">
      <c r="A533" s="0" t="s">
        <v>1318</v>
      </c>
      <c r="B533" s="7" t="s">
        <v>1319</v>
      </c>
      <c r="C533" s="13" t="s">
        <v>167</v>
      </c>
      <c r="D533" s="1" t="n">
        <v>125</v>
      </c>
      <c r="E533" s="1" t="n">
        <v>118</v>
      </c>
      <c r="F533" s="1" t="n">
        <v>21</v>
      </c>
      <c r="G533" s="1" t="n">
        <v>7</v>
      </c>
      <c r="H533" s="2" t="n">
        <v>983.091982737398</v>
      </c>
      <c r="I533" s="0" t="s">
        <v>1320</v>
      </c>
    </row>
    <row r="534" customFormat="false" ht="15.75" hidden="false" customHeight="false" outlineLevel="0" collapsed="false">
      <c r="A534" s="0" t="s">
        <v>1321</v>
      </c>
      <c r="B534" s="0" t="s">
        <v>1322</v>
      </c>
      <c r="C534" s="9" t="s">
        <v>40</v>
      </c>
      <c r="D534" s="1" t="n">
        <v>125</v>
      </c>
      <c r="E534" s="1" t="n">
        <v>39</v>
      </c>
      <c r="F534" s="1" t="n">
        <v>21</v>
      </c>
      <c r="G534" s="1" t="n">
        <v>2</v>
      </c>
      <c r="H534" s="2" t="n">
        <v>688.768009122748</v>
      </c>
      <c r="I534" s="0" t="s">
        <v>251</v>
      </c>
    </row>
    <row r="535" customFormat="false" ht="15.75" hidden="false" customHeight="false" outlineLevel="0" collapsed="false">
      <c r="A535" s="0" t="s">
        <v>1323</v>
      </c>
      <c r="B535" s="0" t="s">
        <v>1324</v>
      </c>
      <c r="C535" s="9" t="s">
        <v>40</v>
      </c>
      <c r="D535" s="1" t="n">
        <v>125</v>
      </c>
      <c r="E535" s="1" t="n">
        <v>24</v>
      </c>
      <c r="F535" s="1" t="n">
        <v>21</v>
      </c>
      <c r="G535" s="1" t="n">
        <v>3</v>
      </c>
      <c r="H535" s="2" t="n">
        <v>0</v>
      </c>
      <c r="I535" s="0" t="s">
        <v>1277</v>
      </c>
    </row>
    <row r="536" customFormat="false" ht="15.75" hidden="false" customHeight="false" outlineLevel="0" collapsed="false">
      <c r="A536" s="0" t="s">
        <v>1325</v>
      </c>
      <c r="B536" s="0" t="s">
        <v>1326</v>
      </c>
      <c r="C536" s="10" t="s">
        <v>51</v>
      </c>
      <c r="D536" s="1" t="n">
        <v>125</v>
      </c>
      <c r="E536" s="1" t="n">
        <v>29</v>
      </c>
      <c r="F536" s="1" t="n">
        <v>20</v>
      </c>
      <c r="G536" s="1" t="n">
        <v>17</v>
      </c>
      <c r="H536" s="2" t="n">
        <v>4204.59367606047</v>
      </c>
      <c r="I536" s="0" t="s">
        <v>1327</v>
      </c>
    </row>
    <row r="537" customFormat="false" ht="15.75" hidden="false" customHeight="false" outlineLevel="0" collapsed="false">
      <c r="A537" s="0" t="s">
        <v>1328</v>
      </c>
      <c r="B537" s="7" t="s">
        <v>1329</v>
      </c>
      <c r="C537" s="13" t="s">
        <v>167</v>
      </c>
      <c r="D537" s="1" t="n">
        <v>125</v>
      </c>
      <c r="E537" s="1" t="n">
        <v>13</v>
      </c>
      <c r="F537" s="1" t="n">
        <v>20</v>
      </c>
      <c r="G537" s="1" t="n">
        <v>2</v>
      </c>
      <c r="H537" s="2" t="n">
        <v>3474.69015125238</v>
      </c>
      <c r="I537" s="0" t="s">
        <v>187</v>
      </c>
    </row>
    <row r="538" customFormat="false" ht="15.75" hidden="false" customHeight="false" outlineLevel="0" collapsed="false">
      <c r="A538" s="0" t="s">
        <v>1330</v>
      </c>
      <c r="B538" s="7" t="s">
        <v>1331</v>
      </c>
      <c r="C538" s="0" t="s">
        <v>1058</v>
      </c>
      <c r="D538" s="1" t="n">
        <v>125</v>
      </c>
      <c r="E538" s="1" t="n">
        <v>73</v>
      </c>
      <c r="F538" s="1" t="n">
        <v>19</v>
      </c>
      <c r="G538" s="1" t="n">
        <v>9</v>
      </c>
      <c r="H538" s="2" t="n">
        <v>1414.26056337371</v>
      </c>
      <c r="I538" s="7" t="s">
        <v>1059</v>
      </c>
    </row>
    <row r="539" customFormat="false" ht="15.75" hidden="false" customHeight="false" outlineLevel="0" collapsed="false">
      <c r="A539" s="0" t="s">
        <v>1332</v>
      </c>
      <c r="B539" s="7" t="s">
        <v>1333</v>
      </c>
      <c r="C539" s="10" t="s">
        <v>51</v>
      </c>
      <c r="D539" s="1" t="n">
        <v>125</v>
      </c>
      <c r="E539" s="1" t="n">
        <v>21</v>
      </c>
      <c r="F539" s="1" t="n">
        <v>19</v>
      </c>
      <c r="G539" s="1" t="n">
        <v>1</v>
      </c>
      <c r="H539" s="2" t="n">
        <v>0</v>
      </c>
      <c r="I539" s="0" t="s">
        <v>106</v>
      </c>
    </row>
    <row r="540" customFormat="false" ht="15.75" hidden="false" customHeight="false" outlineLevel="0" collapsed="false">
      <c r="A540" s="0" t="s">
        <v>1334</v>
      </c>
      <c r="B540" s="0" t="s">
        <v>1335</v>
      </c>
      <c r="C540" s="10" t="s">
        <v>51</v>
      </c>
      <c r="D540" s="1" t="n">
        <v>125</v>
      </c>
      <c r="E540" s="1" t="n">
        <v>47</v>
      </c>
      <c r="F540" s="1" t="n">
        <v>18</v>
      </c>
      <c r="G540" s="1" t="n">
        <v>20</v>
      </c>
      <c r="H540" s="2" t="n">
        <v>1351.60334009315</v>
      </c>
      <c r="I540" s="0" t="s">
        <v>462</v>
      </c>
    </row>
    <row r="541" customFormat="false" ht="15.75" hidden="false" customHeight="false" outlineLevel="0" collapsed="false">
      <c r="A541" s="0" t="s">
        <v>1336</v>
      </c>
      <c r="B541" s="0" t="s">
        <v>1337</v>
      </c>
      <c r="C541" s="14" t="s">
        <v>183</v>
      </c>
      <c r="D541" s="1" t="n">
        <v>125</v>
      </c>
      <c r="E541" s="1" t="n">
        <v>18</v>
      </c>
      <c r="F541" s="1" t="n">
        <v>17</v>
      </c>
      <c r="G541" s="1" t="n">
        <v>6</v>
      </c>
      <c r="H541" s="2" t="n">
        <v>114.119381901716</v>
      </c>
      <c r="I541" s="0" t="s">
        <v>1338</v>
      </c>
    </row>
    <row r="542" customFormat="false" ht="15.75" hidden="false" customHeight="false" outlineLevel="0" collapsed="false">
      <c r="A542" s="0" t="s">
        <v>1339</v>
      </c>
      <c r="B542" s="0" t="s">
        <v>1340</v>
      </c>
      <c r="C542" s="10" t="s">
        <v>51</v>
      </c>
      <c r="D542" s="1" t="n">
        <v>125</v>
      </c>
      <c r="E542" s="1" t="n">
        <v>13</v>
      </c>
      <c r="F542" s="1" t="n">
        <v>17</v>
      </c>
      <c r="G542" s="1" t="n">
        <v>2</v>
      </c>
      <c r="H542" s="2" t="n">
        <v>2456</v>
      </c>
      <c r="I542" s="0" t="s">
        <v>67</v>
      </c>
    </row>
    <row r="543" customFormat="false" ht="15.75" hidden="false" customHeight="false" outlineLevel="0" collapsed="false">
      <c r="A543" s="0" t="s">
        <v>1341</v>
      </c>
      <c r="B543" s="7" t="s">
        <v>1342</v>
      </c>
      <c r="C543" s="14" t="s">
        <v>183</v>
      </c>
      <c r="D543" s="1" t="n">
        <v>125</v>
      </c>
      <c r="E543" s="1" t="n">
        <v>14</v>
      </c>
      <c r="F543" s="1" t="n">
        <v>14</v>
      </c>
      <c r="G543" s="1" t="n">
        <v>0</v>
      </c>
      <c r="H543" s="2" t="n">
        <v>0</v>
      </c>
      <c r="I543" s="0" t="s">
        <v>263</v>
      </c>
    </row>
    <row r="544" customFormat="false" ht="15.75" hidden="false" customHeight="false" outlineLevel="0" collapsed="false">
      <c r="A544" s="0" t="s">
        <v>1343</v>
      </c>
      <c r="B544" s="7" t="s">
        <v>1344</v>
      </c>
      <c r="C544" s="15" t="s">
        <v>190</v>
      </c>
      <c r="D544" s="1" t="n">
        <v>124</v>
      </c>
      <c r="E544" s="1" t="n">
        <v>13</v>
      </c>
      <c r="F544" s="1" t="n">
        <v>25</v>
      </c>
      <c r="G544" s="1" t="n">
        <v>2</v>
      </c>
      <c r="H544" s="2" t="n">
        <v>2.31111111111111</v>
      </c>
      <c r="I544" s="0" t="s">
        <v>191</v>
      </c>
    </row>
    <row r="545" customFormat="false" ht="15.75" hidden="false" customHeight="false" outlineLevel="0" collapsed="false">
      <c r="A545" s="0" t="s">
        <v>1345</v>
      </c>
      <c r="B545" s="0" t="s">
        <v>1346</v>
      </c>
      <c r="C545" s="10" t="s">
        <v>51</v>
      </c>
      <c r="D545" s="1" t="n">
        <v>124</v>
      </c>
      <c r="E545" s="1" t="n">
        <v>27</v>
      </c>
      <c r="F545" s="1" t="n">
        <v>22</v>
      </c>
      <c r="G545" s="1" t="n">
        <v>9</v>
      </c>
      <c r="H545" s="2" t="n">
        <v>1619.29111930918</v>
      </c>
      <c r="I545" s="0" t="s">
        <v>1347</v>
      </c>
    </row>
    <row r="546" customFormat="false" ht="15.75" hidden="false" customHeight="false" outlineLevel="0" collapsed="false">
      <c r="A546" s="0" t="s">
        <v>1348</v>
      </c>
      <c r="B546" s="7" t="s">
        <v>1349</v>
      </c>
      <c r="C546" s="13" t="s">
        <v>167</v>
      </c>
      <c r="D546" s="1" t="n">
        <v>124</v>
      </c>
      <c r="E546" s="1" t="n">
        <v>94</v>
      </c>
      <c r="F546" s="1" t="n">
        <v>21</v>
      </c>
      <c r="G546" s="1" t="n">
        <v>10</v>
      </c>
      <c r="H546" s="2" t="n">
        <v>611.118238159085</v>
      </c>
      <c r="I546" s="0" t="s">
        <v>1350</v>
      </c>
    </row>
    <row r="547" customFormat="false" ht="15.75" hidden="false" customHeight="false" outlineLevel="0" collapsed="false">
      <c r="A547" s="0" t="s">
        <v>1351</v>
      </c>
      <c r="B547" s="7" t="s">
        <v>1352</v>
      </c>
      <c r="C547" s="13" t="s">
        <v>167</v>
      </c>
      <c r="D547" s="1" t="n">
        <v>124</v>
      </c>
      <c r="E547" s="1" t="n">
        <v>84</v>
      </c>
      <c r="F547" s="1" t="n">
        <v>21</v>
      </c>
      <c r="G547" s="1" t="n">
        <v>11</v>
      </c>
      <c r="H547" s="2" t="n">
        <v>0</v>
      </c>
      <c r="I547" s="0" t="s">
        <v>573</v>
      </c>
    </row>
    <row r="548" customFormat="false" ht="15.75" hidden="false" customHeight="false" outlineLevel="0" collapsed="false">
      <c r="A548" s="0" t="s">
        <v>1353</v>
      </c>
      <c r="B548" s="0" t="s">
        <v>1354</v>
      </c>
      <c r="C548" s="0" t="s">
        <v>197</v>
      </c>
      <c r="D548" s="1" t="n">
        <v>124</v>
      </c>
      <c r="E548" s="1" t="n">
        <v>50</v>
      </c>
      <c r="F548" s="1" t="n">
        <v>21</v>
      </c>
      <c r="G548" s="1" t="n">
        <v>42</v>
      </c>
      <c r="H548" s="2" t="n">
        <v>1857.34834933621</v>
      </c>
      <c r="I548" s="0" t="s">
        <v>1355</v>
      </c>
    </row>
    <row r="549" customFormat="false" ht="15.75" hidden="false" customHeight="false" outlineLevel="0" collapsed="false">
      <c r="A549" s="0" t="s">
        <v>1356</v>
      </c>
      <c r="B549" s="0" t="s">
        <v>1357</v>
      </c>
      <c r="C549" s="0" t="s">
        <v>1058</v>
      </c>
      <c r="D549" s="1" t="n">
        <v>124</v>
      </c>
      <c r="E549" s="1" t="n">
        <v>44</v>
      </c>
      <c r="F549" s="1" t="n">
        <v>21</v>
      </c>
      <c r="G549" s="1" t="n">
        <v>2</v>
      </c>
      <c r="H549" s="2" t="n">
        <v>374.348061089189</v>
      </c>
      <c r="I549" s="7" t="s">
        <v>1059</v>
      </c>
    </row>
    <row r="550" customFormat="false" ht="15.75" hidden="false" customHeight="false" outlineLevel="0" collapsed="false">
      <c r="A550" s="0" t="s">
        <v>1358</v>
      </c>
      <c r="B550" s="0" t="s">
        <v>1359</v>
      </c>
      <c r="C550" s="14" t="s">
        <v>183</v>
      </c>
      <c r="D550" s="1" t="n">
        <v>124</v>
      </c>
      <c r="E550" s="1" t="n">
        <v>43</v>
      </c>
      <c r="F550" s="1" t="n">
        <v>21</v>
      </c>
      <c r="G550" s="1" t="n">
        <v>17</v>
      </c>
      <c r="H550" s="2" t="n">
        <v>5169.47953301517</v>
      </c>
      <c r="I550" s="0" t="s">
        <v>236</v>
      </c>
    </row>
    <row r="551" customFormat="false" ht="15.75" hidden="false" customHeight="false" outlineLevel="0" collapsed="false">
      <c r="A551" s="0" t="s">
        <v>1360</v>
      </c>
      <c r="B551" s="7" t="s">
        <v>1361</v>
      </c>
      <c r="C551" s="13" t="s">
        <v>167</v>
      </c>
      <c r="D551" s="1" t="n">
        <v>124</v>
      </c>
      <c r="E551" s="1" t="n">
        <v>39</v>
      </c>
      <c r="F551" s="1" t="n">
        <v>20</v>
      </c>
      <c r="G551" s="1" t="n">
        <v>2</v>
      </c>
      <c r="H551" s="2" t="n">
        <v>0</v>
      </c>
      <c r="I551" s="0" t="s">
        <v>187</v>
      </c>
    </row>
    <row r="552" customFormat="false" ht="15.75" hidden="false" customHeight="false" outlineLevel="0" collapsed="false">
      <c r="A552" s="0" t="s">
        <v>1362</v>
      </c>
      <c r="B552" s="7" t="s">
        <v>1363</v>
      </c>
      <c r="C552" s="0" t="s">
        <v>305</v>
      </c>
      <c r="D552" s="1" t="n">
        <v>124</v>
      </c>
      <c r="E552" s="1" t="n">
        <v>29</v>
      </c>
      <c r="F552" s="1" t="n">
        <v>20</v>
      </c>
      <c r="G552" s="1" t="n">
        <v>10</v>
      </c>
      <c r="H552" s="2" t="n">
        <v>2939.66588703372</v>
      </c>
      <c r="I552" s="0" t="s">
        <v>1364</v>
      </c>
    </row>
    <row r="553" customFormat="false" ht="15.75" hidden="false" customHeight="false" outlineLevel="0" collapsed="false">
      <c r="A553" s="0" t="s">
        <v>1365</v>
      </c>
      <c r="B553" s="7" t="s">
        <v>1366</v>
      </c>
      <c r="C553" s="10" t="s">
        <v>51</v>
      </c>
      <c r="D553" s="1" t="n">
        <v>124</v>
      </c>
      <c r="E553" s="1" t="n">
        <v>26</v>
      </c>
      <c r="F553" s="1" t="n">
        <v>19</v>
      </c>
      <c r="G553" s="1" t="n">
        <v>3</v>
      </c>
      <c r="H553" s="2" t="n">
        <v>1229</v>
      </c>
      <c r="I553" s="0" t="s">
        <v>52</v>
      </c>
    </row>
    <row r="554" customFormat="false" ht="15.75" hidden="false" customHeight="false" outlineLevel="0" collapsed="false">
      <c r="A554" s="0" t="s">
        <v>1367</v>
      </c>
      <c r="B554" s="7" t="s">
        <v>1368</v>
      </c>
      <c r="C554" s="14" t="s">
        <v>183</v>
      </c>
      <c r="D554" s="1" t="n">
        <v>124</v>
      </c>
      <c r="E554" s="1" t="n">
        <v>31</v>
      </c>
      <c r="F554" s="1" t="n">
        <v>18</v>
      </c>
      <c r="G554" s="1" t="n">
        <v>15</v>
      </c>
      <c r="H554" s="2" t="n">
        <v>2279.29855031378</v>
      </c>
      <c r="I554" s="7" t="s">
        <v>530</v>
      </c>
    </row>
    <row r="555" customFormat="false" ht="15.75" hidden="false" customHeight="false" outlineLevel="0" collapsed="false">
      <c r="A555" s="0" t="s">
        <v>1369</v>
      </c>
      <c r="B555" s="7" t="s">
        <v>1370</v>
      </c>
      <c r="C555" s="8" t="s">
        <v>19</v>
      </c>
      <c r="D555" s="1" t="n">
        <v>124</v>
      </c>
      <c r="E555" s="1" t="n">
        <v>30</v>
      </c>
      <c r="F555" s="1" t="n">
        <v>18</v>
      </c>
      <c r="G555" s="1" t="n">
        <v>9</v>
      </c>
      <c r="H555" s="2" t="n">
        <v>1176.73074608212</v>
      </c>
      <c r="I555" s="0" t="s">
        <v>20</v>
      </c>
    </row>
    <row r="556" customFormat="false" ht="15.75" hidden="false" customHeight="false" outlineLevel="0" collapsed="false">
      <c r="A556" s="0" t="s">
        <v>1371</v>
      </c>
      <c r="B556" s="0" t="s">
        <v>1372</v>
      </c>
      <c r="C556" s="0" t="s">
        <v>33</v>
      </c>
      <c r="D556" s="1" t="n">
        <v>123</v>
      </c>
      <c r="E556" s="1" t="n">
        <v>132</v>
      </c>
      <c r="F556" s="1" t="n">
        <v>23</v>
      </c>
      <c r="G556" s="1" t="n">
        <v>0</v>
      </c>
      <c r="H556" s="2" t="n">
        <v>0</v>
      </c>
      <c r="I556" s="0" t="s">
        <v>667</v>
      </c>
    </row>
    <row r="557" customFormat="false" ht="15.75" hidden="false" customHeight="false" outlineLevel="0" collapsed="false">
      <c r="A557" s="0" t="s">
        <v>1373</v>
      </c>
      <c r="B557" s="7" t="s">
        <v>1374</v>
      </c>
      <c r="C557" s="13" t="s">
        <v>167</v>
      </c>
      <c r="D557" s="1" t="n">
        <v>123</v>
      </c>
      <c r="E557" s="1" t="n">
        <v>59</v>
      </c>
      <c r="F557" s="1" t="n">
        <v>22</v>
      </c>
      <c r="G557" s="1" t="n">
        <v>2</v>
      </c>
      <c r="H557" s="2" t="n">
        <v>0</v>
      </c>
      <c r="I557" s="0" t="s">
        <v>1375</v>
      </c>
    </row>
    <row r="558" customFormat="false" ht="15.75" hidden="false" customHeight="false" outlineLevel="0" collapsed="false">
      <c r="A558" s="0" t="s">
        <v>1376</v>
      </c>
      <c r="B558" s="7" t="s">
        <v>1377</v>
      </c>
      <c r="C558" s="13" t="s">
        <v>167</v>
      </c>
      <c r="D558" s="1" t="n">
        <v>123</v>
      </c>
      <c r="E558" s="1" t="n">
        <v>13</v>
      </c>
      <c r="F558" s="1" t="n">
        <v>22</v>
      </c>
      <c r="G558" s="1" t="n">
        <v>31</v>
      </c>
      <c r="H558" s="2" t="n">
        <v>3896.71665346571</v>
      </c>
      <c r="I558" s="0" t="s">
        <v>1378</v>
      </c>
    </row>
    <row r="559" customFormat="false" ht="15.75" hidden="false" customHeight="false" outlineLevel="0" collapsed="false">
      <c r="A559" s="0" t="s">
        <v>1379</v>
      </c>
      <c r="B559" s="0" t="s">
        <v>1380</v>
      </c>
      <c r="C559" s="0" t="s">
        <v>475</v>
      </c>
      <c r="D559" s="1" t="n">
        <v>123</v>
      </c>
      <c r="E559" s="1" t="n">
        <v>113</v>
      </c>
      <c r="F559" s="1" t="n">
        <v>21</v>
      </c>
      <c r="G559" s="1" t="n">
        <v>8</v>
      </c>
      <c r="H559" s="2" t="n">
        <v>11289.5765373981</v>
      </c>
      <c r="I559" s="7" t="s">
        <v>1381</v>
      </c>
    </row>
    <row r="560" customFormat="false" ht="15.75" hidden="false" customHeight="false" outlineLevel="0" collapsed="false">
      <c r="A560" s="0" t="s">
        <v>1382</v>
      </c>
      <c r="B560" s="7" t="s">
        <v>1383</v>
      </c>
      <c r="C560" s="13" t="s">
        <v>167</v>
      </c>
      <c r="D560" s="1" t="n">
        <v>123</v>
      </c>
      <c r="E560" s="1" t="n">
        <v>14</v>
      </c>
      <c r="F560" s="1" t="n">
        <v>21</v>
      </c>
      <c r="G560" s="1" t="n">
        <v>5</v>
      </c>
      <c r="H560" s="2" t="n">
        <v>258.955765574748</v>
      </c>
      <c r="I560" s="0" t="s">
        <v>441</v>
      </c>
    </row>
    <row r="561" customFormat="false" ht="15.75" hidden="false" customHeight="false" outlineLevel="0" collapsed="false">
      <c r="A561" s="0" t="s">
        <v>1384</v>
      </c>
      <c r="B561" s="7" t="s">
        <v>1385</v>
      </c>
      <c r="C561" s="13" t="s">
        <v>167</v>
      </c>
      <c r="D561" s="1" t="n">
        <v>123</v>
      </c>
      <c r="E561" s="1" t="n">
        <v>66</v>
      </c>
      <c r="F561" s="1" t="n">
        <v>20</v>
      </c>
      <c r="G561" s="1" t="n">
        <v>5</v>
      </c>
      <c r="H561" s="2" t="n">
        <v>993.745837687464</v>
      </c>
      <c r="I561" s="0" t="s">
        <v>441</v>
      </c>
    </row>
    <row r="562" customFormat="false" ht="15.75" hidden="false" customHeight="false" outlineLevel="0" collapsed="false">
      <c r="A562" s="0" t="s">
        <v>1386</v>
      </c>
      <c r="B562" s="7" t="s">
        <v>1387</v>
      </c>
      <c r="C562" s="0" t="s">
        <v>1111</v>
      </c>
      <c r="D562" s="1" t="n">
        <v>123</v>
      </c>
      <c r="E562" s="1" t="n">
        <v>25</v>
      </c>
      <c r="F562" s="1" t="n">
        <v>20</v>
      </c>
      <c r="G562" s="1" t="n">
        <v>16</v>
      </c>
      <c r="H562" s="2" t="n">
        <v>11533.6619067235</v>
      </c>
      <c r="I562" s="0" t="s">
        <v>1112</v>
      </c>
    </row>
    <row r="563" customFormat="false" ht="15.75" hidden="false" customHeight="false" outlineLevel="0" collapsed="false">
      <c r="A563" s="0" t="s">
        <v>1388</v>
      </c>
      <c r="B563" s="7" t="s">
        <v>1389</v>
      </c>
      <c r="C563" s="0" t="s">
        <v>55</v>
      </c>
      <c r="D563" s="1" t="n">
        <v>123</v>
      </c>
      <c r="E563" s="1" t="n">
        <v>42</v>
      </c>
      <c r="F563" s="1" t="n">
        <v>18</v>
      </c>
      <c r="G563" s="1" t="n">
        <v>14</v>
      </c>
      <c r="H563" s="2" t="n">
        <v>1556.49771037162</v>
      </c>
      <c r="I563" s="7" t="s">
        <v>1390</v>
      </c>
    </row>
    <row r="564" customFormat="false" ht="15.75" hidden="false" customHeight="false" outlineLevel="0" collapsed="false">
      <c r="A564" s="0" t="s">
        <v>1391</v>
      </c>
      <c r="B564" s="0" t="s">
        <v>1392</v>
      </c>
      <c r="C564" s="10" t="s">
        <v>51</v>
      </c>
      <c r="D564" s="1" t="n">
        <v>123</v>
      </c>
      <c r="E564" s="1" t="n">
        <v>8</v>
      </c>
      <c r="F564" s="1" t="n">
        <v>17</v>
      </c>
      <c r="G564" s="1" t="n">
        <v>9</v>
      </c>
      <c r="H564" s="2" t="n">
        <v>617.974678596452</v>
      </c>
      <c r="I564" s="0" t="s">
        <v>67</v>
      </c>
    </row>
    <row r="565" customFormat="false" ht="15.75" hidden="false" customHeight="false" outlineLevel="0" collapsed="false">
      <c r="A565" s="0" t="s">
        <v>1393</v>
      </c>
      <c r="B565" s="0" t="s">
        <v>1394</v>
      </c>
      <c r="C565" s="0" t="s">
        <v>1395</v>
      </c>
      <c r="D565" s="1" t="n">
        <v>123</v>
      </c>
      <c r="E565" s="1" t="n">
        <v>4</v>
      </c>
      <c r="F565" s="1" t="n">
        <v>16</v>
      </c>
      <c r="G565" s="1" t="n">
        <v>21</v>
      </c>
      <c r="H565" s="2" t="n">
        <v>804.680712171174</v>
      </c>
      <c r="I565" s="0" t="s">
        <v>1396</v>
      </c>
    </row>
    <row r="566" customFormat="false" ht="15.75" hidden="false" customHeight="false" outlineLevel="0" collapsed="false">
      <c r="A566" s="0" t="s">
        <v>1397</v>
      </c>
      <c r="B566" s="7" t="s">
        <v>1398</v>
      </c>
      <c r="C566" s="9" t="s">
        <v>40</v>
      </c>
      <c r="D566" s="1" t="n">
        <v>123</v>
      </c>
      <c r="E566" s="1" t="n">
        <v>4</v>
      </c>
      <c r="F566" s="1" t="n">
        <v>14</v>
      </c>
      <c r="G566" s="1" t="n">
        <v>2</v>
      </c>
      <c r="H566" s="2" t="n">
        <v>2456</v>
      </c>
      <c r="I566" s="0" t="s">
        <v>354</v>
      </c>
    </row>
    <row r="567" customFormat="false" ht="15.75" hidden="false" customHeight="false" outlineLevel="0" collapsed="false">
      <c r="A567" s="0" t="s">
        <v>1399</v>
      </c>
      <c r="B567" s="0" t="s">
        <v>1400</v>
      </c>
      <c r="C567" s="0" t="s">
        <v>429</v>
      </c>
      <c r="D567" s="1" t="n">
        <v>122</v>
      </c>
      <c r="E567" s="1" t="n">
        <v>128</v>
      </c>
      <c r="F567" s="1" t="n">
        <v>23</v>
      </c>
      <c r="G567" s="1" t="n">
        <v>30</v>
      </c>
      <c r="H567" s="2" t="n">
        <v>41319.9938284768</v>
      </c>
      <c r="I567" s="0" t="s">
        <v>1401</v>
      </c>
    </row>
    <row r="568" customFormat="false" ht="15.75" hidden="false" customHeight="false" outlineLevel="0" collapsed="false">
      <c r="A568" s="0" t="s">
        <v>1402</v>
      </c>
      <c r="B568" s="7" t="s">
        <v>1403</v>
      </c>
      <c r="C568" s="13" t="s">
        <v>167</v>
      </c>
      <c r="D568" s="1" t="n">
        <v>122</v>
      </c>
      <c r="E568" s="1" t="n">
        <v>102</v>
      </c>
      <c r="F568" s="1" t="n">
        <v>22</v>
      </c>
      <c r="G568" s="1" t="n">
        <v>28</v>
      </c>
      <c r="H568" s="2" t="n">
        <v>6994.0101867355</v>
      </c>
      <c r="I568" s="0" t="s">
        <v>1404</v>
      </c>
    </row>
    <row r="569" customFormat="false" ht="15.75" hidden="false" customHeight="false" outlineLevel="0" collapsed="false">
      <c r="A569" s="0" t="s">
        <v>1405</v>
      </c>
      <c r="B569" s="0" t="s">
        <v>1406</v>
      </c>
      <c r="C569" s="17" t="s">
        <v>406</v>
      </c>
      <c r="D569" s="1" t="n">
        <v>122</v>
      </c>
      <c r="E569" s="1" t="n">
        <v>102</v>
      </c>
      <c r="F569" s="1" t="n">
        <v>22</v>
      </c>
      <c r="G569" s="1" t="n">
        <v>1</v>
      </c>
      <c r="H569" s="2" t="n">
        <v>0</v>
      </c>
      <c r="I569" s="0" t="s">
        <v>1407</v>
      </c>
    </row>
    <row r="570" customFormat="false" ht="15.75" hidden="false" customHeight="false" outlineLevel="0" collapsed="false">
      <c r="A570" s="0" t="s">
        <v>1408</v>
      </c>
      <c r="B570" s="0" t="s">
        <v>1409</v>
      </c>
      <c r="C570" s="13" t="s">
        <v>167</v>
      </c>
      <c r="D570" s="1" t="n">
        <v>122</v>
      </c>
      <c r="E570" s="1" t="n">
        <v>102</v>
      </c>
      <c r="F570" s="1" t="n">
        <v>21</v>
      </c>
      <c r="G570" s="1" t="n">
        <v>8</v>
      </c>
      <c r="H570" s="2" t="n">
        <v>146.052846019631</v>
      </c>
      <c r="I570" s="0" t="s">
        <v>895</v>
      </c>
    </row>
    <row r="571" customFormat="false" ht="15.75" hidden="false" customHeight="false" outlineLevel="0" collapsed="false">
      <c r="A571" s="0" t="s">
        <v>1410</v>
      </c>
      <c r="B571" s="0" t="s">
        <v>1411</v>
      </c>
      <c r="C571" s="13" t="s">
        <v>167</v>
      </c>
      <c r="D571" s="1" t="n">
        <v>122</v>
      </c>
      <c r="E571" s="1" t="n">
        <v>66</v>
      </c>
      <c r="F571" s="1" t="n">
        <v>21</v>
      </c>
      <c r="G571" s="1" t="n">
        <v>12</v>
      </c>
      <c r="H571" s="2" t="n">
        <v>842.708301831059</v>
      </c>
      <c r="I571" s="0" t="s">
        <v>229</v>
      </c>
    </row>
    <row r="572" customFormat="false" ht="15.75" hidden="false" customHeight="false" outlineLevel="0" collapsed="false">
      <c r="A572" s="0" t="s">
        <v>1412</v>
      </c>
      <c r="B572" s="0" t="s">
        <v>1413</v>
      </c>
      <c r="C572" s="8" t="s">
        <v>19</v>
      </c>
      <c r="D572" s="1" t="n">
        <v>122</v>
      </c>
      <c r="E572" s="1" t="n">
        <v>35</v>
      </c>
      <c r="F572" s="1" t="n">
        <v>21</v>
      </c>
      <c r="G572" s="1" t="n">
        <v>2</v>
      </c>
      <c r="H572" s="2" t="n">
        <v>54.2122970002013</v>
      </c>
      <c r="I572" s="0" t="s">
        <v>20</v>
      </c>
    </row>
    <row r="573" customFormat="false" ht="15.75" hidden="false" customHeight="false" outlineLevel="0" collapsed="false">
      <c r="A573" s="0" t="s">
        <v>1414</v>
      </c>
      <c r="B573" s="7" t="s">
        <v>1415</v>
      </c>
      <c r="C573" s="15" t="s">
        <v>190</v>
      </c>
      <c r="D573" s="1" t="n">
        <v>122</v>
      </c>
      <c r="E573" s="1" t="n">
        <v>61</v>
      </c>
      <c r="F573" s="1" t="n">
        <v>19</v>
      </c>
      <c r="G573" s="1" t="n">
        <v>7</v>
      </c>
      <c r="H573" s="2" t="n">
        <v>182.799166558234</v>
      </c>
      <c r="I573" s="0" t="s">
        <v>1416</v>
      </c>
    </row>
    <row r="574" customFormat="false" ht="15.75" hidden="false" customHeight="false" outlineLevel="0" collapsed="false">
      <c r="A574" s="0" t="s">
        <v>1417</v>
      </c>
      <c r="B574" s="0" t="s">
        <v>1418</v>
      </c>
      <c r="C574" s="8" t="s">
        <v>19</v>
      </c>
      <c r="D574" s="1" t="n">
        <v>122</v>
      </c>
      <c r="E574" s="1" t="n">
        <v>30</v>
      </c>
      <c r="F574" s="1" t="n">
        <v>19</v>
      </c>
      <c r="G574" s="1" t="n">
        <v>12</v>
      </c>
      <c r="H574" s="2" t="n">
        <v>1277.26925391787</v>
      </c>
      <c r="I574" s="0" t="s">
        <v>20</v>
      </c>
    </row>
    <row r="575" customFormat="false" ht="15.75" hidden="false" customHeight="false" outlineLevel="0" collapsed="false">
      <c r="A575" s="0" t="s">
        <v>1419</v>
      </c>
      <c r="B575" s="7" t="s">
        <v>1420</v>
      </c>
      <c r="C575" s="13" t="s">
        <v>167</v>
      </c>
      <c r="D575" s="1" t="n">
        <v>122</v>
      </c>
      <c r="E575" s="1" t="n">
        <v>7</v>
      </c>
      <c r="F575" s="1" t="n">
        <v>19</v>
      </c>
      <c r="G575" s="1" t="n">
        <v>5</v>
      </c>
      <c r="H575" s="2" t="n">
        <v>24.3176556407276</v>
      </c>
      <c r="I575" s="0" t="s">
        <v>187</v>
      </c>
    </row>
    <row r="576" customFormat="false" ht="15.75" hidden="false" customHeight="false" outlineLevel="0" collapsed="false">
      <c r="A576" s="0" t="s">
        <v>1421</v>
      </c>
      <c r="B576" s="7" t="s">
        <v>1422</v>
      </c>
      <c r="C576" s="0" t="s">
        <v>92</v>
      </c>
      <c r="D576" s="1" t="n">
        <v>122</v>
      </c>
      <c r="E576" s="1" t="n">
        <v>64</v>
      </c>
      <c r="F576" s="1" t="n">
        <v>18</v>
      </c>
      <c r="G576" s="1" t="n">
        <v>2</v>
      </c>
      <c r="H576" s="2" t="n">
        <v>22.9859943977591</v>
      </c>
      <c r="I576" s="0" t="s">
        <v>1423</v>
      </c>
    </row>
    <row r="577" customFormat="false" ht="15.75" hidden="false" customHeight="false" outlineLevel="0" collapsed="false">
      <c r="A577" s="7" t="s">
        <v>1424</v>
      </c>
      <c r="B577" s="7" t="s">
        <v>11</v>
      </c>
      <c r="C577" s="13" t="s">
        <v>167</v>
      </c>
      <c r="D577" s="1" t="n">
        <v>122</v>
      </c>
      <c r="E577" s="1" t="n">
        <v>12</v>
      </c>
      <c r="F577" s="1" t="n">
        <v>17</v>
      </c>
      <c r="G577" s="1" t="n">
        <v>3</v>
      </c>
      <c r="H577" s="2" t="n">
        <v>1229</v>
      </c>
      <c r="I577" s="0" t="s">
        <v>180</v>
      </c>
      <c r="CZ577" s="7"/>
    </row>
    <row r="578" customFormat="false" ht="15.75" hidden="false" customHeight="false" outlineLevel="0" collapsed="false">
      <c r="A578" s="0" t="s">
        <v>1425</v>
      </c>
      <c r="B578" s="7" t="s">
        <v>1426</v>
      </c>
      <c r="C578" s="13" t="s">
        <v>167</v>
      </c>
      <c r="D578" s="1" t="n">
        <v>122</v>
      </c>
      <c r="E578" s="1" t="n">
        <v>1</v>
      </c>
      <c r="F578" s="1" t="n">
        <v>14</v>
      </c>
      <c r="G578" s="1" t="n">
        <v>1</v>
      </c>
      <c r="H578" s="2" t="n">
        <v>0</v>
      </c>
      <c r="I578" s="0" t="s">
        <v>249</v>
      </c>
    </row>
    <row r="579" customFormat="false" ht="15.75" hidden="false" customHeight="false" outlineLevel="0" collapsed="false">
      <c r="A579" s="7" t="s">
        <v>1427</v>
      </c>
      <c r="B579" s="7" t="s">
        <v>11</v>
      </c>
      <c r="C579" s="7" t="s">
        <v>11</v>
      </c>
      <c r="D579" s="1" t="n">
        <v>121</v>
      </c>
      <c r="E579" s="1" t="n">
        <v>72</v>
      </c>
      <c r="F579" s="1" t="n">
        <v>25</v>
      </c>
      <c r="G579" s="1" t="n">
        <v>0</v>
      </c>
      <c r="H579" s="2" t="n">
        <v>0</v>
      </c>
      <c r="I579" s="7" t="s">
        <v>11</v>
      </c>
      <c r="CZ579" s="7"/>
    </row>
    <row r="580" customFormat="false" ht="15.75" hidden="false" customHeight="false" outlineLevel="0" collapsed="false">
      <c r="A580" s="0" t="s">
        <v>1428</v>
      </c>
      <c r="B580" s="0" t="s">
        <v>1429</v>
      </c>
      <c r="C580" s="15" t="s">
        <v>190</v>
      </c>
      <c r="D580" s="1" t="n">
        <v>121</v>
      </c>
      <c r="E580" s="1" t="n">
        <v>110</v>
      </c>
      <c r="F580" s="1" t="n">
        <v>24</v>
      </c>
      <c r="G580" s="1" t="n">
        <v>9</v>
      </c>
      <c r="H580" s="2" t="n">
        <v>0</v>
      </c>
      <c r="I580" s="0" t="s">
        <v>191</v>
      </c>
    </row>
    <row r="581" customFormat="false" ht="15.75" hidden="false" customHeight="false" outlineLevel="0" collapsed="false">
      <c r="A581" s="0" t="s">
        <v>1430</v>
      </c>
      <c r="B581" s="7" t="s">
        <v>1431</v>
      </c>
      <c r="C581" s="13" t="s">
        <v>167</v>
      </c>
      <c r="D581" s="1" t="n">
        <v>121</v>
      </c>
      <c r="E581" s="1" t="n">
        <v>110</v>
      </c>
      <c r="F581" s="1" t="n">
        <v>21</v>
      </c>
      <c r="G581" s="1" t="n">
        <v>6</v>
      </c>
      <c r="H581" s="2" t="n">
        <v>84.2039280630939</v>
      </c>
      <c r="I581" s="0" t="s">
        <v>168</v>
      </c>
    </row>
    <row r="582" customFormat="false" ht="15.75" hidden="false" customHeight="false" outlineLevel="0" collapsed="false">
      <c r="A582" s="7" t="s">
        <v>1432</v>
      </c>
      <c r="B582" s="7" t="s">
        <v>11</v>
      </c>
      <c r="C582" s="7" t="s">
        <v>11</v>
      </c>
      <c r="D582" s="1" t="n">
        <v>121</v>
      </c>
      <c r="E582" s="1" t="n">
        <v>66</v>
      </c>
      <c r="F582" s="1" t="n">
        <v>21</v>
      </c>
      <c r="G582" s="1" t="n">
        <v>0</v>
      </c>
      <c r="H582" s="2" t="n">
        <v>0</v>
      </c>
      <c r="I582" s="7" t="s">
        <v>11</v>
      </c>
      <c r="CZ582" s="7"/>
    </row>
    <row r="583" customFormat="false" ht="15.75" hidden="false" customHeight="false" outlineLevel="0" collapsed="false">
      <c r="A583" s="0" t="s">
        <v>1433</v>
      </c>
      <c r="B583" s="0" t="s">
        <v>1434</v>
      </c>
      <c r="C583" s="10" t="s">
        <v>51</v>
      </c>
      <c r="D583" s="1" t="n">
        <v>121</v>
      </c>
      <c r="E583" s="1" t="n">
        <v>90</v>
      </c>
      <c r="F583" s="1" t="n">
        <v>20</v>
      </c>
      <c r="G583" s="1" t="n">
        <v>15</v>
      </c>
      <c r="H583" s="2" t="n">
        <v>2380.25334352137</v>
      </c>
      <c r="I583" s="0" t="s">
        <v>52</v>
      </c>
    </row>
    <row r="584" customFormat="false" ht="15.75" hidden="false" customHeight="false" outlineLevel="0" collapsed="false">
      <c r="A584" s="0" t="s">
        <v>1435</v>
      </c>
      <c r="B584" s="7" t="s">
        <v>1436</v>
      </c>
      <c r="C584" s="10" t="s">
        <v>51</v>
      </c>
      <c r="D584" s="1" t="n">
        <v>121</v>
      </c>
      <c r="E584" s="1" t="n">
        <v>58</v>
      </c>
      <c r="F584" s="1" t="n">
        <v>20</v>
      </c>
      <c r="G584" s="1" t="n">
        <v>8</v>
      </c>
      <c r="H584" s="2" t="n">
        <v>0</v>
      </c>
      <c r="I584" s="0" t="s">
        <v>1437</v>
      </c>
    </row>
    <row r="585" customFormat="false" ht="15.75" hidden="false" customHeight="false" outlineLevel="0" collapsed="false">
      <c r="A585" s="0" t="s">
        <v>1438</v>
      </c>
      <c r="B585" s="7" t="s">
        <v>1439</v>
      </c>
      <c r="C585" s="13" t="s">
        <v>167</v>
      </c>
      <c r="D585" s="1" t="n">
        <v>121</v>
      </c>
      <c r="E585" s="1" t="n">
        <v>23</v>
      </c>
      <c r="F585" s="1" t="n">
        <v>20</v>
      </c>
      <c r="G585" s="1" t="n">
        <v>5</v>
      </c>
      <c r="H585" s="2" t="n">
        <v>965.197323804564</v>
      </c>
      <c r="I585" s="0" t="s">
        <v>441</v>
      </c>
    </row>
    <row r="586" customFormat="false" ht="15.75" hidden="false" customHeight="false" outlineLevel="0" collapsed="false">
      <c r="A586" s="0" t="s">
        <v>1440</v>
      </c>
      <c r="B586" s="0" t="s">
        <v>1441</v>
      </c>
      <c r="C586" s="13" t="s">
        <v>167</v>
      </c>
      <c r="D586" s="1" t="n">
        <v>121</v>
      </c>
      <c r="E586" s="1" t="n">
        <v>21</v>
      </c>
      <c r="F586" s="1" t="n">
        <v>20</v>
      </c>
      <c r="G586" s="1" t="n">
        <v>1</v>
      </c>
      <c r="H586" s="2" t="n">
        <v>0</v>
      </c>
      <c r="I586" s="0" t="s">
        <v>229</v>
      </c>
    </row>
    <row r="587" customFormat="false" ht="15.75" hidden="false" customHeight="false" outlineLevel="0" collapsed="false">
      <c r="A587" s="7" t="s">
        <v>1442</v>
      </c>
      <c r="B587" s="7" t="s">
        <v>11</v>
      </c>
      <c r="C587" s="7" t="s">
        <v>11</v>
      </c>
      <c r="D587" s="1" t="n">
        <v>121</v>
      </c>
      <c r="E587" s="1" t="n">
        <v>7</v>
      </c>
      <c r="F587" s="1" t="n">
        <v>20</v>
      </c>
      <c r="G587" s="1" t="n">
        <v>0</v>
      </c>
      <c r="H587" s="2" t="n">
        <v>0</v>
      </c>
      <c r="I587" s="7" t="s">
        <v>11</v>
      </c>
      <c r="CZ587" s="7"/>
    </row>
    <row r="588" customFormat="false" ht="15.75" hidden="false" customHeight="false" outlineLevel="0" collapsed="false">
      <c r="A588" s="0" t="s">
        <v>1443</v>
      </c>
      <c r="B588" s="7" t="s">
        <v>1444</v>
      </c>
      <c r="C588" s="9" t="s">
        <v>40</v>
      </c>
      <c r="D588" s="1" t="n">
        <v>121</v>
      </c>
      <c r="E588" s="1" t="n">
        <v>5</v>
      </c>
      <c r="F588" s="1" t="n">
        <v>20</v>
      </c>
      <c r="G588" s="1" t="n">
        <v>4</v>
      </c>
      <c r="H588" s="2" t="n">
        <v>2.33333333333333</v>
      </c>
      <c r="I588" s="0" t="s">
        <v>774</v>
      </c>
    </row>
    <row r="589" customFormat="false" ht="15.75" hidden="false" customHeight="false" outlineLevel="0" collapsed="false">
      <c r="A589" s="0" t="s">
        <v>1445</v>
      </c>
      <c r="B589" s="7" t="s">
        <v>1446</v>
      </c>
      <c r="C589" s="9" t="s">
        <v>40</v>
      </c>
      <c r="D589" s="1" t="n">
        <v>121</v>
      </c>
      <c r="E589" s="1" t="n">
        <v>14</v>
      </c>
      <c r="F589" s="1" t="n">
        <v>17</v>
      </c>
      <c r="G589" s="1" t="n">
        <v>3</v>
      </c>
      <c r="H589" s="2" t="n">
        <v>588.736694617344</v>
      </c>
      <c r="I589" s="0" t="s">
        <v>251</v>
      </c>
    </row>
    <row r="590" customFormat="false" ht="15.75" hidden="false" customHeight="false" outlineLevel="0" collapsed="false">
      <c r="A590" s="0" t="s">
        <v>1447</v>
      </c>
      <c r="B590" s="0" t="s">
        <v>1448</v>
      </c>
      <c r="C590" s="10" t="s">
        <v>51</v>
      </c>
      <c r="D590" s="1" t="n">
        <v>121</v>
      </c>
      <c r="E590" s="1" t="n">
        <v>13</v>
      </c>
      <c r="F590" s="1" t="n">
        <v>15</v>
      </c>
      <c r="G590" s="1" t="n">
        <v>1</v>
      </c>
      <c r="H590" s="2" t="n">
        <v>0</v>
      </c>
      <c r="I590" s="0" t="s">
        <v>106</v>
      </c>
    </row>
    <row r="591" customFormat="false" ht="15.75" hidden="false" customHeight="false" outlineLevel="0" collapsed="false">
      <c r="A591" s="0" t="s">
        <v>1449</v>
      </c>
      <c r="B591" s="7" t="s">
        <v>1450</v>
      </c>
      <c r="C591" s="0" t="s">
        <v>578</v>
      </c>
      <c r="D591" s="1" t="n">
        <v>121</v>
      </c>
      <c r="E591" s="1" t="n">
        <v>4</v>
      </c>
      <c r="F591" s="1" t="n">
        <v>13</v>
      </c>
      <c r="G591" s="1" t="n">
        <v>1</v>
      </c>
      <c r="H591" s="2" t="n">
        <v>0</v>
      </c>
      <c r="I591" s="7" t="s">
        <v>1451</v>
      </c>
    </row>
    <row r="592" customFormat="false" ht="15.75" hidden="false" customHeight="false" outlineLevel="0" collapsed="false">
      <c r="A592" s="0" t="s">
        <v>1452</v>
      </c>
      <c r="B592" s="7" t="s">
        <v>1453</v>
      </c>
      <c r="C592" s="0" t="s">
        <v>578</v>
      </c>
      <c r="D592" s="1" t="n">
        <v>121</v>
      </c>
      <c r="E592" s="1" t="n">
        <v>3</v>
      </c>
      <c r="F592" s="1" t="n">
        <v>13</v>
      </c>
      <c r="G592" s="1" t="n">
        <v>6</v>
      </c>
      <c r="H592" s="2" t="n">
        <v>6961.88689722571</v>
      </c>
      <c r="I592" s="7" t="s">
        <v>1451</v>
      </c>
    </row>
    <row r="593" customFormat="false" ht="15.75" hidden="false" customHeight="false" outlineLevel="0" collapsed="false">
      <c r="A593" s="0" t="s">
        <v>1454</v>
      </c>
      <c r="B593" s="0" t="s">
        <v>1455</v>
      </c>
      <c r="C593" s="8" t="s">
        <v>19</v>
      </c>
      <c r="D593" s="1" t="n">
        <v>120</v>
      </c>
      <c r="E593" s="1" t="n">
        <v>34</v>
      </c>
      <c r="F593" s="1" t="n">
        <v>22</v>
      </c>
      <c r="G593" s="1" t="n">
        <v>11</v>
      </c>
      <c r="H593" s="2" t="n">
        <v>112.017435394324</v>
      </c>
      <c r="I593" s="0" t="s">
        <v>23</v>
      </c>
    </row>
    <row r="594" customFormat="false" ht="15.75" hidden="false" customHeight="false" outlineLevel="0" collapsed="false">
      <c r="A594" s="0" t="s">
        <v>1456</v>
      </c>
      <c r="B594" s="7" t="s">
        <v>1457</v>
      </c>
      <c r="C594" s="13" t="s">
        <v>167</v>
      </c>
      <c r="D594" s="1" t="n">
        <v>120</v>
      </c>
      <c r="E594" s="1" t="n">
        <v>91</v>
      </c>
      <c r="F594" s="1" t="n">
        <v>21</v>
      </c>
      <c r="G594" s="1" t="n">
        <v>1</v>
      </c>
      <c r="H594" s="2" t="n">
        <v>0</v>
      </c>
      <c r="I594" s="0" t="s">
        <v>292</v>
      </c>
    </row>
    <row r="595" customFormat="false" ht="15.75" hidden="false" customHeight="false" outlineLevel="0" collapsed="false">
      <c r="A595" s="0" t="s">
        <v>1458</v>
      </c>
      <c r="B595" s="7" t="s">
        <v>1459</v>
      </c>
      <c r="C595" s="13" t="s">
        <v>167</v>
      </c>
      <c r="D595" s="1" t="n">
        <v>120</v>
      </c>
      <c r="E595" s="1" t="n">
        <v>12</v>
      </c>
      <c r="F595" s="1" t="n">
        <v>21</v>
      </c>
      <c r="G595" s="1" t="n">
        <v>2</v>
      </c>
      <c r="H595" s="2" t="n">
        <v>2261.38308210893</v>
      </c>
      <c r="I595" s="0" t="s">
        <v>187</v>
      </c>
    </row>
    <row r="596" customFormat="false" ht="15.75" hidden="false" customHeight="false" outlineLevel="0" collapsed="false">
      <c r="A596" s="0" t="s">
        <v>1460</v>
      </c>
      <c r="B596" s="0" t="s">
        <v>1461</v>
      </c>
      <c r="C596" s="10" t="s">
        <v>51</v>
      </c>
      <c r="D596" s="1" t="n">
        <v>120</v>
      </c>
      <c r="E596" s="1" t="n">
        <v>29</v>
      </c>
      <c r="F596" s="1" t="n">
        <v>19</v>
      </c>
      <c r="G596" s="1" t="n">
        <v>4</v>
      </c>
      <c r="H596" s="2" t="n">
        <v>116.472404098461</v>
      </c>
      <c r="I596" s="0" t="s">
        <v>52</v>
      </c>
    </row>
    <row r="597" customFormat="false" ht="15.75" hidden="false" customHeight="false" outlineLevel="0" collapsed="false">
      <c r="A597" s="0" t="s">
        <v>1462</v>
      </c>
      <c r="B597" s="0" t="s">
        <v>1463</v>
      </c>
      <c r="C597" s="10" t="s">
        <v>51</v>
      </c>
      <c r="D597" s="1" t="n">
        <v>120</v>
      </c>
      <c r="E597" s="1" t="n">
        <v>41</v>
      </c>
      <c r="F597" s="1" t="n">
        <v>18</v>
      </c>
      <c r="G597" s="1" t="n">
        <v>29</v>
      </c>
      <c r="H597" s="2" t="n">
        <v>7395.36903079247</v>
      </c>
      <c r="I597" s="0" t="s">
        <v>661</v>
      </c>
    </row>
    <row r="598" customFormat="false" ht="15.75" hidden="false" customHeight="false" outlineLevel="0" collapsed="false">
      <c r="A598" s="0" t="s">
        <v>1464</v>
      </c>
      <c r="B598" s="7" t="s">
        <v>1465</v>
      </c>
      <c r="C598" s="10" t="s">
        <v>51</v>
      </c>
      <c r="D598" s="1" t="n">
        <v>120</v>
      </c>
      <c r="E598" s="1" t="n">
        <v>24</v>
      </c>
      <c r="F598" s="1" t="n">
        <v>18</v>
      </c>
      <c r="G598" s="1" t="n">
        <v>2</v>
      </c>
      <c r="H598" s="2" t="n">
        <v>3</v>
      </c>
      <c r="I598" s="0" t="s">
        <v>106</v>
      </c>
    </row>
    <row r="599" customFormat="false" ht="15.75" hidden="false" customHeight="false" outlineLevel="0" collapsed="false">
      <c r="A599" s="0" t="s">
        <v>1466</v>
      </c>
      <c r="B599" s="7" t="s">
        <v>1467</v>
      </c>
      <c r="C599" s="15" t="s">
        <v>190</v>
      </c>
      <c r="D599" s="1" t="n">
        <v>120</v>
      </c>
      <c r="E599" s="1" t="n">
        <v>11</v>
      </c>
      <c r="F599" s="1" t="n">
        <v>18</v>
      </c>
      <c r="G599" s="1" t="n">
        <v>0</v>
      </c>
      <c r="H599" s="2" t="n">
        <v>0</v>
      </c>
      <c r="I599" s="0" t="s">
        <v>191</v>
      </c>
    </row>
    <row r="600" customFormat="false" ht="15.75" hidden="false" customHeight="false" outlineLevel="0" collapsed="false">
      <c r="A600" s="7" t="s">
        <v>1468</v>
      </c>
      <c r="B600" s="7" t="s">
        <v>11</v>
      </c>
      <c r="C600" s="7" t="s">
        <v>11</v>
      </c>
      <c r="D600" s="1" t="n">
        <v>120</v>
      </c>
      <c r="E600" s="1" t="n">
        <v>8</v>
      </c>
      <c r="F600" s="1" t="n">
        <v>17</v>
      </c>
      <c r="G600" s="1" t="n">
        <v>0</v>
      </c>
      <c r="H600" s="2" t="n">
        <v>0</v>
      </c>
      <c r="I600" s="7" t="s">
        <v>11</v>
      </c>
      <c r="CZ600" s="7"/>
    </row>
    <row r="601" customFormat="false" ht="15.75" hidden="false" customHeight="false" outlineLevel="0" collapsed="false">
      <c r="A601" s="0" t="s">
        <v>1469</v>
      </c>
      <c r="B601" s="0" t="s">
        <v>1470</v>
      </c>
      <c r="C601" s="13" t="s">
        <v>167</v>
      </c>
      <c r="D601" s="1" t="n">
        <v>119</v>
      </c>
      <c r="E601" s="1" t="n">
        <v>54</v>
      </c>
      <c r="F601" s="1" t="n">
        <v>25</v>
      </c>
      <c r="G601" s="1" t="n">
        <v>33</v>
      </c>
      <c r="H601" s="2" t="n">
        <v>2514.1114624543</v>
      </c>
      <c r="I601" s="0" t="s">
        <v>510</v>
      </c>
    </row>
    <row r="602" customFormat="false" ht="15.75" hidden="false" customHeight="false" outlineLevel="0" collapsed="false">
      <c r="A602" s="0" t="s">
        <v>1471</v>
      </c>
      <c r="B602" s="7" t="s">
        <v>1472</v>
      </c>
      <c r="C602" s="0" t="s">
        <v>305</v>
      </c>
      <c r="D602" s="1" t="n">
        <v>119</v>
      </c>
      <c r="E602" s="1" t="n">
        <v>106</v>
      </c>
      <c r="F602" s="1" t="n">
        <v>23</v>
      </c>
      <c r="G602" s="1" t="n">
        <v>13</v>
      </c>
      <c r="H602" s="2" t="n">
        <v>1929.8087398546</v>
      </c>
      <c r="I602" s="0" t="s">
        <v>1473</v>
      </c>
    </row>
    <row r="603" customFormat="false" ht="15.75" hidden="false" customHeight="false" outlineLevel="0" collapsed="false">
      <c r="A603" s="0" t="s">
        <v>1474</v>
      </c>
      <c r="B603" s="0" t="s">
        <v>1475</v>
      </c>
      <c r="C603" s="0" t="s">
        <v>197</v>
      </c>
      <c r="D603" s="1" t="n">
        <v>119</v>
      </c>
      <c r="E603" s="1" t="n">
        <v>80</v>
      </c>
      <c r="F603" s="1" t="n">
        <v>23</v>
      </c>
      <c r="G603" s="1" t="n">
        <v>42</v>
      </c>
      <c r="H603" s="2" t="n">
        <v>6600.73013990572</v>
      </c>
      <c r="I603" s="7" t="s">
        <v>1476</v>
      </c>
    </row>
    <row r="604" customFormat="false" ht="15.75" hidden="false" customHeight="false" outlineLevel="0" collapsed="false">
      <c r="A604" s="0" t="s">
        <v>1477</v>
      </c>
      <c r="B604" s="7" t="s">
        <v>1478</v>
      </c>
      <c r="C604" s="0" t="s">
        <v>1479</v>
      </c>
      <c r="D604" s="1" t="n">
        <v>119</v>
      </c>
      <c r="E604" s="1" t="n">
        <v>99</v>
      </c>
      <c r="F604" s="1" t="n">
        <v>22</v>
      </c>
      <c r="G604" s="1" t="n">
        <v>16</v>
      </c>
      <c r="H604" s="2" t="n">
        <v>2062.28983315706</v>
      </c>
      <c r="I604" s="0" t="s">
        <v>1480</v>
      </c>
    </row>
    <row r="605" customFormat="false" ht="15.75" hidden="false" customHeight="false" outlineLevel="0" collapsed="false">
      <c r="A605" s="0" t="s">
        <v>1481</v>
      </c>
      <c r="B605" s="7" t="s">
        <v>1482</v>
      </c>
      <c r="C605" s="10" t="s">
        <v>51</v>
      </c>
      <c r="D605" s="1" t="n">
        <v>119</v>
      </c>
      <c r="E605" s="1" t="n">
        <v>62</v>
      </c>
      <c r="F605" s="1" t="n">
        <v>22</v>
      </c>
      <c r="G605" s="1" t="n">
        <v>14</v>
      </c>
      <c r="H605" s="2" t="n">
        <v>223.696182224537</v>
      </c>
      <c r="I605" s="0" t="s">
        <v>52</v>
      </c>
    </row>
    <row r="606" customFormat="false" ht="15.75" hidden="false" customHeight="false" outlineLevel="0" collapsed="false">
      <c r="A606" s="0" t="s">
        <v>1483</v>
      </c>
      <c r="B606" s="7" t="s">
        <v>1484</v>
      </c>
      <c r="C606" s="13" t="s">
        <v>167</v>
      </c>
      <c r="D606" s="1" t="n">
        <v>119</v>
      </c>
      <c r="E606" s="1" t="n">
        <v>107</v>
      </c>
      <c r="F606" s="1" t="n">
        <v>21</v>
      </c>
      <c r="G606" s="1" t="n">
        <v>2</v>
      </c>
      <c r="H606" s="2" t="n">
        <v>0</v>
      </c>
      <c r="I606" s="0" t="s">
        <v>601</v>
      </c>
    </row>
    <row r="607" customFormat="false" ht="15.75" hidden="false" customHeight="false" outlineLevel="0" collapsed="false">
      <c r="A607" s="0" t="s">
        <v>1485</v>
      </c>
      <c r="B607" s="7" t="s">
        <v>1486</v>
      </c>
      <c r="C607" s="13" t="s">
        <v>167</v>
      </c>
      <c r="D607" s="1" t="n">
        <v>119</v>
      </c>
      <c r="E607" s="1" t="n">
        <v>52</v>
      </c>
      <c r="F607" s="1" t="n">
        <v>21</v>
      </c>
      <c r="G607" s="1" t="n">
        <v>7</v>
      </c>
      <c r="H607" s="2" t="n">
        <v>18.9110134167392</v>
      </c>
      <c r="I607" s="0" t="s">
        <v>229</v>
      </c>
    </row>
    <row r="608" customFormat="false" ht="15.75" hidden="false" customHeight="false" outlineLevel="0" collapsed="false">
      <c r="A608" s="0" t="s">
        <v>1487</v>
      </c>
      <c r="B608" s="0" t="s">
        <v>1488</v>
      </c>
      <c r="C608" s="0" t="s">
        <v>1489</v>
      </c>
      <c r="D608" s="1" t="n">
        <v>119</v>
      </c>
      <c r="E608" s="1" t="n">
        <v>28</v>
      </c>
      <c r="F608" s="1" t="n">
        <v>19</v>
      </c>
      <c r="G608" s="1" t="n">
        <v>13</v>
      </c>
      <c r="H608" s="2" t="n">
        <v>8550.46308393337</v>
      </c>
      <c r="I608" s="7" t="s">
        <v>1490</v>
      </c>
    </row>
    <row r="609" customFormat="false" ht="15.75" hidden="false" customHeight="false" outlineLevel="0" collapsed="false">
      <c r="A609" s="0" t="s">
        <v>1491</v>
      </c>
      <c r="B609" s="7" t="s">
        <v>1492</v>
      </c>
      <c r="C609" s="13" t="s">
        <v>167</v>
      </c>
      <c r="D609" s="1" t="n">
        <v>118</v>
      </c>
      <c r="E609" s="1" t="n">
        <v>82</v>
      </c>
      <c r="F609" s="1" t="n">
        <v>24</v>
      </c>
      <c r="G609" s="1" t="n">
        <v>2</v>
      </c>
      <c r="H609" s="2" t="n">
        <v>0</v>
      </c>
      <c r="I609" s="0" t="s">
        <v>187</v>
      </c>
    </row>
    <row r="610" customFormat="false" ht="15.75" hidden="false" customHeight="false" outlineLevel="0" collapsed="false">
      <c r="A610" s="0" t="s">
        <v>1493</v>
      </c>
      <c r="B610" s="0" t="s">
        <v>1494</v>
      </c>
      <c r="C610" s="0" t="s">
        <v>1495</v>
      </c>
      <c r="D610" s="1" t="n">
        <v>118</v>
      </c>
      <c r="E610" s="1" t="n">
        <v>58</v>
      </c>
      <c r="F610" s="1" t="n">
        <v>19</v>
      </c>
      <c r="G610" s="1" t="n">
        <v>36</v>
      </c>
      <c r="H610" s="2" t="n">
        <v>12444.5614927096</v>
      </c>
      <c r="I610" s="0" t="s">
        <v>1496</v>
      </c>
    </row>
    <row r="611" customFormat="false" ht="15.75" hidden="false" customHeight="false" outlineLevel="0" collapsed="false">
      <c r="A611" s="7" t="s">
        <v>1497</v>
      </c>
      <c r="B611" s="7" t="s">
        <v>11</v>
      </c>
      <c r="C611" s="7" t="s">
        <v>11</v>
      </c>
      <c r="D611" s="1" t="n">
        <v>118</v>
      </c>
      <c r="E611" s="1" t="n">
        <v>38</v>
      </c>
      <c r="F611" s="1" t="n">
        <v>19</v>
      </c>
      <c r="G611" s="1" t="n">
        <v>0</v>
      </c>
      <c r="H611" s="2" t="n">
        <v>0</v>
      </c>
      <c r="I611" s="7" t="s">
        <v>11</v>
      </c>
      <c r="CZ611" s="7"/>
    </row>
    <row r="612" customFormat="false" ht="15.75" hidden="false" customHeight="false" outlineLevel="0" collapsed="false">
      <c r="A612" s="0" t="s">
        <v>1498</v>
      </c>
      <c r="B612" s="0" t="s">
        <v>1499</v>
      </c>
      <c r="C612" s="0" t="s">
        <v>92</v>
      </c>
      <c r="D612" s="1" t="n">
        <v>118</v>
      </c>
      <c r="E612" s="1" t="n">
        <v>29</v>
      </c>
      <c r="F612" s="1" t="n">
        <v>19</v>
      </c>
      <c r="G612" s="1" t="n">
        <v>26</v>
      </c>
      <c r="H612" s="2" t="n">
        <v>3249.74840864021</v>
      </c>
      <c r="I612" s="0" t="s">
        <v>523</v>
      </c>
    </row>
    <row r="613" customFormat="false" ht="15.75" hidden="false" customHeight="false" outlineLevel="0" collapsed="false">
      <c r="A613" s="0" t="s">
        <v>1500</v>
      </c>
      <c r="B613" s="0" t="s">
        <v>1501</v>
      </c>
      <c r="C613" s="14" t="s">
        <v>183</v>
      </c>
      <c r="D613" s="1" t="n">
        <v>118</v>
      </c>
      <c r="E613" s="1" t="n">
        <v>2</v>
      </c>
      <c r="F613" s="1" t="n">
        <v>19</v>
      </c>
      <c r="G613" s="1" t="n">
        <v>4</v>
      </c>
      <c r="H613" s="2" t="n">
        <v>82.3418448032697</v>
      </c>
      <c r="I613" s="0" t="s">
        <v>236</v>
      </c>
    </row>
    <row r="614" customFormat="false" ht="15.75" hidden="false" customHeight="false" outlineLevel="0" collapsed="false">
      <c r="A614" s="0" t="s">
        <v>1502</v>
      </c>
      <c r="B614" s="7" t="s">
        <v>1503</v>
      </c>
      <c r="C614" s="0" t="s">
        <v>92</v>
      </c>
      <c r="D614" s="1" t="n">
        <v>118</v>
      </c>
      <c r="E614" s="1" t="n">
        <v>27</v>
      </c>
      <c r="F614" s="1" t="n">
        <v>17</v>
      </c>
      <c r="G614" s="1" t="n">
        <v>6</v>
      </c>
      <c r="H614" s="2" t="n">
        <v>459.26287447511</v>
      </c>
      <c r="I614" s="0" t="s">
        <v>1423</v>
      </c>
    </row>
    <row r="615" customFormat="false" ht="15.75" hidden="false" customHeight="false" outlineLevel="0" collapsed="false">
      <c r="A615" s="0" t="s">
        <v>1504</v>
      </c>
      <c r="B615" s="0" t="s">
        <v>1505</v>
      </c>
      <c r="C615" s="13" t="s">
        <v>167</v>
      </c>
      <c r="D615" s="1" t="n">
        <v>118</v>
      </c>
      <c r="E615" s="1" t="n">
        <v>18</v>
      </c>
      <c r="F615" s="1" t="n">
        <v>17</v>
      </c>
      <c r="G615" s="1" t="n">
        <v>5</v>
      </c>
      <c r="H615" s="2" t="n">
        <v>2160.82392792935</v>
      </c>
      <c r="I615" s="0" t="s">
        <v>433</v>
      </c>
    </row>
    <row r="616" customFormat="false" ht="15.75" hidden="false" customHeight="false" outlineLevel="0" collapsed="false">
      <c r="A616" s="0" t="s">
        <v>1506</v>
      </c>
      <c r="B616" s="7" t="s">
        <v>1507</v>
      </c>
      <c r="C616" s="0" t="s">
        <v>787</v>
      </c>
      <c r="D616" s="1" t="n">
        <v>117</v>
      </c>
      <c r="E616" s="1" t="n">
        <v>128</v>
      </c>
      <c r="F616" s="1" t="n">
        <v>22</v>
      </c>
      <c r="G616" s="1" t="n">
        <v>14</v>
      </c>
      <c r="H616" s="2" t="n">
        <v>11347.900522378</v>
      </c>
      <c r="I616" s="0" t="s">
        <v>1508</v>
      </c>
    </row>
    <row r="617" customFormat="false" ht="15.75" hidden="false" customHeight="false" outlineLevel="0" collapsed="false">
      <c r="A617" s="0" t="s">
        <v>1509</v>
      </c>
      <c r="B617" s="7" t="s">
        <v>1510</v>
      </c>
      <c r="C617" s="0" t="s">
        <v>479</v>
      </c>
      <c r="D617" s="1" t="n">
        <v>117</v>
      </c>
      <c r="E617" s="1" t="n">
        <v>123</v>
      </c>
      <c r="F617" s="1" t="n">
        <v>22</v>
      </c>
      <c r="G617" s="1" t="n">
        <v>28</v>
      </c>
      <c r="H617" s="2" t="n">
        <v>4652.08334506081</v>
      </c>
      <c r="I617" s="0" t="s">
        <v>1511</v>
      </c>
    </row>
    <row r="618" customFormat="false" ht="15.75" hidden="false" customHeight="false" outlineLevel="0" collapsed="false">
      <c r="A618" s="0" t="s">
        <v>1512</v>
      </c>
      <c r="B618" s="7" t="s">
        <v>1513</v>
      </c>
      <c r="C618" s="12" t="s">
        <v>119</v>
      </c>
      <c r="D618" s="1" t="n">
        <v>117</v>
      </c>
      <c r="E618" s="1" t="n">
        <v>82</v>
      </c>
      <c r="F618" s="1" t="n">
        <v>22</v>
      </c>
      <c r="G618" s="1" t="n">
        <v>1</v>
      </c>
      <c r="H618" s="2" t="n">
        <v>0</v>
      </c>
      <c r="I618" s="0" t="s">
        <v>449</v>
      </c>
    </row>
    <row r="619" customFormat="false" ht="15.75" hidden="false" customHeight="false" outlineLevel="0" collapsed="false">
      <c r="A619" s="0" t="s">
        <v>1514</v>
      </c>
      <c r="B619" s="0" t="s">
        <v>1515</v>
      </c>
      <c r="C619" s="9" t="s">
        <v>40</v>
      </c>
      <c r="D619" s="1" t="n">
        <v>117</v>
      </c>
      <c r="E619" s="1" t="n">
        <v>84</v>
      </c>
      <c r="F619" s="1" t="n">
        <v>21</v>
      </c>
      <c r="G619" s="1" t="n">
        <v>2</v>
      </c>
      <c r="H619" s="2" t="n">
        <v>60.1835319744319</v>
      </c>
      <c r="I619" s="0" t="s">
        <v>41</v>
      </c>
    </row>
    <row r="620" customFormat="false" ht="15.75" hidden="false" customHeight="false" outlineLevel="0" collapsed="false">
      <c r="A620" s="0" t="s">
        <v>1516</v>
      </c>
      <c r="B620" s="7" t="s">
        <v>1517</v>
      </c>
      <c r="C620" s="9" t="s">
        <v>40</v>
      </c>
      <c r="D620" s="1" t="n">
        <v>117</v>
      </c>
      <c r="E620" s="1" t="n">
        <v>28</v>
      </c>
      <c r="F620" s="1" t="n">
        <v>21</v>
      </c>
      <c r="G620" s="1" t="n">
        <v>1</v>
      </c>
      <c r="H620" s="2" t="n">
        <v>0</v>
      </c>
      <c r="I620" s="0" t="s">
        <v>251</v>
      </c>
    </row>
    <row r="621" customFormat="false" ht="15.75" hidden="false" customHeight="false" outlineLevel="0" collapsed="false">
      <c r="A621" s="0" t="s">
        <v>1518</v>
      </c>
      <c r="B621" s="7" t="s">
        <v>1519</v>
      </c>
      <c r="C621" s="14" t="s">
        <v>183</v>
      </c>
      <c r="D621" s="1" t="n">
        <v>117</v>
      </c>
      <c r="E621" s="1" t="n">
        <v>10</v>
      </c>
      <c r="F621" s="1" t="n">
        <v>14</v>
      </c>
      <c r="G621" s="1" t="n">
        <v>0</v>
      </c>
      <c r="H621" s="2" t="n">
        <v>0</v>
      </c>
      <c r="I621" s="0" t="s">
        <v>263</v>
      </c>
    </row>
    <row r="622" customFormat="false" ht="15.75" hidden="false" customHeight="false" outlineLevel="0" collapsed="false">
      <c r="A622" s="0" t="s">
        <v>1520</v>
      </c>
      <c r="B622" s="0" t="s">
        <v>1521</v>
      </c>
      <c r="C622" s="10" t="s">
        <v>51</v>
      </c>
      <c r="D622" s="1" t="n">
        <v>117</v>
      </c>
      <c r="E622" s="1" t="n">
        <v>6</v>
      </c>
      <c r="F622" s="1" t="n">
        <v>13</v>
      </c>
      <c r="G622" s="1" t="n">
        <v>3</v>
      </c>
      <c r="H622" s="2" t="n">
        <v>4000.25314804449</v>
      </c>
      <c r="I622" s="0" t="s">
        <v>78</v>
      </c>
    </row>
    <row r="623" customFormat="false" ht="15.75" hidden="false" customHeight="false" outlineLevel="0" collapsed="false">
      <c r="A623" s="0" t="s">
        <v>1522</v>
      </c>
      <c r="B623" s="0" t="s">
        <v>1523</v>
      </c>
      <c r="C623" s="12" t="s">
        <v>119</v>
      </c>
      <c r="D623" s="1" t="n">
        <v>117</v>
      </c>
      <c r="E623" s="1" t="n">
        <v>7</v>
      </c>
      <c r="F623" s="1" t="n">
        <v>12</v>
      </c>
      <c r="G623" s="1" t="n">
        <v>3</v>
      </c>
      <c r="H623" s="2" t="n">
        <v>2456</v>
      </c>
      <c r="I623" s="0" t="s">
        <v>820</v>
      </c>
    </row>
    <row r="624" customFormat="false" ht="15.75" hidden="false" customHeight="false" outlineLevel="0" collapsed="false">
      <c r="A624" s="7" t="s">
        <v>1524</v>
      </c>
      <c r="B624" s="7" t="s">
        <v>11</v>
      </c>
      <c r="C624" s="14" t="s">
        <v>183</v>
      </c>
      <c r="D624" s="1" t="n">
        <v>117</v>
      </c>
      <c r="E624" s="1" t="n">
        <v>2</v>
      </c>
      <c r="F624" s="1" t="n">
        <v>12</v>
      </c>
      <c r="G624" s="1" t="n">
        <v>1</v>
      </c>
      <c r="H624" s="2" t="n">
        <v>0</v>
      </c>
      <c r="I624" s="0" t="s">
        <v>549</v>
      </c>
      <c r="CZ624" s="7"/>
    </row>
    <row r="625" customFormat="false" ht="15.75" hidden="false" customHeight="false" outlineLevel="0" collapsed="false">
      <c r="A625" s="0" t="s">
        <v>1525</v>
      </c>
      <c r="B625" s="7" t="s">
        <v>1526</v>
      </c>
      <c r="C625" s="13" t="s">
        <v>167</v>
      </c>
      <c r="D625" s="1" t="n">
        <v>116</v>
      </c>
      <c r="E625" s="1" t="n">
        <v>47</v>
      </c>
      <c r="F625" s="1" t="n">
        <v>22</v>
      </c>
      <c r="G625" s="1" t="n">
        <v>22</v>
      </c>
      <c r="H625" s="2" t="n">
        <v>430.111886083303</v>
      </c>
      <c r="I625" s="0" t="s">
        <v>721</v>
      </c>
    </row>
    <row r="626" customFormat="false" ht="15.75" hidden="false" customHeight="false" outlineLevel="0" collapsed="false">
      <c r="A626" s="0" t="s">
        <v>1527</v>
      </c>
      <c r="B626" s="7" t="s">
        <v>1528</v>
      </c>
      <c r="C626" s="14" t="s">
        <v>183</v>
      </c>
      <c r="D626" s="1" t="n">
        <v>116</v>
      </c>
      <c r="E626" s="1" t="n">
        <v>114</v>
      </c>
      <c r="F626" s="1" t="n">
        <v>21</v>
      </c>
      <c r="G626" s="1" t="n">
        <v>0</v>
      </c>
      <c r="H626" s="2" t="n">
        <v>0</v>
      </c>
      <c r="I626" s="0" t="s">
        <v>184</v>
      </c>
    </row>
    <row r="627" customFormat="false" ht="15.75" hidden="false" customHeight="false" outlineLevel="0" collapsed="false">
      <c r="A627" s="0" t="s">
        <v>1529</v>
      </c>
      <c r="B627" s="7" t="s">
        <v>1530</v>
      </c>
      <c r="C627" s="8" t="s">
        <v>201</v>
      </c>
      <c r="D627" s="1" t="n">
        <v>116</v>
      </c>
      <c r="E627" s="1" t="n">
        <v>27</v>
      </c>
      <c r="F627" s="1" t="n">
        <v>21</v>
      </c>
      <c r="G627" s="1" t="n">
        <v>6</v>
      </c>
      <c r="H627" s="2" t="n">
        <v>2407.87831724357</v>
      </c>
      <c r="I627" s="0" t="s">
        <v>1531</v>
      </c>
    </row>
    <row r="628" customFormat="false" ht="15.75" hidden="false" customHeight="false" outlineLevel="0" collapsed="false">
      <c r="A628" s="0" t="s">
        <v>1532</v>
      </c>
      <c r="B628" s="7" t="s">
        <v>1533</v>
      </c>
      <c r="C628" s="13" t="s">
        <v>167</v>
      </c>
      <c r="D628" s="1" t="n">
        <v>116</v>
      </c>
      <c r="E628" s="1" t="n">
        <v>64</v>
      </c>
      <c r="F628" s="1" t="n">
        <v>20</v>
      </c>
      <c r="G628" s="1" t="n">
        <v>4</v>
      </c>
      <c r="H628" s="2" t="n">
        <v>293.225056370641</v>
      </c>
      <c r="I628" s="0" t="s">
        <v>433</v>
      </c>
    </row>
    <row r="629" customFormat="false" ht="15.75" hidden="false" customHeight="false" outlineLevel="0" collapsed="false">
      <c r="A629" s="0" t="s">
        <v>1534</v>
      </c>
      <c r="B629" s="7" t="s">
        <v>1535</v>
      </c>
      <c r="C629" s="13" t="s">
        <v>167</v>
      </c>
      <c r="D629" s="1" t="n">
        <v>116</v>
      </c>
      <c r="E629" s="1" t="n">
        <v>38</v>
      </c>
      <c r="F629" s="1" t="n">
        <v>20</v>
      </c>
      <c r="G629" s="1" t="n">
        <v>10</v>
      </c>
      <c r="H629" s="2" t="n">
        <v>104.094406160306</v>
      </c>
      <c r="I629" s="0" t="s">
        <v>229</v>
      </c>
    </row>
    <row r="630" customFormat="false" ht="15.75" hidden="false" customHeight="false" outlineLevel="0" collapsed="false">
      <c r="A630" s="0" t="s">
        <v>1536</v>
      </c>
      <c r="B630" s="7" t="s">
        <v>1537</v>
      </c>
      <c r="C630" s="13" t="s">
        <v>167</v>
      </c>
      <c r="D630" s="1" t="n">
        <v>116</v>
      </c>
      <c r="E630" s="1" t="n">
        <v>34</v>
      </c>
      <c r="F630" s="1" t="n">
        <v>20</v>
      </c>
      <c r="G630" s="1" t="n">
        <v>4</v>
      </c>
      <c r="H630" s="2" t="n">
        <v>0</v>
      </c>
      <c r="I630" s="0" t="s">
        <v>229</v>
      </c>
    </row>
    <row r="631" customFormat="false" ht="15.75" hidden="false" customHeight="false" outlineLevel="0" collapsed="false">
      <c r="A631" s="0" t="s">
        <v>1538</v>
      </c>
      <c r="B631" s="7" t="s">
        <v>1539</v>
      </c>
      <c r="C631" s="14" t="s">
        <v>183</v>
      </c>
      <c r="D631" s="1" t="n">
        <v>116</v>
      </c>
      <c r="E631" s="1" t="n">
        <v>24</v>
      </c>
      <c r="F631" s="1" t="n">
        <v>20</v>
      </c>
      <c r="G631" s="1" t="n">
        <v>0</v>
      </c>
      <c r="H631" s="2" t="n">
        <v>0</v>
      </c>
      <c r="I631" s="0" t="s">
        <v>236</v>
      </c>
    </row>
    <row r="632" customFormat="false" ht="15.75" hidden="false" customHeight="false" outlineLevel="0" collapsed="false">
      <c r="A632" s="0" t="s">
        <v>1540</v>
      </c>
      <c r="B632" s="7" t="s">
        <v>1541</v>
      </c>
      <c r="C632" s="10" t="s">
        <v>51</v>
      </c>
      <c r="D632" s="1" t="n">
        <v>116</v>
      </c>
      <c r="E632" s="1" t="n">
        <v>16</v>
      </c>
      <c r="F632" s="1" t="n">
        <v>16</v>
      </c>
      <c r="G632" s="1" t="n">
        <v>2</v>
      </c>
      <c r="H632" s="2" t="n">
        <v>3</v>
      </c>
      <c r="I632" s="0" t="s">
        <v>106</v>
      </c>
    </row>
    <row r="633" customFormat="false" ht="15.75" hidden="false" customHeight="false" outlineLevel="0" collapsed="false">
      <c r="A633" s="0" t="s">
        <v>1542</v>
      </c>
      <c r="B633" s="0" t="s">
        <v>1543</v>
      </c>
      <c r="C633" s="9" t="s">
        <v>40</v>
      </c>
      <c r="D633" s="1" t="n">
        <v>116</v>
      </c>
      <c r="E633" s="1" t="n">
        <v>9</v>
      </c>
      <c r="F633" s="1" t="n">
        <v>13</v>
      </c>
      <c r="G633" s="1" t="n">
        <v>3</v>
      </c>
      <c r="H633" s="2" t="n">
        <v>2456</v>
      </c>
      <c r="I633" s="0" t="s">
        <v>452</v>
      </c>
    </row>
    <row r="634" customFormat="false" ht="15.75" hidden="false" customHeight="false" outlineLevel="0" collapsed="false">
      <c r="A634" s="0" t="s">
        <v>1544</v>
      </c>
      <c r="B634" s="7" t="s">
        <v>1545</v>
      </c>
      <c r="C634" s="16" t="s">
        <v>402</v>
      </c>
      <c r="D634" s="1" t="n">
        <v>115</v>
      </c>
      <c r="E634" s="1" t="n">
        <v>121</v>
      </c>
      <c r="F634" s="1" t="n">
        <v>23</v>
      </c>
      <c r="G634" s="1" t="n">
        <v>0</v>
      </c>
      <c r="H634" s="2" t="n">
        <v>0</v>
      </c>
      <c r="I634" s="0" t="s">
        <v>1546</v>
      </c>
    </row>
    <row r="635" customFormat="false" ht="15.75" hidden="false" customHeight="false" outlineLevel="0" collapsed="false">
      <c r="A635" s="0" t="s">
        <v>1547</v>
      </c>
      <c r="B635" s="0" t="s">
        <v>1548</v>
      </c>
      <c r="C635" s="8" t="s">
        <v>201</v>
      </c>
      <c r="D635" s="1" t="n">
        <v>115</v>
      </c>
      <c r="E635" s="1" t="n">
        <v>81</v>
      </c>
      <c r="F635" s="1" t="n">
        <v>23</v>
      </c>
      <c r="G635" s="1" t="n">
        <v>4</v>
      </c>
      <c r="H635" s="2" t="n">
        <v>0</v>
      </c>
      <c r="I635" s="0" t="s">
        <v>1549</v>
      </c>
    </row>
    <row r="636" customFormat="false" ht="15.75" hidden="false" customHeight="false" outlineLevel="0" collapsed="false">
      <c r="A636" s="0" t="s">
        <v>1550</v>
      </c>
      <c r="B636" s="0" t="s">
        <v>1551</v>
      </c>
      <c r="C636" s="0" t="s">
        <v>154</v>
      </c>
      <c r="D636" s="1" t="n">
        <v>115</v>
      </c>
      <c r="E636" s="1" t="n">
        <v>75</v>
      </c>
      <c r="F636" s="1" t="n">
        <v>23</v>
      </c>
      <c r="G636" s="1" t="n">
        <v>40</v>
      </c>
      <c r="H636" s="2" t="n">
        <v>1616.17800862459</v>
      </c>
      <c r="I636" s="0" t="s">
        <v>155</v>
      </c>
    </row>
    <row r="637" customFormat="false" ht="15.75" hidden="false" customHeight="false" outlineLevel="0" collapsed="false">
      <c r="A637" s="0" t="s">
        <v>1552</v>
      </c>
      <c r="B637" s="7" t="s">
        <v>1553</v>
      </c>
      <c r="C637" s="14" t="s">
        <v>183</v>
      </c>
      <c r="D637" s="1" t="n">
        <v>115</v>
      </c>
      <c r="E637" s="1" t="n">
        <v>31</v>
      </c>
      <c r="F637" s="1" t="n">
        <v>22</v>
      </c>
      <c r="G637" s="1" t="n">
        <v>2</v>
      </c>
      <c r="H637" s="2" t="n">
        <v>480.952154349988</v>
      </c>
      <c r="I637" s="0" t="s">
        <v>236</v>
      </c>
    </row>
    <row r="638" customFormat="false" ht="15.75" hidden="false" customHeight="false" outlineLevel="0" collapsed="false">
      <c r="A638" s="0" t="s">
        <v>1554</v>
      </c>
      <c r="B638" s="7" t="s">
        <v>1555</v>
      </c>
      <c r="C638" s="0" t="s">
        <v>332</v>
      </c>
      <c r="D638" s="1" t="n">
        <v>115</v>
      </c>
      <c r="E638" s="1" t="n">
        <v>68</v>
      </c>
      <c r="F638" s="1" t="n">
        <v>21</v>
      </c>
      <c r="G638" s="1" t="n">
        <v>6</v>
      </c>
      <c r="H638" s="2" t="n">
        <v>39</v>
      </c>
      <c r="I638" s="0" t="s">
        <v>333</v>
      </c>
    </row>
    <row r="639" customFormat="false" ht="15.75" hidden="false" customHeight="false" outlineLevel="0" collapsed="false">
      <c r="A639" s="0" t="s">
        <v>1556</v>
      </c>
      <c r="B639" s="7" t="s">
        <v>1557</v>
      </c>
      <c r="C639" s="13" t="s">
        <v>167</v>
      </c>
      <c r="D639" s="1" t="n">
        <v>115</v>
      </c>
      <c r="E639" s="1" t="n">
        <v>68</v>
      </c>
      <c r="F639" s="1" t="n">
        <v>20</v>
      </c>
      <c r="G639" s="1" t="n">
        <v>14</v>
      </c>
      <c r="H639" s="2" t="n">
        <v>5558.05937657535</v>
      </c>
      <c r="I639" s="0" t="s">
        <v>1558</v>
      </c>
    </row>
    <row r="640" customFormat="false" ht="15.75" hidden="false" customHeight="false" outlineLevel="0" collapsed="false">
      <c r="A640" s="0" t="s">
        <v>1559</v>
      </c>
      <c r="B640" s="7" t="s">
        <v>1560</v>
      </c>
      <c r="C640" s="9" t="s">
        <v>40</v>
      </c>
      <c r="D640" s="1" t="n">
        <v>115</v>
      </c>
      <c r="E640" s="1" t="n">
        <v>1</v>
      </c>
      <c r="F640" s="1" t="n">
        <v>18</v>
      </c>
      <c r="G640" s="1" t="n">
        <v>3</v>
      </c>
      <c r="H640" s="2" t="n">
        <v>2054.78216374626</v>
      </c>
      <c r="I640" s="0" t="s">
        <v>251</v>
      </c>
    </row>
    <row r="641" customFormat="false" ht="15.75" hidden="false" customHeight="false" outlineLevel="0" collapsed="false">
      <c r="A641" s="0" t="s">
        <v>1561</v>
      </c>
      <c r="B641" s="7" t="s">
        <v>1562</v>
      </c>
      <c r="C641" s="10" t="s">
        <v>51</v>
      </c>
      <c r="D641" s="1" t="n">
        <v>115</v>
      </c>
      <c r="E641" s="1" t="n">
        <v>14</v>
      </c>
      <c r="F641" s="1" t="n">
        <v>17</v>
      </c>
      <c r="G641" s="1" t="n">
        <v>1</v>
      </c>
      <c r="H641" s="2" t="n">
        <v>0</v>
      </c>
      <c r="I641" s="0" t="s">
        <v>106</v>
      </c>
    </row>
    <row r="642" customFormat="false" ht="15.75" hidden="false" customHeight="false" outlineLevel="0" collapsed="false">
      <c r="A642" s="0" t="s">
        <v>1563</v>
      </c>
      <c r="B642" s="0" t="s">
        <v>1564</v>
      </c>
      <c r="C642" s="10" t="s">
        <v>51</v>
      </c>
      <c r="D642" s="1" t="n">
        <v>115</v>
      </c>
      <c r="E642" s="1" t="n">
        <v>19</v>
      </c>
      <c r="F642" s="1" t="n">
        <v>16</v>
      </c>
      <c r="G642" s="1" t="n">
        <v>7</v>
      </c>
      <c r="H642" s="2" t="n">
        <v>0</v>
      </c>
      <c r="I642" s="0" t="s">
        <v>106</v>
      </c>
    </row>
    <row r="643" customFormat="false" ht="15.75" hidden="false" customHeight="false" outlineLevel="0" collapsed="false">
      <c r="A643" s="7" t="s">
        <v>1565</v>
      </c>
      <c r="B643" s="7" t="s">
        <v>11</v>
      </c>
      <c r="C643" s="0" t="s">
        <v>1566</v>
      </c>
      <c r="D643" s="1" t="n">
        <v>114</v>
      </c>
      <c r="E643" s="1" t="n">
        <v>122</v>
      </c>
      <c r="F643" s="1" t="n">
        <v>22</v>
      </c>
      <c r="G643" s="1" t="n">
        <v>8</v>
      </c>
      <c r="H643" s="2" t="n">
        <v>6070.77999388249</v>
      </c>
      <c r="I643" s="0" t="s">
        <v>1567</v>
      </c>
      <c r="CZ643" s="7"/>
    </row>
    <row r="644" customFormat="false" ht="15.75" hidden="false" customHeight="false" outlineLevel="0" collapsed="false">
      <c r="A644" s="0" t="s">
        <v>1568</v>
      </c>
      <c r="B644" s="7" t="s">
        <v>1569</v>
      </c>
      <c r="C644" s="0" t="s">
        <v>617</v>
      </c>
      <c r="D644" s="1" t="n">
        <v>114</v>
      </c>
      <c r="E644" s="1" t="n">
        <v>63</v>
      </c>
      <c r="F644" s="1" t="n">
        <v>22</v>
      </c>
      <c r="G644" s="1" t="n">
        <v>13</v>
      </c>
      <c r="H644" s="2" t="n">
        <v>4789.15149121568</v>
      </c>
      <c r="I644" s="0" t="s">
        <v>1570</v>
      </c>
    </row>
    <row r="645" customFormat="false" ht="15.75" hidden="false" customHeight="false" outlineLevel="0" collapsed="false">
      <c r="A645" s="0" t="s">
        <v>1571</v>
      </c>
      <c r="B645" s="0" t="s">
        <v>1572</v>
      </c>
      <c r="C645" s="8" t="s">
        <v>201</v>
      </c>
      <c r="D645" s="1" t="n">
        <v>114</v>
      </c>
      <c r="E645" s="1" t="n">
        <v>17</v>
      </c>
      <c r="F645" s="1" t="n">
        <v>20</v>
      </c>
      <c r="G645" s="1" t="n">
        <v>6</v>
      </c>
      <c r="H645" s="2" t="n">
        <v>1229</v>
      </c>
      <c r="I645" s="0" t="s">
        <v>202</v>
      </c>
    </row>
    <row r="646" customFormat="false" ht="15.75" hidden="false" customHeight="false" outlineLevel="0" collapsed="false">
      <c r="A646" s="0" t="s">
        <v>1573</v>
      </c>
      <c r="B646" s="7" t="s">
        <v>1574</v>
      </c>
      <c r="C646" s="9" t="s">
        <v>40</v>
      </c>
      <c r="D646" s="1" t="n">
        <v>114</v>
      </c>
      <c r="E646" s="1" t="n">
        <v>4</v>
      </c>
      <c r="F646" s="1" t="n">
        <v>18</v>
      </c>
      <c r="G646" s="1" t="n">
        <v>2</v>
      </c>
      <c r="H646" s="2" t="n">
        <v>2825.00819180461</v>
      </c>
      <c r="I646" s="0" t="s">
        <v>251</v>
      </c>
    </row>
    <row r="647" customFormat="false" ht="15.75" hidden="false" customHeight="false" outlineLevel="0" collapsed="false">
      <c r="A647" s="0" t="s">
        <v>1575</v>
      </c>
      <c r="B647" s="0" t="s">
        <v>1576</v>
      </c>
      <c r="C647" s="9" t="s">
        <v>40</v>
      </c>
      <c r="D647" s="1" t="n">
        <v>114</v>
      </c>
      <c r="E647" s="1" t="n">
        <v>41</v>
      </c>
      <c r="F647" s="1" t="n">
        <v>17</v>
      </c>
      <c r="G647" s="1" t="n">
        <v>3</v>
      </c>
      <c r="H647" s="2" t="n">
        <v>1889.24460723612</v>
      </c>
      <c r="I647" s="0" t="s">
        <v>251</v>
      </c>
    </row>
    <row r="648" customFormat="false" ht="15.75" hidden="false" customHeight="false" outlineLevel="0" collapsed="false">
      <c r="A648" s="0" t="s">
        <v>1577</v>
      </c>
      <c r="B648" s="7" t="s">
        <v>1578</v>
      </c>
      <c r="C648" s="10" t="s">
        <v>51</v>
      </c>
      <c r="D648" s="1" t="n">
        <v>114</v>
      </c>
      <c r="E648" s="1" t="n">
        <v>4</v>
      </c>
      <c r="F648" s="1" t="n">
        <v>15</v>
      </c>
      <c r="G648" s="1" t="n">
        <v>2</v>
      </c>
      <c r="H648" s="2" t="n">
        <v>4</v>
      </c>
      <c r="I648" s="0" t="s">
        <v>106</v>
      </c>
    </row>
    <row r="649" customFormat="false" ht="15.75" hidden="false" customHeight="false" outlineLevel="0" collapsed="false">
      <c r="A649" s="0" t="s">
        <v>1579</v>
      </c>
      <c r="B649" s="7" t="s">
        <v>1580</v>
      </c>
      <c r="C649" s="13" t="s">
        <v>167</v>
      </c>
      <c r="D649" s="1" t="n">
        <v>113</v>
      </c>
      <c r="E649" s="1" t="n">
        <v>113</v>
      </c>
      <c r="F649" s="1" t="n">
        <v>23</v>
      </c>
      <c r="G649" s="1" t="n">
        <v>2</v>
      </c>
      <c r="H649" s="2" t="n">
        <v>449.310388827368</v>
      </c>
      <c r="I649" s="0" t="s">
        <v>441</v>
      </c>
    </row>
    <row r="650" customFormat="false" ht="15.75" hidden="false" customHeight="false" outlineLevel="0" collapsed="false">
      <c r="A650" s="0" t="s">
        <v>1581</v>
      </c>
      <c r="B650" s="0" t="s">
        <v>1582</v>
      </c>
      <c r="C650" s="0" t="s">
        <v>33</v>
      </c>
      <c r="D650" s="1" t="n">
        <v>113</v>
      </c>
      <c r="E650" s="1" t="n">
        <v>59</v>
      </c>
      <c r="F650" s="1" t="n">
        <v>23</v>
      </c>
      <c r="G650" s="1" t="n">
        <v>2</v>
      </c>
      <c r="H650" s="2" t="n">
        <v>0</v>
      </c>
      <c r="I650" s="0" t="s">
        <v>489</v>
      </c>
    </row>
    <row r="651" customFormat="false" ht="15.75" hidden="false" customHeight="false" outlineLevel="0" collapsed="false">
      <c r="A651" s="0" t="s">
        <v>1583</v>
      </c>
      <c r="B651" s="0" t="s">
        <v>1584</v>
      </c>
      <c r="C651" s="9" t="s">
        <v>40</v>
      </c>
      <c r="D651" s="1" t="n">
        <v>113</v>
      </c>
      <c r="E651" s="1" t="n">
        <v>23</v>
      </c>
      <c r="F651" s="1" t="n">
        <v>22</v>
      </c>
      <c r="G651" s="1" t="n">
        <v>6</v>
      </c>
      <c r="H651" s="2" t="n">
        <v>10.9754779732692</v>
      </c>
      <c r="I651" s="0" t="s">
        <v>151</v>
      </c>
    </row>
    <row r="652" customFormat="false" ht="15.75" hidden="false" customHeight="false" outlineLevel="0" collapsed="false">
      <c r="A652" s="0" t="s">
        <v>1585</v>
      </c>
      <c r="B652" s="0" t="s">
        <v>1586</v>
      </c>
      <c r="C652" s="13" t="s">
        <v>167</v>
      </c>
      <c r="D652" s="1" t="n">
        <v>113</v>
      </c>
      <c r="E652" s="1" t="n">
        <v>66</v>
      </c>
      <c r="F652" s="1" t="n">
        <v>21</v>
      </c>
      <c r="G652" s="1" t="n">
        <v>4</v>
      </c>
      <c r="H652" s="2" t="n">
        <v>1831.33333333333</v>
      </c>
      <c r="I652" s="0" t="s">
        <v>441</v>
      </c>
    </row>
    <row r="653" customFormat="false" ht="15.75" hidden="false" customHeight="false" outlineLevel="0" collapsed="false">
      <c r="A653" s="0" t="s">
        <v>1587</v>
      </c>
      <c r="B653" s="0" t="s">
        <v>1588</v>
      </c>
      <c r="C653" s="13" t="s">
        <v>167</v>
      </c>
      <c r="D653" s="1" t="n">
        <v>113</v>
      </c>
      <c r="E653" s="1" t="n">
        <v>17</v>
      </c>
      <c r="F653" s="1" t="n">
        <v>20</v>
      </c>
      <c r="G653" s="1" t="n">
        <v>8</v>
      </c>
      <c r="H653" s="2" t="n">
        <v>2025.50222869771</v>
      </c>
      <c r="I653" s="0" t="s">
        <v>441</v>
      </c>
    </row>
    <row r="654" customFormat="false" ht="15.75" hidden="false" customHeight="false" outlineLevel="0" collapsed="false">
      <c r="A654" s="0" t="s">
        <v>1589</v>
      </c>
      <c r="B654" s="7" t="s">
        <v>1590</v>
      </c>
      <c r="C654" s="13" t="s">
        <v>167</v>
      </c>
      <c r="D654" s="1" t="n">
        <v>113</v>
      </c>
      <c r="E654" s="1" t="n">
        <v>32</v>
      </c>
      <c r="F654" s="1" t="n">
        <v>19</v>
      </c>
      <c r="G654" s="1" t="n">
        <v>9</v>
      </c>
      <c r="H654" s="2" t="n">
        <v>1956.48611789421</v>
      </c>
      <c r="I654" s="0" t="s">
        <v>229</v>
      </c>
    </row>
    <row r="655" customFormat="false" ht="15.75" hidden="false" customHeight="false" outlineLevel="0" collapsed="false">
      <c r="A655" s="0" t="s">
        <v>1591</v>
      </c>
      <c r="B655" s="7" t="s">
        <v>1592</v>
      </c>
      <c r="C655" s="9" t="s">
        <v>40</v>
      </c>
      <c r="D655" s="1" t="n">
        <v>113</v>
      </c>
      <c r="E655" s="1" t="n">
        <v>26</v>
      </c>
      <c r="F655" s="1" t="n">
        <v>19</v>
      </c>
      <c r="G655" s="1" t="n">
        <v>2</v>
      </c>
      <c r="H655" s="2" t="n">
        <v>0</v>
      </c>
      <c r="I655" s="0" t="s">
        <v>452</v>
      </c>
    </row>
    <row r="656" customFormat="false" ht="15.75" hidden="false" customHeight="false" outlineLevel="0" collapsed="false">
      <c r="A656" s="0" t="s">
        <v>1593</v>
      </c>
      <c r="B656" s="7" t="s">
        <v>1594</v>
      </c>
      <c r="C656" s="13" t="s">
        <v>167</v>
      </c>
      <c r="D656" s="1" t="n">
        <v>113</v>
      </c>
      <c r="E656" s="1" t="n">
        <v>47</v>
      </c>
      <c r="F656" s="1" t="n">
        <v>18</v>
      </c>
      <c r="G656" s="1" t="n">
        <v>4</v>
      </c>
      <c r="H656" s="2" t="n">
        <v>0</v>
      </c>
      <c r="I656" s="0" t="s">
        <v>187</v>
      </c>
    </row>
    <row r="657" customFormat="false" ht="15.75" hidden="false" customHeight="false" outlineLevel="0" collapsed="false">
      <c r="A657" s="0" t="s">
        <v>1595</v>
      </c>
      <c r="B657" s="7" t="s">
        <v>1596</v>
      </c>
      <c r="C657" s="13" t="s">
        <v>167</v>
      </c>
      <c r="D657" s="1" t="n">
        <v>113</v>
      </c>
      <c r="E657" s="1" t="n">
        <v>6</v>
      </c>
      <c r="F657" s="1" t="n">
        <v>18</v>
      </c>
      <c r="G657" s="1" t="n">
        <v>4</v>
      </c>
      <c r="H657" s="2" t="n">
        <v>210.280534637128</v>
      </c>
      <c r="I657" s="0" t="s">
        <v>441</v>
      </c>
    </row>
    <row r="658" customFormat="false" ht="15.75" hidden="false" customHeight="false" outlineLevel="0" collapsed="false">
      <c r="A658" s="0" t="s">
        <v>1597</v>
      </c>
      <c r="B658" s="0" t="s">
        <v>1598</v>
      </c>
      <c r="C658" s="10" t="s">
        <v>51</v>
      </c>
      <c r="D658" s="1" t="n">
        <v>113</v>
      </c>
      <c r="E658" s="1" t="n">
        <v>8</v>
      </c>
      <c r="F658" s="1" t="n">
        <v>16</v>
      </c>
      <c r="G658" s="1" t="n">
        <v>4</v>
      </c>
      <c r="H658" s="2" t="n">
        <v>0</v>
      </c>
      <c r="I658" s="0" t="s">
        <v>67</v>
      </c>
    </row>
    <row r="659" customFormat="false" ht="15.75" hidden="false" customHeight="false" outlineLevel="0" collapsed="false">
      <c r="A659" s="0" t="s">
        <v>1599</v>
      </c>
      <c r="B659" s="0" t="s">
        <v>1600</v>
      </c>
      <c r="C659" s="10" t="s">
        <v>51</v>
      </c>
      <c r="D659" s="1" t="n">
        <v>113</v>
      </c>
      <c r="E659" s="1" t="n">
        <v>3</v>
      </c>
      <c r="F659" s="1" t="n">
        <v>14</v>
      </c>
      <c r="G659" s="1" t="n">
        <v>8</v>
      </c>
      <c r="H659" s="2" t="n">
        <v>1932.9125368345</v>
      </c>
      <c r="I659" s="0" t="s">
        <v>216</v>
      </c>
    </row>
    <row r="660" customFormat="false" ht="15.75" hidden="false" customHeight="false" outlineLevel="0" collapsed="false">
      <c r="A660" s="0" t="s">
        <v>1601</v>
      </c>
      <c r="B660" s="0" t="s">
        <v>1602</v>
      </c>
      <c r="C660" s="12" t="s">
        <v>119</v>
      </c>
      <c r="D660" s="1" t="n">
        <v>113</v>
      </c>
      <c r="E660" s="1" t="n">
        <v>1</v>
      </c>
      <c r="F660" s="1" t="n">
        <v>13</v>
      </c>
      <c r="G660" s="1" t="n">
        <v>1</v>
      </c>
      <c r="H660" s="2" t="n">
        <v>0</v>
      </c>
      <c r="I660" s="0" t="s">
        <v>820</v>
      </c>
    </row>
    <row r="661" customFormat="false" ht="15.75" hidden="false" customHeight="false" outlineLevel="0" collapsed="false">
      <c r="A661" s="0" t="s">
        <v>1603</v>
      </c>
      <c r="B661" s="7" t="s">
        <v>1604</v>
      </c>
      <c r="C661" s="0" t="s">
        <v>332</v>
      </c>
      <c r="D661" s="1" t="n">
        <v>112</v>
      </c>
      <c r="E661" s="1" t="n">
        <v>73</v>
      </c>
      <c r="F661" s="1" t="n">
        <v>22</v>
      </c>
      <c r="G661" s="1" t="n">
        <v>5</v>
      </c>
      <c r="H661" s="2" t="n">
        <v>0</v>
      </c>
      <c r="I661" s="0" t="s">
        <v>333</v>
      </c>
    </row>
    <row r="662" customFormat="false" ht="15.75" hidden="false" customHeight="false" outlineLevel="0" collapsed="false">
      <c r="A662" s="0" t="s">
        <v>1605</v>
      </c>
      <c r="B662" s="0" t="s">
        <v>1606</v>
      </c>
      <c r="C662" s="0" t="s">
        <v>259</v>
      </c>
      <c r="D662" s="1" t="n">
        <v>112</v>
      </c>
      <c r="E662" s="1" t="n">
        <v>67</v>
      </c>
      <c r="F662" s="1" t="n">
        <v>20</v>
      </c>
      <c r="G662" s="1" t="n">
        <v>2</v>
      </c>
      <c r="H662" s="2" t="n">
        <v>327.819013453999</v>
      </c>
      <c r="I662" s="0" t="s">
        <v>1607</v>
      </c>
    </row>
    <row r="663" customFormat="false" ht="15.75" hidden="false" customHeight="false" outlineLevel="0" collapsed="false">
      <c r="A663" s="0" t="s">
        <v>1608</v>
      </c>
      <c r="B663" s="0" t="s">
        <v>1609</v>
      </c>
      <c r="C663" s="0" t="s">
        <v>55</v>
      </c>
      <c r="D663" s="1" t="n">
        <v>112</v>
      </c>
      <c r="E663" s="1" t="n">
        <v>0</v>
      </c>
      <c r="F663" s="1" t="n">
        <v>14</v>
      </c>
      <c r="G663" s="1" t="n">
        <v>7</v>
      </c>
      <c r="H663" s="2" t="n">
        <v>479.125246002181</v>
      </c>
      <c r="I663" s="7" t="s">
        <v>1610</v>
      </c>
    </row>
    <row r="664" customFormat="false" ht="15.75" hidden="false" customHeight="false" outlineLevel="0" collapsed="false">
      <c r="A664" s="0" t="s">
        <v>1611</v>
      </c>
      <c r="B664" s="7" t="s">
        <v>1612</v>
      </c>
      <c r="C664" s="13" t="s">
        <v>167</v>
      </c>
      <c r="D664" s="1" t="n">
        <v>111</v>
      </c>
      <c r="E664" s="1" t="n">
        <v>124</v>
      </c>
      <c r="F664" s="1" t="n">
        <v>23</v>
      </c>
      <c r="G664" s="1" t="n">
        <v>22</v>
      </c>
      <c r="H664" s="2" t="n">
        <v>58.9180170142495</v>
      </c>
      <c r="I664" s="0" t="s">
        <v>721</v>
      </c>
    </row>
    <row r="665" customFormat="false" ht="15.75" hidden="false" customHeight="false" outlineLevel="0" collapsed="false">
      <c r="A665" s="0" t="s">
        <v>1613</v>
      </c>
      <c r="B665" s="7" t="s">
        <v>1614</v>
      </c>
      <c r="C665" s="0" t="s">
        <v>854</v>
      </c>
      <c r="D665" s="1" t="n">
        <v>111</v>
      </c>
      <c r="E665" s="1" t="n">
        <v>84</v>
      </c>
      <c r="F665" s="1" t="n">
        <v>22</v>
      </c>
      <c r="G665" s="1" t="n">
        <v>4</v>
      </c>
      <c r="H665" s="2" t="n">
        <v>31.3474811800651</v>
      </c>
      <c r="I665" s="7" t="s">
        <v>1615</v>
      </c>
    </row>
    <row r="666" customFormat="false" ht="15.75" hidden="false" customHeight="false" outlineLevel="0" collapsed="false">
      <c r="A666" s="7" t="s">
        <v>1616</v>
      </c>
      <c r="B666" s="7" t="s">
        <v>11</v>
      </c>
      <c r="C666" s="10" t="s">
        <v>51</v>
      </c>
      <c r="D666" s="1" t="n">
        <v>111</v>
      </c>
      <c r="E666" s="1" t="n">
        <v>31</v>
      </c>
      <c r="F666" s="1" t="n">
        <v>22</v>
      </c>
      <c r="G666" s="1" t="n">
        <v>3</v>
      </c>
      <c r="H666" s="2" t="n">
        <v>0</v>
      </c>
      <c r="I666" s="0" t="s">
        <v>96</v>
      </c>
      <c r="CZ666" s="7"/>
    </row>
    <row r="667" customFormat="false" ht="15.75" hidden="false" customHeight="false" outlineLevel="0" collapsed="false">
      <c r="A667" s="0" t="s">
        <v>1617</v>
      </c>
      <c r="B667" s="0" t="s">
        <v>1618</v>
      </c>
      <c r="C667" s="9" t="s">
        <v>40</v>
      </c>
      <c r="D667" s="1" t="n">
        <v>111</v>
      </c>
      <c r="E667" s="1" t="n">
        <v>23</v>
      </c>
      <c r="F667" s="1" t="n">
        <v>21</v>
      </c>
      <c r="G667" s="1" t="n">
        <v>3</v>
      </c>
      <c r="H667" s="2" t="n">
        <v>204.012421423135</v>
      </c>
      <c r="I667" s="0" t="s">
        <v>41</v>
      </c>
    </row>
    <row r="668" customFormat="false" ht="15.75" hidden="false" customHeight="false" outlineLevel="0" collapsed="false">
      <c r="A668" s="0" t="s">
        <v>1619</v>
      </c>
      <c r="B668" s="7" t="s">
        <v>1620</v>
      </c>
      <c r="C668" s="0" t="s">
        <v>259</v>
      </c>
      <c r="D668" s="1" t="n">
        <v>111</v>
      </c>
      <c r="E668" s="1" t="n">
        <v>34</v>
      </c>
      <c r="F668" s="1" t="n">
        <v>20</v>
      </c>
      <c r="G668" s="1" t="n">
        <v>5</v>
      </c>
      <c r="H668" s="2" t="n">
        <v>351.229598393068</v>
      </c>
      <c r="I668" s="0" t="s">
        <v>1621</v>
      </c>
    </row>
    <row r="669" customFormat="false" ht="15.75" hidden="false" customHeight="false" outlineLevel="0" collapsed="false">
      <c r="A669" s="0" t="s">
        <v>1622</v>
      </c>
      <c r="B669" s="0" t="s">
        <v>1623</v>
      </c>
      <c r="C669" s="10" t="s">
        <v>51</v>
      </c>
      <c r="D669" s="1" t="n">
        <v>111</v>
      </c>
      <c r="E669" s="1" t="n">
        <v>31</v>
      </c>
      <c r="F669" s="1" t="n">
        <v>20</v>
      </c>
      <c r="G669" s="1" t="n">
        <v>2</v>
      </c>
      <c r="H669" s="2" t="n">
        <v>24.3103688372028</v>
      </c>
      <c r="I669" s="0" t="s">
        <v>925</v>
      </c>
    </row>
    <row r="670" customFormat="false" ht="15.75" hidden="false" customHeight="false" outlineLevel="0" collapsed="false">
      <c r="A670" s="0" t="s">
        <v>1624</v>
      </c>
      <c r="B670" s="7" t="s">
        <v>1625</v>
      </c>
      <c r="C670" s="10" t="s">
        <v>51</v>
      </c>
      <c r="D670" s="1" t="n">
        <v>111</v>
      </c>
      <c r="E670" s="1" t="n">
        <v>31</v>
      </c>
      <c r="F670" s="1" t="n">
        <v>20</v>
      </c>
      <c r="G670" s="1" t="n">
        <v>3</v>
      </c>
      <c r="H670" s="2" t="n">
        <v>634.90102613577</v>
      </c>
      <c r="I670" s="0" t="s">
        <v>925</v>
      </c>
    </row>
    <row r="671" customFormat="false" ht="15.75" hidden="false" customHeight="false" outlineLevel="0" collapsed="false">
      <c r="A671" s="0" t="s">
        <v>1626</v>
      </c>
      <c r="B671" s="7" t="s">
        <v>1627</v>
      </c>
      <c r="C671" s="14" t="s">
        <v>183</v>
      </c>
      <c r="D671" s="1" t="n">
        <v>111</v>
      </c>
      <c r="E671" s="1" t="n">
        <v>23</v>
      </c>
      <c r="F671" s="1" t="n">
        <v>14</v>
      </c>
      <c r="G671" s="1" t="n">
        <v>0</v>
      </c>
      <c r="H671" s="2" t="n">
        <v>0</v>
      </c>
      <c r="I671" s="0" t="s">
        <v>263</v>
      </c>
    </row>
    <row r="672" customFormat="false" ht="15.75" hidden="false" customHeight="false" outlineLevel="0" collapsed="false">
      <c r="A672" s="0" t="s">
        <v>1628</v>
      </c>
      <c r="B672" s="0" t="s">
        <v>1629</v>
      </c>
      <c r="C672" s="14" t="s">
        <v>183</v>
      </c>
      <c r="D672" s="1" t="n">
        <v>110</v>
      </c>
      <c r="E672" s="1" t="n">
        <v>117</v>
      </c>
      <c r="F672" s="1" t="n">
        <v>23</v>
      </c>
      <c r="G672" s="1" t="n">
        <v>12</v>
      </c>
      <c r="H672" s="2" t="n">
        <v>2310.28829112478</v>
      </c>
      <c r="I672" s="0" t="s">
        <v>236</v>
      </c>
    </row>
    <row r="673" customFormat="false" ht="15.75" hidden="false" customHeight="false" outlineLevel="0" collapsed="false">
      <c r="A673" s="0" t="s">
        <v>1630</v>
      </c>
      <c r="B673" s="0" t="s">
        <v>1631</v>
      </c>
      <c r="C673" s="0" t="s">
        <v>33</v>
      </c>
      <c r="D673" s="1" t="n">
        <v>110</v>
      </c>
      <c r="E673" s="1" t="n">
        <v>6</v>
      </c>
      <c r="F673" s="1" t="n">
        <v>22</v>
      </c>
      <c r="G673" s="1" t="n">
        <v>48</v>
      </c>
      <c r="H673" s="2" t="n">
        <v>23106.2545169854</v>
      </c>
      <c r="I673" s="0" t="s">
        <v>1632</v>
      </c>
    </row>
    <row r="674" customFormat="false" ht="15.75" hidden="false" customHeight="false" outlineLevel="0" collapsed="false">
      <c r="A674" s="0" t="s">
        <v>1633</v>
      </c>
      <c r="B674" s="7" t="s">
        <v>1634</v>
      </c>
      <c r="C674" s="0" t="s">
        <v>1395</v>
      </c>
      <c r="D674" s="1" t="n">
        <v>110</v>
      </c>
      <c r="E674" s="1" t="n">
        <v>92</v>
      </c>
      <c r="F674" s="1" t="n">
        <v>21</v>
      </c>
      <c r="G674" s="1" t="n">
        <v>3</v>
      </c>
      <c r="H674" s="2" t="n">
        <v>478.756610555898</v>
      </c>
      <c r="I674" s="0" t="s">
        <v>1635</v>
      </c>
    </row>
    <row r="675" customFormat="false" ht="15.75" hidden="false" customHeight="false" outlineLevel="0" collapsed="false">
      <c r="A675" s="0" t="s">
        <v>1636</v>
      </c>
      <c r="B675" s="7" t="s">
        <v>1637</v>
      </c>
      <c r="C675" s="10" t="s">
        <v>51</v>
      </c>
      <c r="D675" s="1" t="n">
        <v>110</v>
      </c>
      <c r="E675" s="1" t="n">
        <v>72</v>
      </c>
      <c r="F675" s="1" t="n">
        <v>21</v>
      </c>
      <c r="G675" s="1" t="n">
        <v>3</v>
      </c>
      <c r="H675" s="2" t="n">
        <v>7.76458654790164</v>
      </c>
      <c r="I675" s="0" t="s">
        <v>340</v>
      </c>
    </row>
    <row r="676" customFormat="false" ht="15.75" hidden="false" customHeight="false" outlineLevel="0" collapsed="false">
      <c r="A676" s="0" t="s">
        <v>1638</v>
      </c>
      <c r="B676" s="7" t="s">
        <v>1639</v>
      </c>
      <c r="C676" s="10" t="s">
        <v>51</v>
      </c>
      <c r="D676" s="1" t="n">
        <v>110</v>
      </c>
      <c r="E676" s="1" t="n">
        <v>59</v>
      </c>
      <c r="F676" s="1" t="n">
        <v>21</v>
      </c>
      <c r="G676" s="1" t="n">
        <v>13</v>
      </c>
      <c r="H676" s="2" t="n">
        <v>0</v>
      </c>
      <c r="I676" s="0" t="s">
        <v>52</v>
      </c>
    </row>
    <row r="677" customFormat="false" ht="15.75" hidden="false" customHeight="false" outlineLevel="0" collapsed="false">
      <c r="A677" s="0" t="s">
        <v>1640</v>
      </c>
      <c r="B677" s="7" t="s">
        <v>1641</v>
      </c>
      <c r="C677" s="16" t="s">
        <v>402</v>
      </c>
      <c r="D677" s="1" t="n">
        <v>110</v>
      </c>
      <c r="E677" s="1" t="n">
        <v>45</v>
      </c>
      <c r="F677" s="1" t="n">
        <v>21</v>
      </c>
      <c r="G677" s="1" t="n">
        <v>1</v>
      </c>
      <c r="H677" s="2" t="n">
        <v>0</v>
      </c>
      <c r="I677" s="0" t="s">
        <v>830</v>
      </c>
    </row>
    <row r="678" customFormat="false" ht="15.75" hidden="false" customHeight="false" outlineLevel="0" collapsed="false">
      <c r="A678" s="0" t="s">
        <v>1642</v>
      </c>
      <c r="B678" s="0" t="s">
        <v>1643</v>
      </c>
      <c r="C678" s="8" t="s">
        <v>19</v>
      </c>
      <c r="D678" s="1" t="n">
        <v>110</v>
      </c>
      <c r="E678" s="1" t="n">
        <v>6</v>
      </c>
      <c r="F678" s="1" t="n">
        <v>19</v>
      </c>
      <c r="G678" s="1" t="n">
        <v>3</v>
      </c>
      <c r="H678" s="2" t="n">
        <v>0.2</v>
      </c>
      <c r="I678" s="0" t="s">
        <v>20</v>
      </c>
    </row>
    <row r="679" customFormat="false" ht="15.75" hidden="false" customHeight="false" outlineLevel="0" collapsed="false">
      <c r="A679" s="0" t="s">
        <v>1644</v>
      </c>
      <c r="B679" s="7" t="s">
        <v>1645</v>
      </c>
      <c r="C679" s="0" t="s">
        <v>1646</v>
      </c>
      <c r="D679" s="1" t="n">
        <v>110</v>
      </c>
      <c r="E679" s="1" t="n">
        <v>21</v>
      </c>
      <c r="F679" s="1" t="n">
        <v>17</v>
      </c>
      <c r="G679" s="1" t="n">
        <v>17</v>
      </c>
      <c r="H679" s="2" t="n">
        <v>6182.43147098976</v>
      </c>
      <c r="I679" s="7" t="s">
        <v>1647</v>
      </c>
    </row>
    <row r="680" customFormat="false" ht="15.75" hidden="false" customHeight="false" outlineLevel="0" collapsed="false">
      <c r="A680" s="0" t="s">
        <v>1648</v>
      </c>
      <c r="B680" s="0" t="s">
        <v>1649</v>
      </c>
      <c r="C680" s="10" t="s">
        <v>51</v>
      </c>
      <c r="D680" s="1" t="n">
        <v>110</v>
      </c>
      <c r="E680" s="1" t="n">
        <v>17</v>
      </c>
      <c r="F680" s="1" t="n">
        <v>14</v>
      </c>
      <c r="G680" s="1" t="n">
        <v>5</v>
      </c>
      <c r="H680" s="2" t="n">
        <v>1460.30254512777</v>
      </c>
      <c r="I680" s="0" t="s">
        <v>78</v>
      </c>
    </row>
    <row r="681" customFormat="false" ht="15.75" hidden="false" customHeight="false" outlineLevel="0" collapsed="false">
      <c r="A681" s="0" t="s">
        <v>1650</v>
      </c>
      <c r="B681" s="7" t="s">
        <v>1651</v>
      </c>
      <c r="C681" s="13" t="s">
        <v>167</v>
      </c>
      <c r="D681" s="1" t="n">
        <v>110</v>
      </c>
      <c r="E681" s="1" t="n">
        <v>5</v>
      </c>
      <c r="F681" s="1" t="n">
        <v>13</v>
      </c>
      <c r="G681" s="1" t="n">
        <v>1</v>
      </c>
      <c r="H681" s="2" t="n">
        <v>0</v>
      </c>
      <c r="I681" s="0" t="s">
        <v>441</v>
      </c>
    </row>
    <row r="682" customFormat="false" ht="15.75" hidden="false" customHeight="false" outlineLevel="0" collapsed="false">
      <c r="A682" s="0" t="s">
        <v>1652</v>
      </c>
      <c r="B682" s="7" t="s">
        <v>1653</v>
      </c>
      <c r="C682" s="17" t="s">
        <v>406</v>
      </c>
      <c r="D682" s="1" t="n">
        <v>109</v>
      </c>
      <c r="E682" s="1" t="n">
        <v>59</v>
      </c>
      <c r="F682" s="1" t="n">
        <v>23</v>
      </c>
      <c r="G682" s="1" t="n">
        <v>5</v>
      </c>
      <c r="H682" s="2" t="n">
        <v>499.719990209342</v>
      </c>
      <c r="I682" s="7" t="s">
        <v>1654</v>
      </c>
    </row>
    <row r="683" customFormat="false" ht="15.75" hidden="false" customHeight="false" outlineLevel="0" collapsed="false">
      <c r="A683" s="0" t="s">
        <v>1655</v>
      </c>
      <c r="B683" s="7" t="s">
        <v>1656</v>
      </c>
      <c r="C683" s="14" t="s">
        <v>183</v>
      </c>
      <c r="D683" s="1" t="n">
        <v>109</v>
      </c>
      <c r="E683" s="1" t="n">
        <v>117</v>
      </c>
      <c r="F683" s="1" t="n">
        <v>22</v>
      </c>
      <c r="G683" s="1" t="n">
        <v>1</v>
      </c>
      <c r="H683" s="2" t="n">
        <v>0</v>
      </c>
      <c r="I683" s="0" t="s">
        <v>549</v>
      </c>
    </row>
    <row r="684" customFormat="false" ht="15.75" hidden="false" customHeight="false" outlineLevel="0" collapsed="false">
      <c r="A684" s="7" t="s">
        <v>1657</v>
      </c>
      <c r="B684" s="7" t="s">
        <v>11</v>
      </c>
      <c r="C684" s="17" t="s">
        <v>406</v>
      </c>
      <c r="D684" s="1" t="n">
        <v>109</v>
      </c>
      <c r="E684" s="1" t="n">
        <v>8</v>
      </c>
      <c r="F684" s="1" t="n">
        <v>21</v>
      </c>
      <c r="G684" s="1" t="n">
        <v>3</v>
      </c>
      <c r="H684" s="2" t="n">
        <v>0</v>
      </c>
      <c r="I684" s="0" t="s">
        <v>592</v>
      </c>
      <c r="CZ684" s="7"/>
    </row>
    <row r="685" customFormat="false" ht="15.75" hidden="false" customHeight="false" outlineLevel="0" collapsed="false">
      <c r="A685" s="0" t="s">
        <v>1658</v>
      </c>
      <c r="B685" s="0" t="s">
        <v>1659</v>
      </c>
      <c r="C685" s="15" t="s">
        <v>190</v>
      </c>
      <c r="D685" s="1" t="n">
        <v>109</v>
      </c>
      <c r="E685" s="1" t="n">
        <v>40</v>
      </c>
      <c r="F685" s="1" t="n">
        <v>20</v>
      </c>
      <c r="G685" s="1" t="n">
        <v>9</v>
      </c>
      <c r="H685" s="2" t="n">
        <v>0</v>
      </c>
      <c r="I685" s="0" t="s">
        <v>191</v>
      </c>
    </row>
    <row r="686" customFormat="false" ht="15.75" hidden="false" customHeight="false" outlineLevel="0" collapsed="false">
      <c r="A686" s="0" t="s">
        <v>1660</v>
      </c>
      <c r="B686" s="0" t="s">
        <v>1661</v>
      </c>
      <c r="C686" s="0" t="s">
        <v>1662</v>
      </c>
      <c r="D686" s="1" t="n">
        <v>109</v>
      </c>
      <c r="E686" s="1" t="n">
        <v>52</v>
      </c>
      <c r="F686" s="1" t="n">
        <v>19</v>
      </c>
      <c r="G686" s="1" t="n">
        <v>48</v>
      </c>
      <c r="H686" s="2" t="n">
        <v>18364.9935507799</v>
      </c>
      <c r="I686" s="0" t="s">
        <v>1663</v>
      </c>
    </row>
    <row r="687" customFormat="false" ht="15.75" hidden="false" customHeight="false" outlineLevel="0" collapsed="false">
      <c r="A687" s="0" t="s">
        <v>1664</v>
      </c>
      <c r="B687" s="0" t="s">
        <v>1665</v>
      </c>
      <c r="C687" s="0" t="s">
        <v>1221</v>
      </c>
      <c r="D687" s="1" t="n">
        <v>109</v>
      </c>
      <c r="E687" s="1" t="n">
        <v>31</v>
      </c>
      <c r="F687" s="1" t="n">
        <v>19</v>
      </c>
      <c r="G687" s="1" t="n">
        <v>9</v>
      </c>
      <c r="H687" s="2" t="n">
        <v>768.913876787541</v>
      </c>
      <c r="I687" s="0" t="s">
        <v>1222</v>
      </c>
    </row>
    <row r="688" customFormat="false" ht="15.75" hidden="false" customHeight="false" outlineLevel="0" collapsed="false">
      <c r="A688" s="0" t="s">
        <v>1666</v>
      </c>
      <c r="B688" s="0" t="s">
        <v>1667</v>
      </c>
      <c r="C688" s="9" t="s">
        <v>40</v>
      </c>
      <c r="D688" s="1" t="n">
        <v>109</v>
      </c>
      <c r="E688" s="1" t="n">
        <v>47</v>
      </c>
      <c r="F688" s="1" t="n">
        <v>18</v>
      </c>
      <c r="G688" s="1" t="n">
        <v>7</v>
      </c>
      <c r="H688" s="2" t="n">
        <v>17.044613417651</v>
      </c>
      <c r="I688" s="0" t="s">
        <v>286</v>
      </c>
    </row>
    <row r="689" customFormat="false" ht="15.75" hidden="false" customHeight="false" outlineLevel="0" collapsed="false">
      <c r="A689" s="0" t="s">
        <v>1668</v>
      </c>
      <c r="B689" s="7" t="s">
        <v>1669</v>
      </c>
      <c r="C689" s="9" t="s">
        <v>40</v>
      </c>
      <c r="D689" s="1" t="n">
        <v>109</v>
      </c>
      <c r="E689" s="1" t="n">
        <v>12</v>
      </c>
      <c r="F689" s="1" t="n">
        <v>15</v>
      </c>
      <c r="G689" s="1" t="n">
        <v>3</v>
      </c>
      <c r="H689" s="2" t="n">
        <v>151.033904399244</v>
      </c>
      <c r="I689" s="0" t="s">
        <v>624</v>
      </c>
    </row>
    <row r="690" customFormat="false" ht="15.75" hidden="false" customHeight="false" outlineLevel="0" collapsed="false">
      <c r="A690" s="7" t="s">
        <v>1670</v>
      </c>
      <c r="B690" s="7" t="s">
        <v>11</v>
      </c>
      <c r="C690" s="7" t="s">
        <v>11</v>
      </c>
      <c r="D690" s="1" t="n">
        <v>109</v>
      </c>
      <c r="E690" s="1" t="n">
        <v>5</v>
      </c>
      <c r="F690" s="1" t="n">
        <v>15</v>
      </c>
      <c r="G690" s="1" t="n">
        <v>0</v>
      </c>
      <c r="H690" s="2" t="n">
        <v>0</v>
      </c>
      <c r="I690" s="7" t="s">
        <v>11</v>
      </c>
      <c r="CZ690" s="7"/>
    </row>
    <row r="691" customFormat="false" ht="15.75" hidden="false" customHeight="false" outlineLevel="0" collapsed="false">
      <c r="A691" s="0" t="s">
        <v>1671</v>
      </c>
      <c r="B691" s="0" t="s">
        <v>1672</v>
      </c>
      <c r="C691" s="8" t="s">
        <v>19</v>
      </c>
      <c r="D691" s="1" t="n">
        <v>109</v>
      </c>
      <c r="E691" s="1" t="n">
        <v>1</v>
      </c>
      <c r="F691" s="1" t="n">
        <v>14</v>
      </c>
      <c r="G691" s="1" t="n">
        <v>25</v>
      </c>
      <c r="H691" s="2" t="n">
        <v>599.935342055347</v>
      </c>
      <c r="I691" s="0" t="s">
        <v>30</v>
      </c>
    </row>
    <row r="692" customFormat="false" ht="15.75" hidden="false" customHeight="false" outlineLevel="0" collapsed="false">
      <c r="A692" s="7" t="s">
        <v>1673</v>
      </c>
      <c r="B692" s="7" t="s">
        <v>11</v>
      </c>
      <c r="C692" s="0" t="s">
        <v>1489</v>
      </c>
      <c r="D692" s="1" t="n">
        <v>108</v>
      </c>
      <c r="E692" s="1" t="n">
        <v>141</v>
      </c>
      <c r="F692" s="1" t="n">
        <v>25</v>
      </c>
      <c r="G692" s="1" t="n">
        <v>12</v>
      </c>
      <c r="H692" s="2" t="n">
        <v>4859.43579804153</v>
      </c>
      <c r="I692" s="7" t="s">
        <v>1674</v>
      </c>
      <c r="CZ692" s="7"/>
    </row>
    <row r="693" customFormat="false" ht="15.75" hidden="false" customHeight="false" outlineLevel="0" collapsed="false">
      <c r="A693" s="0" t="s">
        <v>1675</v>
      </c>
      <c r="B693" s="0" t="s">
        <v>1676</v>
      </c>
      <c r="C693" s="16" t="s">
        <v>402</v>
      </c>
      <c r="D693" s="1" t="n">
        <v>108</v>
      </c>
      <c r="E693" s="1" t="n">
        <v>116</v>
      </c>
      <c r="F693" s="1" t="n">
        <v>22</v>
      </c>
      <c r="G693" s="1" t="n">
        <v>0</v>
      </c>
      <c r="H693" s="2" t="n">
        <v>0</v>
      </c>
      <c r="I693" s="0" t="s">
        <v>1546</v>
      </c>
    </row>
    <row r="694" customFormat="false" ht="15.75" hidden="false" customHeight="false" outlineLevel="0" collapsed="false">
      <c r="A694" s="0" t="s">
        <v>1677</v>
      </c>
      <c r="B694" s="0" t="s">
        <v>1678</v>
      </c>
      <c r="C694" s="15" t="s">
        <v>190</v>
      </c>
      <c r="D694" s="1" t="n">
        <v>108</v>
      </c>
      <c r="E694" s="1" t="n">
        <v>26</v>
      </c>
      <c r="F694" s="1" t="n">
        <v>18</v>
      </c>
      <c r="G694" s="1" t="n">
        <v>12</v>
      </c>
      <c r="H694" s="2" t="n">
        <v>3624.06557548504</v>
      </c>
      <c r="I694" s="0" t="s">
        <v>502</v>
      </c>
    </row>
    <row r="695" customFormat="false" ht="15.75" hidden="false" customHeight="false" outlineLevel="0" collapsed="false">
      <c r="A695" s="0" t="s">
        <v>1679</v>
      </c>
      <c r="B695" s="7" t="s">
        <v>1680</v>
      </c>
      <c r="C695" s="10" t="s">
        <v>51</v>
      </c>
      <c r="D695" s="1" t="n">
        <v>107</v>
      </c>
      <c r="E695" s="1" t="n">
        <v>52</v>
      </c>
      <c r="F695" s="1" t="n">
        <v>21</v>
      </c>
      <c r="G695" s="1" t="n">
        <v>11</v>
      </c>
      <c r="H695" s="2" t="n">
        <v>1279.52072989944</v>
      </c>
      <c r="I695" s="0" t="s">
        <v>52</v>
      </c>
    </row>
    <row r="696" customFormat="false" ht="15.75" hidden="false" customHeight="false" outlineLevel="0" collapsed="false">
      <c r="A696" s="0" t="s">
        <v>1681</v>
      </c>
      <c r="B696" s="0" t="s">
        <v>1682</v>
      </c>
      <c r="C696" s="13" t="s">
        <v>167</v>
      </c>
      <c r="D696" s="1" t="n">
        <v>107</v>
      </c>
      <c r="E696" s="1" t="n">
        <v>7</v>
      </c>
      <c r="F696" s="1" t="n">
        <v>18</v>
      </c>
      <c r="G696" s="1" t="n">
        <v>6</v>
      </c>
      <c r="H696" s="2" t="n">
        <v>1426.71258313725</v>
      </c>
      <c r="I696" s="0" t="s">
        <v>1683</v>
      </c>
    </row>
    <row r="697" customFormat="false" ht="15.75" hidden="false" customHeight="false" outlineLevel="0" collapsed="false">
      <c r="A697" s="0" t="s">
        <v>1684</v>
      </c>
      <c r="B697" s="0" t="s">
        <v>1685</v>
      </c>
      <c r="C697" s="0" t="s">
        <v>1395</v>
      </c>
      <c r="D697" s="1" t="n">
        <v>107</v>
      </c>
      <c r="E697" s="1" t="n">
        <v>5</v>
      </c>
      <c r="F697" s="1" t="n">
        <v>13</v>
      </c>
      <c r="G697" s="1" t="n">
        <v>13</v>
      </c>
      <c r="H697" s="2" t="n">
        <v>581.892529484116</v>
      </c>
      <c r="I697" s="0" t="s">
        <v>1686</v>
      </c>
    </row>
    <row r="698" customFormat="false" ht="15.75" hidden="false" customHeight="false" outlineLevel="0" collapsed="false">
      <c r="A698" s="0" t="s">
        <v>1687</v>
      </c>
      <c r="B698" s="0" t="s">
        <v>1688</v>
      </c>
      <c r="C698" s="13" t="s">
        <v>167</v>
      </c>
      <c r="D698" s="1" t="n">
        <v>107</v>
      </c>
      <c r="E698" s="1" t="n">
        <v>0</v>
      </c>
      <c r="F698" s="1" t="n">
        <v>11</v>
      </c>
      <c r="G698" s="1" t="n">
        <v>5</v>
      </c>
      <c r="H698" s="2" t="n">
        <v>361.842137224689</v>
      </c>
      <c r="I698" s="0" t="s">
        <v>168</v>
      </c>
    </row>
    <row r="699" customFormat="false" ht="15.75" hidden="false" customHeight="false" outlineLevel="0" collapsed="false">
      <c r="A699" s="7" t="s">
        <v>1689</v>
      </c>
      <c r="B699" s="7" t="s">
        <v>11</v>
      </c>
      <c r="C699" s="0" t="s">
        <v>626</v>
      </c>
      <c r="D699" s="1" t="n">
        <v>106</v>
      </c>
      <c r="E699" s="1" t="n">
        <v>162</v>
      </c>
      <c r="F699" s="1" t="n">
        <v>25</v>
      </c>
      <c r="G699" s="1" t="n">
        <v>12</v>
      </c>
      <c r="H699" s="2" t="n">
        <v>10843.1852859879</v>
      </c>
      <c r="I699" s="7" t="s">
        <v>1690</v>
      </c>
      <c r="CZ699" s="7"/>
    </row>
    <row r="700" customFormat="false" ht="15.75" hidden="false" customHeight="false" outlineLevel="0" collapsed="false">
      <c r="A700" s="0" t="s">
        <v>1691</v>
      </c>
      <c r="B700" s="0" t="s">
        <v>1692</v>
      </c>
      <c r="C700" s="13" t="s">
        <v>167</v>
      </c>
      <c r="D700" s="1" t="n">
        <v>106</v>
      </c>
      <c r="E700" s="1" t="n">
        <v>107</v>
      </c>
      <c r="F700" s="1" t="n">
        <v>23</v>
      </c>
      <c r="G700" s="1" t="n">
        <v>6</v>
      </c>
      <c r="H700" s="2" t="n">
        <v>4781.30836640712</v>
      </c>
      <c r="I700" s="0" t="s">
        <v>249</v>
      </c>
    </row>
    <row r="701" customFormat="false" ht="15.75" hidden="false" customHeight="false" outlineLevel="0" collapsed="false">
      <c r="A701" s="0" t="s">
        <v>1693</v>
      </c>
      <c r="B701" s="7" t="s">
        <v>1694</v>
      </c>
      <c r="C701" s="0" t="s">
        <v>33</v>
      </c>
      <c r="D701" s="1" t="n">
        <v>106</v>
      </c>
      <c r="E701" s="1" t="n">
        <v>87</v>
      </c>
      <c r="F701" s="1" t="n">
        <v>22</v>
      </c>
      <c r="G701" s="1" t="n">
        <v>13</v>
      </c>
      <c r="H701" s="2" t="n">
        <v>687.492310717421</v>
      </c>
      <c r="I701" s="0" t="s">
        <v>277</v>
      </c>
    </row>
    <row r="702" customFormat="false" ht="15.75" hidden="false" customHeight="false" outlineLevel="0" collapsed="false">
      <c r="A702" s="0" t="s">
        <v>1695</v>
      </c>
      <c r="B702" s="7" t="s">
        <v>1696</v>
      </c>
      <c r="C702" s="15" t="s">
        <v>190</v>
      </c>
      <c r="D702" s="1" t="n">
        <v>106</v>
      </c>
      <c r="E702" s="1" t="n">
        <v>39</v>
      </c>
      <c r="F702" s="1" t="n">
        <v>21</v>
      </c>
      <c r="G702" s="1" t="n">
        <v>11</v>
      </c>
      <c r="H702" s="2" t="n">
        <v>1929.09619293294</v>
      </c>
      <c r="I702" s="0" t="s">
        <v>1416</v>
      </c>
    </row>
    <row r="703" customFormat="false" ht="15.75" hidden="false" customHeight="false" outlineLevel="0" collapsed="false">
      <c r="A703" s="0" t="s">
        <v>1697</v>
      </c>
      <c r="B703" s="7" t="s">
        <v>1698</v>
      </c>
      <c r="C703" s="0" t="s">
        <v>259</v>
      </c>
      <c r="D703" s="1" t="n">
        <v>106</v>
      </c>
      <c r="E703" s="1" t="n">
        <v>9</v>
      </c>
      <c r="F703" s="1" t="n">
        <v>19</v>
      </c>
      <c r="G703" s="1" t="n">
        <v>6</v>
      </c>
      <c r="H703" s="2" t="n">
        <v>2611.04354198631</v>
      </c>
      <c r="I703" s="0" t="s">
        <v>1621</v>
      </c>
    </row>
    <row r="704" customFormat="false" ht="15.75" hidden="false" customHeight="false" outlineLevel="0" collapsed="false">
      <c r="A704" s="0" t="s">
        <v>1699</v>
      </c>
      <c r="B704" s="7" t="s">
        <v>1700</v>
      </c>
      <c r="C704" s="14" t="s">
        <v>183</v>
      </c>
      <c r="D704" s="1" t="n">
        <v>105</v>
      </c>
      <c r="E704" s="1" t="n">
        <v>40</v>
      </c>
      <c r="F704" s="1" t="n">
        <v>21</v>
      </c>
      <c r="G704" s="1" t="n">
        <v>7</v>
      </c>
      <c r="H704" s="2" t="n">
        <v>0</v>
      </c>
      <c r="I704" s="0" t="s">
        <v>236</v>
      </c>
    </row>
    <row r="705" customFormat="false" ht="15.75" hidden="false" customHeight="false" outlineLevel="0" collapsed="false">
      <c r="A705" s="0" t="s">
        <v>1701</v>
      </c>
      <c r="B705" s="0" t="s">
        <v>1702</v>
      </c>
      <c r="C705" s="0" t="s">
        <v>1703</v>
      </c>
      <c r="D705" s="1" t="n">
        <v>105</v>
      </c>
      <c r="E705" s="1" t="n">
        <v>17</v>
      </c>
      <c r="F705" s="1" t="n">
        <v>20</v>
      </c>
      <c r="G705" s="1" t="n">
        <v>14</v>
      </c>
      <c r="H705" s="2" t="n">
        <v>22546.3045524042</v>
      </c>
      <c r="I705" s="0" t="s">
        <v>1704</v>
      </c>
    </row>
    <row r="706" customFormat="false" ht="15.75" hidden="false" customHeight="false" outlineLevel="0" collapsed="false">
      <c r="A706" s="0" t="s">
        <v>1705</v>
      </c>
      <c r="B706" s="7" t="s">
        <v>1706</v>
      </c>
      <c r="C706" s="13" t="s">
        <v>167</v>
      </c>
      <c r="D706" s="1" t="n">
        <v>105</v>
      </c>
      <c r="E706" s="1" t="n">
        <v>55</v>
      </c>
      <c r="F706" s="1" t="n">
        <v>18</v>
      </c>
      <c r="G706" s="1" t="n">
        <v>11</v>
      </c>
      <c r="H706" s="2" t="n">
        <v>925.710891171087</v>
      </c>
      <c r="I706" s="0" t="s">
        <v>229</v>
      </c>
    </row>
    <row r="707" customFormat="false" ht="15.75" hidden="false" customHeight="false" outlineLevel="0" collapsed="false">
      <c r="A707" s="0" t="s">
        <v>1707</v>
      </c>
      <c r="B707" s="7" t="s">
        <v>1708</v>
      </c>
      <c r="C707" s="17" t="s">
        <v>406</v>
      </c>
      <c r="D707" s="1" t="n">
        <v>105</v>
      </c>
      <c r="E707" s="1" t="n">
        <v>33</v>
      </c>
      <c r="F707" s="1" t="n">
        <v>18</v>
      </c>
      <c r="G707" s="1" t="n">
        <v>0</v>
      </c>
      <c r="H707" s="2" t="n">
        <v>0</v>
      </c>
      <c r="I707" s="0" t="s">
        <v>1709</v>
      </c>
    </row>
    <row r="708" customFormat="false" ht="15.75" hidden="false" customHeight="false" outlineLevel="0" collapsed="false">
      <c r="A708" s="0" t="s">
        <v>1710</v>
      </c>
      <c r="B708" s="7" t="s">
        <v>1711</v>
      </c>
      <c r="C708" s="0" t="s">
        <v>526</v>
      </c>
      <c r="D708" s="1" t="n">
        <v>105</v>
      </c>
      <c r="E708" s="1" t="n">
        <v>31</v>
      </c>
      <c r="F708" s="1" t="n">
        <v>18</v>
      </c>
      <c r="G708" s="1" t="n">
        <v>5</v>
      </c>
      <c r="H708" s="2" t="n">
        <v>10.4946840588981</v>
      </c>
      <c r="I708" s="0" t="s">
        <v>1712</v>
      </c>
    </row>
    <row r="709" customFormat="false" ht="15.75" hidden="false" customHeight="false" outlineLevel="0" collapsed="false">
      <c r="A709" s="0" t="s">
        <v>1713</v>
      </c>
      <c r="B709" s="7" t="s">
        <v>1714</v>
      </c>
      <c r="C709" s="9" t="s">
        <v>40</v>
      </c>
      <c r="D709" s="1" t="n">
        <v>105</v>
      </c>
      <c r="E709" s="1" t="n">
        <v>1</v>
      </c>
      <c r="F709" s="1" t="n">
        <v>16</v>
      </c>
      <c r="G709" s="1" t="n">
        <v>5</v>
      </c>
      <c r="H709" s="2" t="n">
        <v>8259.27024246782</v>
      </c>
      <c r="I709" s="0" t="s">
        <v>251</v>
      </c>
    </row>
    <row r="710" customFormat="false" ht="15.75" hidden="false" customHeight="false" outlineLevel="0" collapsed="false">
      <c r="A710" s="0" t="s">
        <v>1715</v>
      </c>
      <c r="B710" s="7" t="s">
        <v>1716</v>
      </c>
      <c r="C710" s="14" t="s">
        <v>183</v>
      </c>
      <c r="D710" s="1" t="n">
        <v>104</v>
      </c>
      <c r="E710" s="1" t="n">
        <v>119</v>
      </c>
      <c r="F710" s="1" t="n">
        <v>22</v>
      </c>
      <c r="G710" s="1" t="n">
        <v>13</v>
      </c>
      <c r="H710" s="2" t="n">
        <v>1977.44432834347</v>
      </c>
      <c r="I710" s="7" t="s">
        <v>746</v>
      </c>
    </row>
    <row r="711" customFormat="false" ht="15.75" hidden="false" customHeight="false" outlineLevel="0" collapsed="false">
      <c r="A711" s="0" t="s">
        <v>1717</v>
      </c>
      <c r="B711" s="7" t="s">
        <v>1718</v>
      </c>
      <c r="C711" s="14" t="s">
        <v>183</v>
      </c>
      <c r="D711" s="1" t="n">
        <v>104</v>
      </c>
      <c r="E711" s="1" t="n">
        <v>117</v>
      </c>
      <c r="F711" s="1" t="n">
        <v>22</v>
      </c>
      <c r="G711" s="1" t="n">
        <v>6</v>
      </c>
      <c r="H711" s="2" t="n">
        <v>0</v>
      </c>
      <c r="I711" s="7" t="s">
        <v>1719</v>
      </c>
    </row>
    <row r="712" customFormat="false" ht="15.75" hidden="false" customHeight="false" outlineLevel="0" collapsed="false">
      <c r="A712" s="0" t="s">
        <v>1720</v>
      </c>
      <c r="B712" s="7" t="s">
        <v>1721</v>
      </c>
      <c r="C712" s="13" t="s">
        <v>167</v>
      </c>
      <c r="D712" s="1" t="n">
        <v>104</v>
      </c>
      <c r="E712" s="1" t="n">
        <v>17</v>
      </c>
      <c r="F712" s="1" t="n">
        <v>22</v>
      </c>
      <c r="G712" s="1" t="n">
        <v>2</v>
      </c>
      <c r="H712" s="2" t="n">
        <v>0</v>
      </c>
      <c r="I712" s="0" t="s">
        <v>292</v>
      </c>
    </row>
    <row r="713" customFormat="false" ht="15.75" hidden="false" customHeight="false" outlineLevel="0" collapsed="false">
      <c r="A713" s="0" t="s">
        <v>1722</v>
      </c>
      <c r="B713" s="7" t="s">
        <v>1723</v>
      </c>
      <c r="C713" s="8" t="s">
        <v>19</v>
      </c>
      <c r="D713" s="1" t="n">
        <v>104</v>
      </c>
      <c r="E713" s="1" t="n">
        <v>45</v>
      </c>
      <c r="F713" s="1" t="n">
        <v>21</v>
      </c>
      <c r="G713" s="1" t="n">
        <v>21</v>
      </c>
      <c r="H713" s="2" t="n">
        <v>209.367517471013</v>
      </c>
      <c r="I713" s="0" t="s">
        <v>20</v>
      </c>
    </row>
    <row r="714" customFormat="false" ht="15.75" hidden="false" customHeight="false" outlineLevel="0" collapsed="false">
      <c r="A714" s="7" t="s">
        <v>1724</v>
      </c>
      <c r="B714" s="7" t="s">
        <v>11</v>
      </c>
      <c r="C714" s="0" t="s">
        <v>1725</v>
      </c>
      <c r="D714" s="1" t="n">
        <v>104</v>
      </c>
      <c r="E714" s="1" t="n">
        <v>41</v>
      </c>
      <c r="F714" s="1" t="n">
        <v>18</v>
      </c>
      <c r="G714" s="1" t="n">
        <v>7</v>
      </c>
      <c r="H714" s="2" t="n">
        <v>2659.10043102534</v>
      </c>
      <c r="I714" s="0" t="s">
        <v>1726</v>
      </c>
      <c r="CZ714" s="7"/>
    </row>
    <row r="715" customFormat="false" ht="15.75" hidden="false" customHeight="false" outlineLevel="0" collapsed="false">
      <c r="A715" s="0" t="s">
        <v>1727</v>
      </c>
      <c r="B715" s="0" t="s">
        <v>1728</v>
      </c>
      <c r="C715" s="8" t="s">
        <v>19</v>
      </c>
      <c r="D715" s="1" t="n">
        <v>104</v>
      </c>
      <c r="E715" s="1" t="n">
        <v>0</v>
      </c>
      <c r="F715" s="1" t="n">
        <v>17</v>
      </c>
      <c r="G715" s="1" t="n">
        <v>19</v>
      </c>
      <c r="H715" s="2" t="n">
        <v>577.427110862136</v>
      </c>
      <c r="I715" s="0" t="s">
        <v>20</v>
      </c>
    </row>
    <row r="716" customFormat="false" ht="15.75" hidden="false" customHeight="false" outlineLevel="0" collapsed="false">
      <c r="A716" s="0" t="s">
        <v>1729</v>
      </c>
      <c r="B716" s="0" t="s">
        <v>1730</v>
      </c>
      <c r="C716" s="8" t="s">
        <v>19</v>
      </c>
      <c r="D716" s="1" t="n">
        <v>104</v>
      </c>
      <c r="E716" s="1" t="n">
        <v>0</v>
      </c>
      <c r="F716" s="1" t="n">
        <v>14</v>
      </c>
      <c r="G716" s="1" t="n">
        <v>10</v>
      </c>
      <c r="H716" s="2" t="n">
        <v>1.89475730388773</v>
      </c>
      <c r="I716" s="0" t="s">
        <v>23</v>
      </c>
    </row>
    <row r="717" customFormat="false" ht="15.75" hidden="false" customHeight="false" outlineLevel="0" collapsed="false">
      <c r="A717" s="0" t="s">
        <v>1731</v>
      </c>
      <c r="B717" s="0" t="s">
        <v>1732</v>
      </c>
      <c r="C717" s="13" t="s">
        <v>167</v>
      </c>
      <c r="D717" s="1" t="n">
        <v>104</v>
      </c>
      <c r="E717" s="1" t="n">
        <v>0</v>
      </c>
      <c r="F717" s="1" t="n">
        <v>13</v>
      </c>
      <c r="G717" s="1" t="n">
        <v>3</v>
      </c>
      <c r="H717" s="2" t="n">
        <v>0</v>
      </c>
      <c r="I717" s="0" t="s">
        <v>168</v>
      </c>
    </row>
    <row r="718" customFormat="false" ht="15.75" hidden="false" customHeight="false" outlineLevel="0" collapsed="false">
      <c r="A718" s="0" t="s">
        <v>1733</v>
      </c>
      <c r="B718" s="7" t="s">
        <v>1734</v>
      </c>
      <c r="C718" s="14" t="s">
        <v>183</v>
      </c>
      <c r="D718" s="1" t="n">
        <v>104</v>
      </c>
      <c r="E718" s="1" t="n">
        <v>24</v>
      </c>
      <c r="F718" s="1" t="n">
        <v>12</v>
      </c>
      <c r="G718" s="1" t="n">
        <v>1</v>
      </c>
      <c r="H718" s="2" t="n">
        <v>0</v>
      </c>
      <c r="I718" s="0" t="s">
        <v>263</v>
      </c>
    </row>
    <row r="719" customFormat="false" ht="15.75" hidden="false" customHeight="false" outlineLevel="0" collapsed="false">
      <c r="A719" s="0" t="s">
        <v>1735</v>
      </c>
      <c r="B719" s="7" t="s">
        <v>1736</v>
      </c>
      <c r="C719" s="14" t="s">
        <v>183</v>
      </c>
      <c r="D719" s="1" t="n">
        <v>103</v>
      </c>
      <c r="E719" s="1" t="n">
        <v>11</v>
      </c>
      <c r="F719" s="1" t="n">
        <v>21</v>
      </c>
      <c r="G719" s="1" t="n">
        <v>2</v>
      </c>
      <c r="H719" s="2" t="n">
        <v>0.5</v>
      </c>
      <c r="I719" s="0" t="s">
        <v>236</v>
      </c>
    </row>
    <row r="720" customFormat="false" ht="15.75" hidden="false" customHeight="false" outlineLevel="0" collapsed="false">
      <c r="A720" s="0" t="s">
        <v>1737</v>
      </c>
      <c r="B720" s="0" t="s">
        <v>1738</v>
      </c>
      <c r="C720" s="17" t="s">
        <v>406</v>
      </c>
      <c r="D720" s="1" t="n">
        <v>103</v>
      </c>
      <c r="E720" s="1" t="n">
        <v>5</v>
      </c>
      <c r="F720" s="1" t="n">
        <v>21</v>
      </c>
      <c r="G720" s="1" t="n">
        <v>2</v>
      </c>
      <c r="H720" s="2" t="n">
        <v>0</v>
      </c>
      <c r="I720" s="7" t="s">
        <v>1739</v>
      </c>
    </row>
    <row r="721" customFormat="false" ht="15.75" hidden="false" customHeight="false" outlineLevel="0" collapsed="false">
      <c r="A721" s="0" t="s">
        <v>1740</v>
      </c>
      <c r="B721" s="0" t="s">
        <v>1741</v>
      </c>
      <c r="C721" s="15" t="s">
        <v>190</v>
      </c>
      <c r="D721" s="1" t="n">
        <v>103</v>
      </c>
      <c r="E721" s="1" t="n">
        <v>18</v>
      </c>
      <c r="F721" s="1" t="n">
        <v>17</v>
      </c>
      <c r="G721" s="1" t="n">
        <v>2</v>
      </c>
      <c r="H721" s="2" t="n">
        <v>0</v>
      </c>
      <c r="I721" s="0" t="s">
        <v>502</v>
      </c>
    </row>
    <row r="722" customFormat="false" ht="15.75" hidden="false" customHeight="false" outlineLevel="0" collapsed="false">
      <c r="A722" s="0" t="s">
        <v>1742</v>
      </c>
      <c r="B722" s="0" t="s">
        <v>1743</v>
      </c>
      <c r="C722" s="14" t="s">
        <v>183</v>
      </c>
      <c r="D722" s="1" t="n">
        <v>103</v>
      </c>
      <c r="E722" s="1" t="n">
        <v>0</v>
      </c>
      <c r="F722" s="1" t="n">
        <v>17</v>
      </c>
      <c r="G722" s="1" t="n">
        <v>12</v>
      </c>
      <c r="H722" s="2" t="n">
        <v>2925.16069969125</v>
      </c>
      <c r="I722" s="0" t="s">
        <v>236</v>
      </c>
    </row>
    <row r="723" customFormat="false" ht="15.75" hidden="false" customHeight="false" outlineLevel="0" collapsed="false">
      <c r="A723" s="0" t="s">
        <v>1744</v>
      </c>
      <c r="B723" s="7" t="s">
        <v>1745</v>
      </c>
      <c r="C723" s="0" t="s">
        <v>154</v>
      </c>
      <c r="D723" s="1" t="n">
        <v>103</v>
      </c>
      <c r="E723" s="1" t="n">
        <v>9</v>
      </c>
      <c r="F723" s="1" t="n">
        <v>15</v>
      </c>
      <c r="G723" s="1" t="n">
        <v>3</v>
      </c>
      <c r="H723" s="2" t="n">
        <v>37.2902909121997</v>
      </c>
      <c r="I723" s="0" t="s">
        <v>1746</v>
      </c>
    </row>
    <row r="724" customFormat="false" ht="15.75" hidden="false" customHeight="false" outlineLevel="0" collapsed="false">
      <c r="A724" s="0" t="s">
        <v>1747</v>
      </c>
      <c r="B724" s="7" t="s">
        <v>1748</v>
      </c>
      <c r="C724" s="8" t="s">
        <v>19</v>
      </c>
      <c r="D724" s="1" t="n">
        <v>103</v>
      </c>
      <c r="E724" s="1" t="n">
        <v>0</v>
      </c>
      <c r="F724" s="1" t="n">
        <v>14</v>
      </c>
      <c r="G724" s="1" t="n">
        <v>22</v>
      </c>
      <c r="H724" s="2" t="n">
        <v>908.575099033349</v>
      </c>
      <c r="I724" s="0" t="s">
        <v>30</v>
      </c>
    </row>
    <row r="725" customFormat="false" ht="15.75" hidden="false" customHeight="false" outlineLevel="0" collapsed="false">
      <c r="A725" s="0" t="s">
        <v>1749</v>
      </c>
      <c r="B725" s="7" t="s">
        <v>1750</v>
      </c>
      <c r="C725" s="13" t="s">
        <v>167</v>
      </c>
      <c r="D725" s="1" t="n">
        <v>103</v>
      </c>
      <c r="E725" s="1" t="n">
        <v>11</v>
      </c>
      <c r="F725" s="1" t="n">
        <v>13</v>
      </c>
      <c r="G725" s="1" t="n">
        <v>52</v>
      </c>
      <c r="H725" s="2" t="n">
        <v>54621.4713098259</v>
      </c>
      <c r="I725" s="0" t="s">
        <v>1751</v>
      </c>
    </row>
    <row r="726" customFormat="false" ht="15.75" hidden="false" customHeight="false" outlineLevel="0" collapsed="false">
      <c r="A726" s="0" t="s">
        <v>1752</v>
      </c>
      <c r="B726" s="0" t="s">
        <v>1753</v>
      </c>
      <c r="C726" s="16" t="s">
        <v>402</v>
      </c>
      <c r="D726" s="1" t="n">
        <v>103</v>
      </c>
      <c r="E726" s="1" t="n">
        <v>2</v>
      </c>
      <c r="F726" s="1" t="n">
        <v>13</v>
      </c>
      <c r="G726" s="1" t="n">
        <v>0</v>
      </c>
      <c r="H726" s="2" t="n">
        <v>0</v>
      </c>
      <c r="I726" s="0" t="s">
        <v>403</v>
      </c>
    </row>
    <row r="727" customFormat="false" ht="15.75" hidden="false" customHeight="false" outlineLevel="0" collapsed="false">
      <c r="A727" s="0" t="s">
        <v>1754</v>
      </c>
      <c r="B727" s="7" t="s">
        <v>1755</v>
      </c>
      <c r="C727" s="14" t="s">
        <v>183</v>
      </c>
      <c r="D727" s="1" t="n">
        <v>103</v>
      </c>
      <c r="E727" s="1" t="n">
        <v>22</v>
      </c>
      <c r="F727" s="1" t="n">
        <v>12</v>
      </c>
      <c r="G727" s="1" t="n">
        <v>5</v>
      </c>
      <c r="H727" s="2" t="n">
        <v>0.4</v>
      </c>
      <c r="I727" s="0" t="s">
        <v>360</v>
      </c>
    </row>
    <row r="728" customFormat="false" ht="15.75" hidden="false" customHeight="false" outlineLevel="0" collapsed="false">
      <c r="A728" s="0" t="s">
        <v>1756</v>
      </c>
      <c r="B728" s="7" t="s">
        <v>1757</v>
      </c>
      <c r="C728" s="12" t="s">
        <v>119</v>
      </c>
      <c r="D728" s="1" t="n">
        <v>102</v>
      </c>
      <c r="E728" s="1" t="n">
        <v>40</v>
      </c>
      <c r="F728" s="1" t="n">
        <v>25</v>
      </c>
      <c r="G728" s="1" t="n">
        <v>14</v>
      </c>
      <c r="H728" s="2" t="n">
        <v>0</v>
      </c>
      <c r="I728" s="7" t="s">
        <v>559</v>
      </c>
    </row>
    <row r="729" customFormat="false" ht="15.75" hidden="false" customHeight="false" outlineLevel="0" collapsed="false">
      <c r="A729" s="0" t="s">
        <v>1758</v>
      </c>
      <c r="B729" s="0" t="s">
        <v>1759</v>
      </c>
      <c r="C729" s="0" t="s">
        <v>154</v>
      </c>
      <c r="D729" s="1" t="n">
        <v>102</v>
      </c>
      <c r="E729" s="1" t="n">
        <v>116</v>
      </c>
      <c r="F729" s="1" t="n">
        <v>24</v>
      </c>
      <c r="G729" s="1" t="n">
        <v>13</v>
      </c>
      <c r="H729" s="2" t="n">
        <v>1301.95792330872</v>
      </c>
      <c r="I729" s="0" t="s">
        <v>1760</v>
      </c>
    </row>
    <row r="730" customFormat="false" ht="15.75" hidden="false" customHeight="false" outlineLevel="0" collapsed="false">
      <c r="A730" s="0" t="s">
        <v>1761</v>
      </c>
      <c r="B730" s="7" t="s">
        <v>1762</v>
      </c>
      <c r="C730" s="14" t="s">
        <v>183</v>
      </c>
      <c r="D730" s="1" t="n">
        <v>102</v>
      </c>
      <c r="E730" s="1" t="n">
        <v>46</v>
      </c>
      <c r="F730" s="1" t="n">
        <v>22</v>
      </c>
      <c r="G730" s="1" t="n">
        <v>3</v>
      </c>
      <c r="H730" s="2" t="n">
        <v>1229</v>
      </c>
      <c r="I730" s="0" t="s">
        <v>549</v>
      </c>
    </row>
    <row r="731" customFormat="false" ht="15.75" hidden="false" customHeight="false" outlineLevel="0" collapsed="false">
      <c r="A731" s="0" t="s">
        <v>1763</v>
      </c>
      <c r="B731" s="0" t="s">
        <v>1764</v>
      </c>
      <c r="C731" s="14" t="s">
        <v>183</v>
      </c>
      <c r="D731" s="1" t="n">
        <v>102</v>
      </c>
      <c r="E731" s="1" t="n">
        <v>92</v>
      </c>
      <c r="F731" s="1" t="n">
        <v>21</v>
      </c>
      <c r="G731" s="1" t="n">
        <v>12</v>
      </c>
      <c r="H731" s="2" t="n">
        <v>328.586048088993</v>
      </c>
      <c r="I731" s="0" t="s">
        <v>236</v>
      </c>
    </row>
    <row r="732" customFormat="false" ht="15.75" hidden="false" customHeight="false" outlineLevel="0" collapsed="false">
      <c r="A732" s="0" t="s">
        <v>1765</v>
      </c>
      <c r="B732" s="7" t="s">
        <v>1766</v>
      </c>
      <c r="C732" s="15" t="s">
        <v>190</v>
      </c>
      <c r="D732" s="1" t="n">
        <v>102</v>
      </c>
      <c r="E732" s="1" t="n">
        <v>24</v>
      </c>
      <c r="F732" s="1" t="n">
        <v>19</v>
      </c>
      <c r="G732" s="1" t="n">
        <v>2</v>
      </c>
      <c r="H732" s="2" t="n">
        <v>0</v>
      </c>
      <c r="I732" s="0" t="s">
        <v>502</v>
      </c>
    </row>
    <row r="733" customFormat="false" ht="15.75" hidden="false" customHeight="false" outlineLevel="0" collapsed="false">
      <c r="A733" s="0" t="s">
        <v>1767</v>
      </c>
      <c r="B733" s="0" t="s">
        <v>1768</v>
      </c>
      <c r="C733" s="10" t="s">
        <v>51</v>
      </c>
      <c r="D733" s="1" t="n">
        <v>102</v>
      </c>
      <c r="E733" s="1" t="n">
        <v>17</v>
      </c>
      <c r="F733" s="1" t="n">
        <v>19</v>
      </c>
      <c r="G733" s="1" t="n">
        <v>4</v>
      </c>
      <c r="H733" s="2" t="n">
        <v>446.986466283351</v>
      </c>
      <c r="I733" s="0" t="s">
        <v>106</v>
      </c>
    </row>
    <row r="734" customFormat="false" ht="15.75" hidden="false" customHeight="false" outlineLevel="0" collapsed="false">
      <c r="A734" s="0" t="s">
        <v>1769</v>
      </c>
      <c r="B734" s="7" t="s">
        <v>1770</v>
      </c>
      <c r="C734" s="10" t="s">
        <v>51</v>
      </c>
      <c r="D734" s="1" t="n">
        <v>102</v>
      </c>
      <c r="E734" s="1" t="n">
        <v>84</v>
      </c>
      <c r="F734" s="1" t="n">
        <v>17</v>
      </c>
      <c r="G734" s="1" t="n">
        <v>13</v>
      </c>
      <c r="H734" s="2" t="n">
        <v>207.790746434224</v>
      </c>
      <c r="I734" s="0" t="s">
        <v>1437</v>
      </c>
    </row>
    <row r="735" customFormat="false" ht="15.75" hidden="false" customHeight="false" outlineLevel="0" collapsed="false">
      <c r="A735" s="0" t="s">
        <v>1771</v>
      </c>
      <c r="B735" s="7" t="s">
        <v>1772</v>
      </c>
      <c r="C735" s="12" t="s">
        <v>119</v>
      </c>
      <c r="D735" s="1" t="n">
        <v>102</v>
      </c>
      <c r="E735" s="1" t="n">
        <v>10</v>
      </c>
      <c r="F735" s="1" t="n">
        <v>13</v>
      </c>
      <c r="G735" s="1" t="n">
        <v>1</v>
      </c>
      <c r="H735" s="2" t="n">
        <v>0</v>
      </c>
      <c r="I735" s="0" t="s">
        <v>120</v>
      </c>
    </row>
    <row r="736" customFormat="false" ht="15.75" hidden="false" customHeight="false" outlineLevel="0" collapsed="false">
      <c r="A736" s="7" t="s">
        <v>1773</v>
      </c>
      <c r="B736" s="7" t="s">
        <v>11</v>
      </c>
      <c r="C736" s="7" t="s">
        <v>11</v>
      </c>
      <c r="D736" s="1" t="n">
        <v>101</v>
      </c>
      <c r="E736" s="1" t="n">
        <v>76</v>
      </c>
      <c r="F736" s="1" t="n">
        <v>25</v>
      </c>
      <c r="G736" s="1" t="n">
        <v>0</v>
      </c>
      <c r="H736" s="2" t="n">
        <v>0</v>
      </c>
      <c r="I736" s="7" t="s">
        <v>11</v>
      </c>
      <c r="CZ736" s="7"/>
    </row>
    <row r="737" customFormat="false" ht="15.75" hidden="false" customHeight="false" outlineLevel="0" collapsed="false">
      <c r="A737" s="0" t="s">
        <v>1774</v>
      </c>
      <c r="B737" s="7" t="s">
        <v>1775</v>
      </c>
      <c r="C737" s="0" t="s">
        <v>33</v>
      </c>
      <c r="D737" s="1" t="n">
        <v>101</v>
      </c>
      <c r="E737" s="1" t="n">
        <v>29</v>
      </c>
      <c r="F737" s="1" t="n">
        <v>22</v>
      </c>
      <c r="G737" s="1" t="n">
        <v>6</v>
      </c>
      <c r="H737" s="2" t="n">
        <v>352.334129078826</v>
      </c>
      <c r="I737" s="0" t="s">
        <v>391</v>
      </c>
    </row>
    <row r="738" customFormat="false" ht="15.75" hidden="false" customHeight="false" outlineLevel="0" collapsed="false">
      <c r="A738" s="0" t="s">
        <v>1776</v>
      </c>
      <c r="B738" s="0" t="s">
        <v>1777</v>
      </c>
      <c r="C738" s="8" t="s">
        <v>201</v>
      </c>
      <c r="D738" s="1" t="n">
        <v>101</v>
      </c>
      <c r="E738" s="1" t="n">
        <v>172</v>
      </c>
      <c r="F738" s="1" t="n">
        <v>21</v>
      </c>
      <c r="G738" s="1" t="n">
        <v>9</v>
      </c>
      <c r="H738" s="2" t="n">
        <v>0</v>
      </c>
      <c r="I738" s="0" t="s">
        <v>1549</v>
      </c>
    </row>
    <row r="739" customFormat="false" ht="15.75" hidden="false" customHeight="false" outlineLevel="0" collapsed="false">
      <c r="A739" s="7" t="s">
        <v>1778</v>
      </c>
      <c r="B739" s="7" t="s">
        <v>11</v>
      </c>
      <c r="C739" s="7" t="s">
        <v>11</v>
      </c>
      <c r="D739" s="1" t="n">
        <v>101</v>
      </c>
      <c r="E739" s="1" t="n">
        <v>56</v>
      </c>
      <c r="F739" s="1" t="n">
        <v>21</v>
      </c>
      <c r="G739" s="1" t="n">
        <v>0</v>
      </c>
      <c r="H739" s="2" t="n">
        <v>0</v>
      </c>
      <c r="I739" s="7" t="s">
        <v>11</v>
      </c>
      <c r="CZ739" s="7"/>
    </row>
    <row r="740" customFormat="false" ht="15.75" hidden="false" customHeight="false" outlineLevel="0" collapsed="false">
      <c r="A740" s="7" t="s">
        <v>1779</v>
      </c>
      <c r="B740" s="7" t="s">
        <v>11</v>
      </c>
      <c r="C740" s="7" t="s">
        <v>11</v>
      </c>
      <c r="D740" s="1" t="n">
        <v>101</v>
      </c>
      <c r="E740" s="1" t="n">
        <v>12</v>
      </c>
      <c r="F740" s="1" t="n">
        <v>21</v>
      </c>
      <c r="G740" s="1" t="n">
        <v>0</v>
      </c>
      <c r="H740" s="2" t="n">
        <v>0</v>
      </c>
      <c r="I740" s="7" t="s">
        <v>11</v>
      </c>
      <c r="CZ740" s="7"/>
    </row>
    <row r="741" customFormat="false" ht="15.75" hidden="false" customHeight="false" outlineLevel="0" collapsed="false">
      <c r="A741" s="0" t="s">
        <v>1780</v>
      </c>
      <c r="B741" s="0" t="s">
        <v>1781</v>
      </c>
      <c r="C741" s="13" t="s">
        <v>167</v>
      </c>
      <c r="D741" s="1" t="n">
        <v>101</v>
      </c>
      <c r="E741" s="1" t="n">
        <v>10</v>
      </c>
      <c r="F741" s="1" t="n">
        <v>21</v>
      </c>
      <c r="G741" s="1" t="n">
        <v>3</v>
      </c>
      <c r="H741" s="2" t="n">
        <v>277.839059748883</v>
      </c>
      <c r="I741" s="0" t="s">
        <v>997</v>
      </c>
    </row>
    <row r="742" customFormat="false" ht="15.75" hidden="false" customHeight="false" outlineLevel="0" collapsed="false">
      <c r="A742" s="0" t="s">
        <v>1782</v>
      </c>
      <c r="B742" s="7" t="s">
        <v>1783</v>
      </c>
      <c r="C742" s="0" t="s">
        <v>1784</v>
      </c>
      <c r="D742" s="1" t="n">
        <v>101</v>
      </c>
      <c r="E742" s="1" t="n">
        <v>59</v>
      </c>
      <c r="F742" s="1" t="n">
        <v>20</v>
      </c>
      <c r="G742" s="1" t="n">
        <v>6</v>
      </c>
      <c r="H742" s="2" t="n">
        <v>2443.56142892128</v>
      </c>
      <c r="I742" s="0" t="s">
        <v>1785</v>
      </c>
    </row>
    <row r="743" customFormat="false" ht="15.75" hidden="false" customHeight="false" outlineLevel="0" collapsed="false">
      <c r="A743" s="0" t="s">
        <v>1786</v>
      </c>
      <c r="B743" s="0" t="s">
        <v>1787</v>
      </c>
      <c r="C743" s="10" t="s">
        <v>51</v>
      </c>
      <c r="D743" s="1" t="n">
        <v>101</v>
      </c>
      <c r="E743" s="1" t="n">
        <v>26</v>
      </c>
      <c r="F743" s="1" t="n">
        <v>20</v>
      </c>
      <c r="G743" s="1" t="n">
        <v>4</v>
      </c>
      <c r="H743" s="2" t="n">
        <v>4.18724412842059</v>
      </c>
      <c r="I743" s="0" t="s">
        <v>106</v>
      </c>
    </row>
    <row r="744" customFormat="false" ht="15.75" hidden="false" customHeight="false" outlineLevel="0" collapsed="false">
      <c r="A744" s="0" t="s">
        <v>1788</v>
      </c>
      <c r="B744" s="7" t="s">
        <v>1789</v>
      </c>
      <c r="C744" s="13" t="s">
        <v>167</v>
      </c>
      <c r="D744" s="1" t="n">
        <v>101</v>
      </c>
      <c r="E744" s="1" t="n">
        <v>12</v>
      </c>
      <c r="F744" s="1" t="n">
        <v>17</v>
      </c>
      <c r="G744" s="1" t="n">
        <v>9</v>
      </c>
      <c r="H744" s="2" t="n">
        <v>1051.17279250329</v>
      </c>
      <c r="I744" s="0" t="s">
        <v>249</v>
      </c>
    </row>
    <row r="745" customFormat="false" ht="15.75" hidden="false" customHeight="false" outlineLevel="0" collapsed="false">
      <c r="A745" s="0" t="s">
        <v>1790</v>
      </c>
      <c r="B745" s="7" t="s">
        <v>1791</v>
      </c>
      <c r="C745" s="9" t="s">
        <v>40</v>
      </c>
      <c r="D745" s="1" t="n">
        <v>101</v>
      </c>
      <c r="E745" s="1" t="n">
        <v>7</v>
      </c>
      <c r="F745" s="1" t="n">
        <v>16</v>
      </c>
      <c r="G745" s="1" t="n">
        <v>2</v>
      </c>
      <c r="H745" s="2" t="n">
        <v>0</v>
      </c>
      <c r="I745" s="0" t="s">
        <v>452</v>
      </c>
    </row>
    <row r="746" customFormat="false" ht="15.75" hidden="false" customHeight="false" outlineLevel="0" collapsed="false">
      <c r="A746" s="0" t="s">
        <v>1792</v>
      </c>
      <c r="B746" s="7" t="s">
        <v>1793</v>
      </c>
      <c r="C746" s="15" t="s">
        <v>190</v>
      </c>
      <c r="D746" s="1" t="n">
        <v>101</v>
      </c>
      <c r="E746" s="1" t="n">
        <v>1</v>
      </c>
      <c r="F746" s="1" t="n">
        <v>15</v>
      </c>
      <c r="G746" s="1" t="n">
        <v>0</v>
      </c>
      <c r="H746" s="2" t="n">
        <v>0</v>
      </c>
      <c r="I746" s="0" t="s">
        <v>191</v>
      </c>
    </row>
    <row r="747" customFormat="false" ht="15.75" hidden="false" customHeight="false" outlineLevel="0" collapsed="false">
      <c r="A747" s="0" t="s">
        <v>1794</v>
      </c>
      <c r="B747" s="7" t="s">
        <v>1795</v>
      </c>
      <c r="C747" s="14" t="s">
        <v>183</v>
      </c>
      <c r="D747" s="1" t="n">
        <v>101</v>
      </c>
      <c r="E747" s="1" t="n">
        <v>20</v>
      </c>
      <c r="F747" s="1" t="n">
        <v>12</v>
      </c>
      <c r="G747" s="1" t="n">
        <v>0</v>
      </c>
      <c r="H747" s="2" t="n">
        <v>0</v>
      </c>
      <c r="I747" s="0" t="s">
        <v>263</v>
      </c>
    </row>
    <row r="748" customFormat="false" ht="15.75" hidden="false" customHeight="false" outlineLevel="0" collapsed="false">
      <c r="A748" s="0" t="s">
        <v>1796</v>
      </c>
      <c r="B748" s="7" t="s">
        <v>1797</v>
      </c>
      <c r="C748" s="12" t="s">
        <v>119</v>
      </c>
      <c r="D748" s="1" t="n">
        <v>101</v>
      </c>
      <c r="E748" s="1" t="n">
        <v>1</v>
      </c>
      <c r="F748" s="1" t="n">
        <v>12</v>
      </c>
      <c r="G748" s="1" t="n">
        <v>2</v>
      </c>
      <c r="H748" s="2" t="n">
        <v>1229</v>
      </c>
      <c r="I748" s="0" t="s">
        <v>820</v>
      </c>
    </row>
    <row r="749" customFormat="false" ht="15.75" hidden="false" customHeight="false" outlineLevel="0" collapsed="false">
      <c r="A749" s="0" t="s">
        <v>1798</v>
      </c>
      <c r="B749" s="7" t="s">
        <v>1799</v>
      </c>
      <c r="C749" s="0" t="s">
        <v>1800</v>
      </c>
      <c r="D749" s="1" t="n">
        <v>100</v>
      </c>
      <c r="E749" s="1" t="n">
        <v>108</v>
      </c>
      <c r="F749" s="1" t="n">
        <v>23</v>
      </c>
      <c r="G749" s="1" t="n">
        <v>22</v>
      </c>
      <c r="H749" s="2" t="n">
        <v>11203.8643481075</v>
      </c>
      <c r="I749" s="7" t="s">
        <v>1801</v>
      </c>
    </row>
    <row r="750" customFormat="false" ht="15.75" hidden="false" customHeight="false" outlineLevel="0" collapsed="false">
      <c r="A750" s="0" t="s">
        <v>1802</v>
      </c>
      <c r="B750" s="0" t="s">
        <v>1803</v>
      </c>
      <c r="C750" s="10" t="s">
        <v>51</v>
      </c>
      <c r="D750" s="1" t="n">
        <v>100</v>
      </c>
      <c r="E750" s="1" t="n">
        <v>45</v>
      </c>
      <c r="F750" s="1" t="n">
        <v>21</v>
      </c>
      <c r="G750" s="1" t="n">
        <v>21</v>
      </c>
      <c r="H750" s="2" t="n">
        <v>4251.29430261546</v>
      </c>
      <c r="I750" s="0" t="s">
        <v>610</v>
      </c>
    </row>
    <row r="751" customFormat="false" ht="15.75" hidden="false" customHeight="false" outlineLevel="0" collapsed="false">
      <c r="A751" s="0" t="s">
        <v>1804</v>
      </c>
      <c r="B751" s="7" t="s">
        <v>1805</v>
      </c>
      <c r="C751" s="17" t="s">
        <v>406</v>
      </c>
      <c r="D751" s="1" t="n">
        <v>100</v>
      </c>
      <c r="E751" s="1" t="n">
        <v>46</v>
      </c>
      <c r="F751" s="1" t="n">
        <v>20</v>
      </c>
      <c r="G751" s="1" t="n">
        <v>2</v>
      </c>
      <c r="H751" s="2" t="n">
        <v>0</v>
      </c>
      <c r="I751" s="0" t="s">
        <v>592</v>
      </c>
    </row>
    <row r="752" customFormat="false" ht="15.75" hidden="false" customHeight="false" outlineLevel="0" collapsed="false">
      <c r="A752" s="0" t="s">
        <v>1806</v>
      </c>
      <c r="B752" s="0" t="s">
        <v>1807</v>
      </c>
      <c r="C752" s="13" t="s">
        <v>167</v>
      </c>
      <c r="D752" s="1" t="n">
        <v>100</v>
      </c>
      <c r="E752" s="1" t="n">
        <v>73</v>
      </c>
      <c r="F752" s="1" t="n">
        <v>19</v>
      </c>
      <c r="G752" s="1" t="n">
        <v>14</v>
      </c>
      <c r="H752" s="2" t="n">
        <v>1929.74176608781</v>
      </c>
      <c r="I752" s="0" t="s">
        <v>229</v>
      </c>
    </row>
    <row r="753" customFormat="false" ht="15.75" hidden="false" customHeight="false" outlineLevel="0" collapsed="false">
      <c r="A753" s="0" t="s">
        <v>1808</v>
      </c>
      <c r="B753" s="0" t="s">
        <v>1809</v>
      </c>
      <c r="C753" s="9" t="s">
        <v>40</v>
      </c>
      <c r="D753" s="1" t="n">
        <v>100</v>
      </c>
      <c r="E753" s="1" t="n">
        <v>12</v>
      </c>
      <c r="F753" s="1" t="n">
        <v>18</v>
      </c>
      <c r="G753" s="1" t="n">
        <v>6</v>
      </c>
      <c r="H753" s="2" t="n">
        <v>5671.35326172993</v>
      </c>
      <c r="I753" s="0" t="s">
        <v>251</v>
      </c>
    </row>
    <row r="754" customFormat="false" ht="15.75" hidden="false" customHeight="false" outlineLevel="0" collapsed="false">
      <c r="A754" s="7" t="s">
        <v>1810</v>
      </c>
      <c r="B754" s="7" t="s">
        <v>11</v>
      </c>
      <c r="C754" s="7" t="s">
        <v>11</v>
      </c>
      <c r="D754" s="1" t="n">
        <v>100</v>
      </c>
      <c r="E754" s="1" t="n">
        <v>0</v>
      </c>
      <c r="F754" s="1" t="n">
        <v>17</v>
      </c>
      <c r="G754" s="1" t="n">
        <v>0</v>
      </c>
      <c r="H754" s="2" t="n">
        <v>0</v>
      </c>
      <c r="I754" s="7" t="s">
        <v>11</v>
      </c>
      <c r="CZ754" s="7"/>
    </row>
    <row r="755" customFormat="false" ht="15.75" hidden="false" customHeight="false" outlineLevel="0" collapsed="false">
      <c r="A755" s="0" t="s">
        <v>1811</v>
      </c>
      <c r="B755" s="0" t="s">
        <v>1812</v>
      </c>
      <c r="C755" s="9" t="s">
        <v>40</v>
      </c>
      <c r="D755" s="1" t="n">
        <v>100</v>
      </c>
      <c r="E755" s="1" t="n">
        <v>3</v>
      </c>
      <c r="F755" s="1" t="n">
        <v>15</v>
      </c>
      <c r="G755" s="1" t="n">
        <v>2</v>
      </c>
      <c r="H755" s="2" t="n">
        <v>12</v>
      </c>
      <c r="I755" s="0" t="s">
        <v>737</v>
      </c>
    </row>
    <row r="756" customFormat="false" ht="15.75" hidden="false" customHeight="false" outlineLevel="0" collapsed="false">
      <c r="A756" s="0" t="s">
        <v>1813</v>
      </c>
      <c r="B756" s="7" t="s">
        <v>1814</v>
      </c>
      <c r="C756" s="0" t="s">
        <v>1725</v>
      </c>
      <c r="D756" s="1" t="n">
        <v>100</v>
      </c>
      <c r="E756" s="1" t="n">
        <v>8</v>
      </c>
      <c r="F756" s="1" t="n">
        <v>13</v>
      </c>
      <c r="G756" s="1" t="n">
        <v>10</v>
      </c>
      <c r="H756" s="2" t="n">
        <v>3424.71944325735</v>
      </c>
      <c r="I756" s="7" t="s">
        <v>1815</v>
      </c>
    </row>
    <row r="757" customFormat="false" ht="15.75" hidden="false" customHeight="false" outlineLevel="0" collapsed="false">
      <c r="A757" s="0" t="s">
        <v>1816</v>
      </c>
      <c r="B757" s="0" t="s">
        <v>1817</v>
      </c>
      <c r="C757" s="8" t="s">
        <v>201</v>
      </c>
      <c r="D757" s="1" t="n">
        <v>99</v>
      </c>
      <c r="E757" s="1" t="n">
        <v>179</v>
      </c>
      <c r="F757" s="1" t="n">
        <v>24</v>
      </c>
      <c r="G757" s="1" t="n">
        <v>9</v>
      </c>
      <c r="H757" s="2" t="n">
        <v>0</v>
      </c>
      <c r="I757" s="0" t="s">
        <v>1549</v>
      </c>
    </row>
    <row r="758" customFormat="false" ht="15.75" hidden="false" customHeight="false" outlineLevel="0" collapsed="false">
      <c r="A758" s="0" t="s">
        <v>1818</v>
      </c>
      <c r="B758" s="7" t="s">
        <v>1819</v>
      </c>
      <c r="C758" s="12" t="s">
        <v>119</v>
      </c>
      <c r="D758" s="1" t="n">
        <v>99</v>
      </c>
      <c r="E758" s="1" t="n">
        <v>158</v>
      </c>
      <c r="F758" s="1" t="n">
        <v>24</v>
      </c>
      <c r="G758" s="1" t="n">
        <v>14</v>
      </c>
      <c r="H758" s="2" t="n">
        <v>0</v>
      </c>
      <c r="I758" s="7" t="s">
        <v>559</v>
      </c>
    </row>
    <row r="759" customFormat="false" ht="15.75" hidden="false" customHeight="false" outlineLevel="0" collapsed="false">
      <c r="A759" s="0" t="s">
        <v>1820</v>
      </c>
      <c r="B759" s="7" t="s">
        <v>1821</v>
      </c>
      <c r="C759" s="13" t="s">
        <v>167</v>
      </c>
      <c r="D759" s="1" t="n">
        <v>99</v>
      </c>
      <c r="E759" s="1" t="n">
        <v>86</v>
      </c>
      <c r="F759" s="1" t="n">
        <v>21</v>
      </c>
      <c r="G759" s="1" t="n">
        <v>3</v>
      </c>
      <c r="H759" s="2" t="n">
        <v>976.500897233418</v>
      </c>
      <c r="I759" s="0" t="s">
        <v>1822</v>
      </c>
    </row>
    <row r="760" customFormat="false" ht="15.75" hidden="false" customHeight="false" outlineLevel="0" collapsed="false">
      <c r="A760" s="0" t="s">
        <v>1823</v>
      </c>
      <c r="B760" s="7" t="s">
        <v>1824</v>
      </c>
      <c r="C760" s="16" t="s">
        <v>402</v>
      </c>
      <c r="D760" s="1" t="n">
        <v>99</v>
      </c>
      <c r="E760" s="1" t="n">
        <v>78</v>
      </c>
      <c r="F760" s="1" t="n">
        <v>20</v>
      </c>
      <c r="G760" s="1" t="n">
        <v>6</v>
      </c>
      <c r="H760" s="2" t="n">
        <v>1249.61269367887</v>
      </c>
      <c r="I760" s="0" t="s">
        <v>830</v>
      </c>
    </row>
    <row r="761" customFormat="false" ht="15.75" hidden="false" customHeight="false" outlineLevel="0" collapsed="false">
      <c r="A761" s="0" t="s">
        <v>1825</v>
      </c>
      <c r="B761" s="7" t="s">
        <v>1826</v>
      </c>
      <c r="C761" s="9" t="s">
        <v>40</v>
      </c>
      <c r="D761" s="1" t="n">
        <v>99</v>
      </c>
      <c r="E761" s="1" t="n">
        <v>47</v>
      </c>
      <c r="F761" s="1" t="n">
        <v>20</v>
      </c>
      <c r="G761" s="1" t="n">
        <v>3</v>
      </c>
      <c r="H761" s="2" t="n">
        <v>0</v>
      </c>
      <c r="I761" s="0" t="s">
        <v>1277</v>
      </c>
    </row>
    <row r="762" customFormat="false" ht="15.75" hidden="false" customHeight="false" outlineLevel="0" collapsed="false">
      <c r="A762" s="0" t="s">
        <v>1827</v>
      </c>
      <c r="B762" s="0" t="s">
        <v>1828</v>
      </c>
      <c r="C762" s="15" t="s">
        <v>190</v>
      </c>
      <c r="D762" s="1" t="n">
        <v>99</v>
      </c>
      <c r="E762" s="1" t="n">
        <v>30</v>
      </c>
      <c r="F762" s="1" t="n">
        <v>20</v>
      </c>
      <c r="G762" s="1" t="n">
        <v>5</v>
      </c>
      <c r="H762" s="2" t="n">
        <v>0</v>
      </c>
      <c r="I762" s="0" t="s">
        <v>502</v>
      </c>
    </row>
    <row r="763" customFormat="false" ht="15.75" hidden="false" customHeight="false" outlineLevel="0" collapsed="false">
      <c r="A763" s="0" t="s">
        <v>1829</v>
      </c>
      <c r="B763" s="0" t="s">
        <v>1830</v>
      </c>
      <c r="C763" s="17" t="s">
        <v>406</v>
      </c>
      <c r="D763" s="1" t="n">
        <v>99</v>
      </c>
      <c r="E763" s="1" t="n">
        <v>40</v>
      </c>
      <c r="F763" s="1" t="n">
        <v>18</v>
      </c>
      <c r="G763" s="1" t="n">
        <v>0</v>
      </c>
      <c r="H763" s="2" t="n">
        <v>0</v>
      </c>
      <c r="I763" s="7" t="s">
        <v>1831</v>
      </c>
    </row>
    <row r="764" customFormat="false" ht="15.75" hidden="false" customHeight="false" outlineLevel="0" collapsed="false">
      <c r="A764" s="0" t="s">
        <v>1832</v>
      </c>
      <c r="B764" s="7" t="s">
        <v>1833</v>
      </c>
      <c r="C764" s="9" t="s">
        <v>40</v>
      </c>
      <c r="D764" s="1" t="n">
        <v>99</v>
      </c>
      <c r="E764" s="1" t="n">
        <v>10</v>
      </c>
      <c r="F764" s="1" t="n">
        <v>18</v>
      </c>
      <c r="G764" s="1" t="n">
        <v>3</v>
      </c>
      <c r="H764" s="2" t="n">
        <v>0</v>
      </c>
      <c r="I764" s="0" t="s">
        <v>737</v>
      </c>
    </row>
    <row r="765" customFormat="false" ht="15.75" hidden="false" customHeight="false" outlineLevel="0" collapsed="false">
      <c r="A765" s="0" t="s">
        <v>1834</v>
      </c>
      <c r="B765" s="0" t="s">
        <v>1835</v>
      </c>
      <c r="C765" s="8" t="s">
        <v>19</v>
      </c>
      <c r="D765" s="1" t="n">
        <v>98</v>
      </c>
      <c r="E765" s="1" t="n">
        <v>65</v>
      </c>
      <c r="F765" s="1" t="n">
        <v>22</v>
      </c>
      <c r="G765" s="1" t="n">
        <v>51</v>
      </c>
      <c r="H765" s="2" t="n">
        <v>8360.47745758042</v>
      </c>
      <c r="I765" s="0" t="s">
        <v>30</v>
      </c>
    </row>
    <row r="766" customFormat="false" ht="15.75" hidden="false" customHeight="false" outlineLevel="0" collapsed="false">
      <c r="A766" s="0" t="s">
        <v>1836</v>
      </c>
      <c r="B766" s="0" t="s">
        <v>1837</v>
      </c>
      <c r="C766" s="10" t="s">
        <v>51</v>
      </c>
      <c r="D766" s="1" t="n">
        <v>98</v>
      </c>
      <c r="E766" s="1" t="n">
        <v>32</v>
      </c>
      <c r="F766" s="1" t="n">
        <v>21</v>
      </c>
      <c r="G766" s="1" t="n">
        <v>7</v>
      </c>
      <c r="H766" s="2" t="n">
        <v>1017.16488888531</v>
      </c>
      <c r="I766" s="0" t="s">
        <v>101</v>
      </c>
    </row>
    <row r="767" customFormat="false" ht="15.75" hidden="false" customHeight="false" outlineLevel="0" collapsed="false">
      <c r="A767" s="0" t="s">
        <v>1838</v>
      </c>
      <c r="B767" s="7" t="s">
        <v>1839</v>
      </c>
      <c r="C767" s="0" t="s">
        <v>429</v>
      </c>
      <c r="D767" s="1" t="n">
        <v>98</v>
      </c>
      <c r="E767" s="1" t="n">
        <v>83</v>
      </c>
      <c r="F767" s="1" t="n">
        <v>20</v>
      </c>
      <c r="G767" s="1" t="n">
        <v>6</v>
      </c>
      <c r="H767" s="2" t="n">
        <v>97.0831949376198</v>
      </c>
      <c r="I767" s="0" t="s">
        <v>1840</v>
      </c>
    </row>
    <row r="768" customFormat="false" ht="15.75" hidden="false" customHeight="false" outlineLevel="0" collapsed="false">
      <c r="A768" s="0" t="s">
        <v>1841</v>
      </c>
      <c r="B768" s="7" t="s">
        <v>1842</v>
      </c>
      <c r="C768" s="0" t="s">
        <v>212</v>
      </c>
      <c r="D768" s="1" t="n">
        <v>98</v>
      </c>
      <c r="E768" s="1" t="n">
        <v>52</v>
      </c>
      <c r="F768" s="1" t="n">
        <v>19</v>
      </c>
      <c r="G768" s="1" t="n">
        <v>53</v>
      </c>
      <c r="H768" s="2" t="n">
        <v>26709.7805770452</v>
      </c>
      <c r="I768" s="0" t="s">
        <v>642</v>
      </c>
    </row>
    <row r="769" customFormat="false" ht="15.75" hidden="false" customHeight="false" outlineLevel="0" collapsed="false">
      <c r="A769" s="0" t="s">
        <v>1843</v>
      </c>
      <c r="B769" s="7" t="s">
        <v>1844</v>
      </c>
      <c r="C769" s="10" t="s">
        <v>51</v>
      </c>
      <c r="D769" s="1" t="n">
        <v>98</v>
      </c>
      <c r="E769" s="1" t="n">
        <v>6</v>
      </c>
      <c r="F769" s="1" t="n">
        <v>16</v>
      </c>
      <c r="G769" s="1" t="n">
        <v>22</v>
      </c>
      <c r="H769" s="2" t="n">
        <v>1389.12188805688</v>
      </c>
      <c r="I769" s="0" t="s">
        <v>1845</v>
      </c>
    </row>
    <row r="770" customFormat="false" ht="15.75" hidden="false" customHeight="false" outlineLevel="0" collapsed="false">
      <c r="A770" s="0" t="s">
        <v>1846</v>
      </c>
      <c r="B770" s="0" t="s">
        <v>1847</v>
      </c>
      <c r="C770" s="8" t="s">
        <v>19</v>
      </c>
      <c r="D770" s="1" t="n">
        <v>97</v>
      </c>
      <c r="E770" s="1" t="n">
        <v>141</v>
      </c>
      <c r="F770" s="1" t="n">
        <v>25</v>
      </c>
      <c r="G770" s="1" t="n">
        <v>11</v>
      </c>
      <c r="H770" s="2" t="n">
        <v>40.2101044608359</v>
      </c>
      <c r="I770" s="0" t="s">
        <v>20</v>
      </c>
    </row>
    <row r="771" customFormat="false" ht="15.75" hidden="false" customHeight="false" outlineLevel="0" collapsed="false">
      <c r="A771" s="0" t="s">
        <v>1848</v>
      </c>
      <c r="B771" s="7" t="s">
        <v>1849</v>
      </c>
      <c r="C771" s="10" t="s">
        <v>51</v>
      </c>
      <c r="D771" s="1" t="n">
        <v>97</v>
      </c>
      <c r="E771" s="1" t="n">
        <v>85</v>
      </c>
      <c r="F771" s="1" t="n">
        <v>22</v>
      </c>
      <c r="G771" s="1" t="n">
        <v>4</v>
      </c>
      <c r="H771" s="2" t="n">
        <v>163.753901738713</v>
      </c>
      <c r="I771" s="0" t="s">
        <v>340</v>
      </c>
    </row>
    <row r="772" customFormat="false" ht="15.75" hidden="false" customHeight="false" outlineLevel="0" collapsed="false">
      <c r="A772" s="0" t="s">
        <v>1850</v>
      </c>
      <c r="B772" s="7" t="s">
        <v>1851</v>
      </c>
      <c r="C772" s="13" t="s">
        <v>167</v>
      </c>
      <c r="D772" s="1" t="n">
        <v>97</v>
      </c>
      <c r="E772" s="1" t="n">
        <v>52</v>
      </c>
      <c r="F772" s="1" t="n">
        <v>21</v>
      </c>
      <c r="G772" s="1" t="n">
        <v>23</v>
      </c>
      <c r="H772" s="2" t="n">
        <v>2226.5208130406</v>
      </c>
      <c r="I772" s="0" t="s">
        <v>1404</v>
      </c>
    </row>
    <row r="773" customFormat="false" ht="15.75" hidden="false" customHeight="false" outlineLevel="0" collapsed="false">
      <c r="A773" s="0" t="s">
        <v>1852</v>
      </c>
      <c r="B773" s="0" t="s">
        <v>1853</v>
      </c>
      <c r="C773" s="9" t="s">
        <v>40</v>
      </c>
      <c r="D773" s="1" t="n">
        <v>97</v>
      </c>
      <c r="E773" s="1" t="n">
        <v>20</v>
      </c>
      <c r="F773" s="1" t="n">
        <v>19</v>
      </c>
      <c r="G773" s="1" t="n">
        <v>1</v>
      </c>
      <c r="H773" s="2" t="n">
        <v>0</v>
      </c>
      <c r="I773" s="0" t="s">
        <v>452</v>
      </c>
    </row>
    <row r="774" customFormat="false" ht="15.75" hidden="false" customHeight="false" outlineLevel="0" collapsed="false">
      <c r="A774" s="0" t="s">
        <v>1854</v>
      </c>
      <c r="B774" s="7" t="s">
        <v>1855</v>
      </c>
      <c r="C774" s="9" t="s">
        <v>40</v>
      </c>
      <c r="D774" s="1" t="n">
        <v>97</v>
      </c>
      <c r="E774" s="1" t="n">
        <v>26</v>
      </c>
      <c r="F774" s="1" t="n">
        <v>18</v>
      </c>
      <c r="G774" s="1" t="n">
        <v>9</v>
      </c>
      <c r="H774" s="2" t="n">
        <v>0</v>
      </c>
      <c r="I774" s="0" t="s">
        <v>151</v>
      </c>
    </row>
    <row r="775" customFormat="false" ht="15.75" hidden="false" customHeight="false" outlineLevel="0" collapsed="false">
      <c r="A775" s="7" t="s">
        <v>1856</v>
      </c>
      <c r="B775" s="7" t="s">
        <v>11</v>
      </c>
      <c r="C775" s="7" t="s">
        <v>11</v>
      </c>
      <c r="D775" s="1" t="n">
        <v>97</v>
      </c>
      <c r="E775" s="1" t="n">
        <v>37</v>
      </c>
      <c r="F775" s="1" t="n">
        <v>17</v>
      </c>
      <c r="G775" s="1" t="n">
        <v>0</v>
      </c>
      <c r="H775" s="2" t="n">
        <v>0</v>
      </c>
      <c r="I775" s="7" t="s">
        <v>11</v>
      </c>
      <c r="CZ775" s="7"/>
    </row>
    <row r="776" customFormat="false" ht="15.75" hidden="false" customHeight="false" outlineLevel="0" collapsed="false">
      <c r="A776" s="0" t="s">
        <v>1857</v>
      </c>
      <c r="B776" s="7" t="s">
        <v>1858</v>
      </c>
      <c r="C776" s="13" t="s">
        <v>167</v>
      </c>
      <c r="D776" s="1" t="n">
        <v>97</v>
      </c>
      <c r="E776" s="1" t="n">
        <v>5</v>
      </c>
      <c r="F776" s="1" t="n">
        <v>17</v>
      </c>
      <c r="G776" s="1" t="n">
        <v>7</v>
      </c>
      <c r="H776" s="2" t="n">
        <v>391.678793291101</v>
      </c>
      <c r="I776" s="0" t="s">
        <v>433</v>
      </c>
    </row>
    <row r="777" customFormat="false" ht="15.75" hidden="false" customHeight="false" outlineLevel="0" collapsed="false">
      <c r="A777" s="0" t="s">
        <v>1859</v>
      </c>
      <c r="B777" s="0" t="s">
        <v>1860</v>
      </c>
      <c r="C777" s="15" t="s">
        <v>190</v>
      </c>
      <c r="D777" s="1" t="n">
        <v>96</v>
      </c>
      <c r="E777" s="1" t="n">
        <v>123</v>
      </c>
      <c r="F777" s="1" t="n">
        <v>23</v>
      </c>
      <c r="G777" s="1" t="n">
        <v>9</v>
      </c>
      <c r="H777" s="2" t="n">
        <v>0</v>
      </c>
      <c r="I777" s="0" t="s">
        <v>191</v>
      </c>
    </row>
    <row r="778" customFormat="false" ht="15.75" hidden="false" customHeight="false" outlineLevel="0" collapsed="false">
      <c r="A778" s="0" t="s">
        <v>1861</v>
      </c>
      <c r="B778" s="0" t="s">
        <v>1862</v>
      </c>
      <c r="C778" s="9" t="s">
        <v>40</v>
      </c>
      <c r="D778" s="1" t="n">
        <v>96</v>
      </c>
      <c r="E778" s="1" t="n">
        <v>60</v>
      </c>
      <c r="F778" s="1" t="n">
        <v>18</v>
      </c>
      <c r="G778" s="1" t="n">
        <v>6</v>
      </c>
      <c r="H778" s="2" t="n">
        <v>2079.93025089639</v>
      </c>
      <c r="I778" s="0" t="s">
        <v>624</v>
      </c>
    </row>
    <row r="779" customFormat="false" ht="15.75" hidden="false" customHeight="false" outlineLevel="0" collapsed="false">
      <c r="A779" s="0" t="s">
        <v>1863</v>
      </c>
      <c r="B779" s="7" t="s">
        <v>1864</v>
      </c>
      <c r="C779" s="13" t="s">
        <v>167</v>
      </c>
      <c r="D779" s="1" t="n">
        <v>96</v>
      </c>
      <c r="E779" s="1" t="n">
        <v>8</v>
      </c>
      <c r="F779" s="1" t="n">
        <v>17</v>
      </c>
      <c r="G779" s="1" t="n">
        <v>6</v>
      </c>
      <c r="H779" s="2" t="n">
        <v>1.2869223539805</v>
      </c>
      <c r="I779" s="0" t="s">
        <v>1229</v>
      </c>
    </row>
    <row r="780" customFormat="false" ht="15.75" hidden="false" customHeight="false" outlineLevel="0" collapsed="false">
      <c r="A780" s="0" t="s">
        <v>1865</v>
      </c>
      <c r="B780" s="0" t="s">
        <v>1866</v>
      </c>
      <c r="C780" s="13" t="s">
        <v>167</v>
      </c>
      <c r="D780" s="1" t="n">
        <v>96</v>
      </c>
      <c r="E780" s="1" t="n">
        <v>8</v>
      </c>
      <c r="F780" s="1" t="n">
        <v>15</v>
      </c>
      <c r="G780" s="1" t="n">
        <v>8</v>
      </c>
      <c r="H780" s="2" t="n">
        <v>0</v>
      </c>
      <c r="I780" s="0" t="s">
        <v>229</v>
      </c>
    </row>
    <row r="781" customFormat="false" ht="15.75" hidden="false" customHeight="false" outlineLevel="0" collapsed="false">
      <c r="A781" s="7" t="s">
        <v>1867</v>
      </c>
      <c r="B781" s="7" t="s">
        <v>11</v>
      </c>
      <c r="C781" s="7" t="s">
        <v>11</v>
      </c>
      <c r="D781" s="1" t="n">
        <v>96</v>
      </c>
      <c r="E781" s="1" t="n">
        <v>4</v>
      </c>
      <c r="F781" s="1" t="n">
        <v>15</v>
      </c>
      <c r="G781" s="1" t="n">
        <v>0</v>
      </c>
      <c r="H781" s="2" t="n">
        <v>0</v>
      </c>
      <c r="I781" s="7" t="s">
        <v>11</v>
      </c>
      <c r="CZ781" s="7"/>
    </row>
    <row r="782" customFormat="false" ht="15.75" hidden="false" customHeight="false" outlineLevel="0" collapsed="false">
      <c r="A782" s="0" t="s">
        <v>1868</v>
      </c>
      <c r="B782" s="7" t="s">
        <v>1869</v>
      </c>
      <c r="C782" s="13" t="s">
        <v>167</v>
      </c>
      <c r="D782" s="1" t="n">
        <v>95</v>
      </c>
      <c r="E782" s="1" t="n">
        <v>85</v>
      </c>
      <c r="F782" s="1" t="n">
        <v>22</v>
      </c>
      <c r="G782" s="1" t="n">
        <v>0</v>
      </c>
      <c r="H782" s="2" t="n">
        <v>0</v>
      </c>
      <c r="I782" s="0" t="s">
        <v>249</v>
      </c>
    </row>
    <row r="783" customFormat="false" ht="15.75" hidden="false" customHeight="false" outlineLevel="0" collapsed="false">
      <c r="A783" s="0" t="s">
        <v>1870</v>
      </c>
      <c r="B783" s="0" t="s">
        <v>1871</v>
      </c>
      <c r="C783" s="0" t="s">
        <v>55</v>
      </c>
      <c r="D783" s="1" t="n">
        <v>95</v>
      </c>
      <c r="E783" s="1" t="n">
        <v>74</v>
      </c>
      <c r="F783" s="1" t="n">
        <v>22</v>
      </c>
      <c r="G783" s="1" t="n">
        <v>8</v>
      </c>
      <c r="H783" s="2" t="n">
        <v>3681.5</v>
      </c>
      <c r="I783" s="7" t="s">
        <v>1872</v>
      </c>
    </row>
    <row r="784" customFormat="false" ht="15.75" hidden="false" customHeight="false" outlineLevel="0" collapsed="false">
      <c r="A784" s="0" t="s">
        <v>1873</v>
      </c>
      <c r="B784" s="0" t="s">
        <v>1874</v>
      </c>
      <c r="C784" s="8" t="s">
        <v>19</v>
      </c>
      <c r="D784" s="1" t="n">
        <v>95</v>
      </c>
      <c r="E784" s="1" t="n">
        <v>72</v>
      </c>
      <c r="F784" s="1" t="n">
        <v>21</v>
      </c>
      <c r="G784" s="1" t="n">
        <v>15</v>
      </c>
      <c r="H784" s="2" t="n">
        <v>175.783117065839</v>
      </c>
      <c r="I784" s="0" t="s">
        <v>20</v>
      </c>
    </row>
    <row r="785" customFormat="false" ht="15.75" hidden="false" customHeight="false" outlineLevel="0" collapsed="false">
      <c r="A785" s="0" t="s">
        <v>1875</v>
      </c>
      <c r="B785" s="0" t="s">
        <v>1876</v>
      </c>
      <c r="C785" s="10" t="s">
        <v>51</v>
      </c>
      <c r="D785" s="1" t="n">
        <v>95</v>
      </c>
      <c r="E785" s="1" t="n">
        <v>23</v>
      </c>
      <c r="F785" s="1" t="n">
        <v>20</v>
      </c>
      <c r="G785" s="1" t="n">
        <v>5</v>
      </c>
      <c r="H785" s="2" t="n">
        <v>9.71940787428391</v>
      </c>
      <c r="I785" s="0" t="s">
        <v>101</v>
      </c>
    </row>
    <row r="786" customFormat="false" ht="15.75" hidden="false" customHeight="false" outlineLevel="0" collapsed="false">
      <c r="A786" s="0" t="s">
        <v>1877</v>
      </c>
      <c r="B786" s="0" t="s">
        <v>1878</v>
      </c>
      <c r="C786" s="8" t="s">
        <v>19</v>
      </c>
      <c r="D786" s="1" t="n">
        <v>95</v>
      </c>
      <c r="E786" s="1" t="n">
        <v>15</v>
      </c>
      <c r="F786" s="1" t="n">
        <v>19</v>
      </c>
      <c r="G786" s="1" t="n">
        <v>4</v>
      </c>
      <c r="H786" s="2" t="n">
        <v>32.3757657900814</v>
      </c>
      <c r="I786" s="0" t="s">
        <v>23</v>
      </c>
    </row>
    <row r="787" customFormat="false" ht="15.75" hidden="false" customHeight="false" outlineLevel="0" collapsed="false">
      <c r="A787" s="0" t="s">
        <v>1879</v>
      </c>
      <c r="B787" s="0" t="s">
        <v>1880</v>
      </c>
      <c r="C787" s="0" t="s">
        <v>1178</v>
      </c>
      <c r="D787" s="1" t="n">
        <v>95</v>
      </c>
      <c r="E787" s="1" t="n">
        <v>16</v>
      </c>
      <c r="F787" s="1" t="n">
        <v>18</v>
      </c>
      <c r="G787" s="1" t="n">
        <v>19</v>
      </c>
      <c r="H787" s="2" t="n">
        <v>7671.87316774723</v>
      </c>
      <c r="I787" s="0" t="s">
        <v>1881</v>
      </c>
    </row>
    <row r="788" customFormat="false" ht="15.75" hidden="false" customHeight="false" outlineLevel="0" collapsed="false">
      <c r="A788" s="0" t="s">
        <v>1882</v>
      </c>
      <c r="B788" s="0" t="s">
        <v>1883</v>
      </c>
      <c r="C788" s="17" t="s">
        <v>406</v>
      </c>
      <c r="D788" s="1" t="n">
        <v>95</v>
      </c>
      <c r="E788" s="1" t="n">
        <v>6</v>
      </c>
      <c r="F788" s="1" t="n">
        <v>16</v>
      </c>
      <c r="G788" s="1" t="n">
        <v>1</v>
      </c>
      <c r="H788" s="2" t="n">
        <v>0</v>
      </c>
      <c r="I788" s="0" t="s">
        <v>1884</v>
      </c>
    </row>
    <row r="789" customFormat="false" ht="15.75" hidden="false" customHeight="false" outlineLevel="0" collapsed="false">
      <c r="A789" s="0" t="s">
        <v>1885</v>
      </c>
      <c r="B789" s="0" t="s">
        <v>1886</v>
      </c>
      <c r="C789" s="10" t="s">
        <v>51</v>
      </c>
      <c r="D789" s="1" t="n">
        <v>94</v>
      </c>
      <c r="E789" s="1" t="n">
        <v>20</v>
      </c>
      <c r="F789" s="1" t="n">
        <v>21</v>
      </c>
      <c r="G789" s="1" t="n">
        <v>13</v>
      </c>
      <c r="H789" s="2" t="n">
        <v>182.854555019177</v>
      </c>
      <c r="I789" s="0" t="s">
        <v>1887</v>
      </c>
    </row>
    <row r="790" customFormat="false" ht="15.75" hidden="false" customHeight="false" outlineLevel="0" collapsed="false">
      <c r="A790" s="0" t="s">
        <v>1888</v>
      </c>
      <c r="B790" s="0" t="s">
        <v>1889</v>
      </c>
      <c r="C790" s="17" t="s">
        <v>406</v>
      </c>
      <c r="D790" s="1" t="n">
        <v>94</v>
      </c>
      <c r="E790" s="1" t="n">
        <v>12</v>
      </c>
      <c r="F790" s="1" t="n">
        <v>20</v>
      </c>
      <c r="G790" s="1" t="n">
        <v>2</v>
      </c>
      <c r="H790" s="2" t="n">
        <v>6</v>
      </c>
      <c r="I790" s="0" t="s">
        <v>1890</v>
      </c>
    </row>
    <row r="791" customFormat="false" ht="15.75" hidden="false" customHeight="false" outlineLevel="0" collapsed="false">
      <c r="A791" s="0" t="s">
        <v>1891</v>
      </c>
      <c r="B791" s="0" t="s">
        <v>1892</v>
      </c>
      <c r="C791" s="0" t="s">
        <v>1893</v>
      </c>
      <c r="D791" s="1" t="n">
        <v>94</v>
      </c>
      <c r="E791" s="1" t="n">
        <v>22</v>
      </c>
      <c r="F791" s="1" t="n">
        <v>19</v>
      </c>
      <c r="G791" s="1" t="n">
        <v>42</v>
      </c>
      <c r="H791" s="2" t="n">
        <v>7205.18966946107</v>
      </c>
      <c r="I791" s="0" t="s">
        <v>1894</v>
      </c>
    </row>
    <row r="792" customFormat="false" ht="15.75" hidden="false" customHeight="false" outlineLevel="0" collapsed="false">
      <c r="A792" s="0" t="s">
        <v>1895</v>
      </c>
      <c r="B792" s="0" t="s">
        <v>1896</v>
      </c>
      <c r="C792" s="10" t="s">
        <v>51</v>
      </c>
      <c r="D792" s="1" t="n">
        <v>94</v>
      </c>
      <c r="E792" s="1" t="n">
        <v>39</v>
      </c>
      <c r="F792" s="1" t="n">
        <v>17</v>
      </c>
      <c r="G792" s="1" t="n">
        <v>17</v>
      </c>
      <c r="H792" s="2" t="n">
        <v>2015.61614906968</v>
      </c>
      <c r="I792" s="0" t="s">
        <v>52</v>
      </c>
    </row>
    <row r="793" customFormat="false" ht="15.75" hidden="false" customHeight="false" outlineLevel="0" collapsed="false">
      <c r="A793" s="0" t="s">
        <v>1897</v>
      </c>
      <c r="B793" s="7" t="s">
        <v>1898</v>
      </c>
      <c r="C793" s="10" t="s">
        <v>51</v>
      </c>
      <c r="D793" s="1" t="n">
        <v>94</v>
      </c>
      <c r="E793" s="1" t="n">
        <v>32</v>
      </c>
      <c r="F793" s="1" t="n">
        <v>17</v>
      </c>
      <c r="G793" s="1" t="n">
        <v>13</v>
      </c>
      <c r="H793" s="2" t="n">
        <v>207.790746434224</v>
      </c>
      <c r="I793" s="0" t="s">
        <v>1437</v>
      </c>
    </row>
    <row r="794" customFormat="false" ht="15.75" hidden="false" customHeight="false" outlineLevel="0" collapsed="false">
      <c r="A794" s="0" t="s">
        <v>1899</v>
      </c>
      <c r="B794" s="7" t="s">
        <v>1900</v>
      </c>
      <c r="C794" s="15" t="s">
        <v>190</v>
      </c>
      <c r="D794" s="1" t="n">
        <v>94</v>
      </c>
      <c r="E794" s="1" t="n">
        <v>29</v>
      </c>
      <c r="F794" s="1" t="n">
        <v>17</v>
      </c>
      <c r="G794" s="1" t="n">
        <v>36</v>
      </c>
      <c r="H794" s="2" t="n">
        <v>4599.95858852436</v>
      </c>
      <c r="I794" s="0" t="s">
        <v>191</v>
      </c>
    </row>
    <row r="795" customFormat="false" ht="15.75" hidden="false" customHeight="false" outlineLevel="0" collapsed="false">
      <c r="A795" s="0" t="s">
        <v>1901</v>
      </c>
      <c r="B795" s="0" t="s">
        <v>1902</v>
      </c>
      <c r="C795" s="9" t="s">
        <v>40</v>
      </c>
      <c r="D795" s="1" t="n">
        <v>94</v>
      </c>
      <c r="E795" s="1" t="n">
        <v>11</v>
      </c>
      <c r="F795" s="1" t="n">
        <v>15</v>
      </c>
      <c r="G795" s="1" t="n">
        <v>2</v>
      </c>
      <c r="H795" s="2" t="n">
        <v>0</v>
      </c>
      <c r="I795" s="0" t="s">
        <v>251</v>
      </c>
    </row>
    <row r="796" customFormat="false" ht="15.75" hidden="false" customHeight="false" outlineLevel="0" collapsed="false">
      <c r="A796" s="0" t="s">
        <v>1903</v>
      </c>
      <c r="B796" s="0" t="s">
        <v>1904</v>
      </c>
      <c r="C796" s="10" t="s">
        <v>51</v>
      </c>
      <c r="D796" s="1" t="n">
        <v>94</v>
      </c>
      <c r="E796" s="1" t="n">
        <v>12</v>
      </c>
      <c r="F796" s="1" t="n">
        <v>14</v>
      </c>
      <c r="G796" s="1" t="n">
        <v>11</v>
      </c>
      <c r="H796" s="2" t="n">
        <v>626.236583358357</v>
      </c>
      <c r="I796" s="0" t="s">
        <v>67</v>
      </c>
    </row>
    <row r="797" customFormat="false" ht="15.75" hidden="false" customHeight="false" outlineLevel="0" collapsed="false">
      <c r="A797" s="0" t="s">
        <v>1905</v>
      </c>
      <c r="B797" s="7" t="s">
        <v>1906</v>
      </c>
      <c r="C797" s="9" t="s">
        <v>40</v>
      </c>
      <c r="D797" s="1" t="n">
        <v>94</v>
      </c>
      <c r="E797" s="1" t="n">
        <v>8</v>
      </c>
      <c r="F797" s="1" t="n">
        <v>14</v>
      </c>
      <c r="G797" s="1" t="n">
        <v>3</v>
      </c>
      <c r="H797" s="2" t="n">
        <v>561.910132311174</v>
      </c>
      <c r="I797" s="0" t="s">
        <v>251</v>
      </c>
    </row>
    <row r="798" customFormat="false" ht="15.75" hidden="false" customHeight="false" outlineLevel="0" collapsed="false">
      <c r="A798" s="0" t="s">
        <v>1907</v>
      </c>
      <c r="B798" s="7" t="s">
        <v>1908</v>
      </c>
      <c r="C798" s="8" t="s">
        <v>19</v>
      </c>
      <c r="D798" s="1" t="n">
        <v>94</v>
      </c>
      <c r="E798" s="1" t="n">
        <v>2</v>
      </c>
      <c r="F798" s="1" t="n">
        <v>14</v>
      </c>
      <c r="G798" s="1" t="n">
        <v>3</v>
      </c>
      <c r="H798" s="2" t="n">
        <v>0.2</v>
      </c>
      <c r="I798" s="0" t="s">
        <v>20</v>
      </c>
    </row>
    <row r="799" customFormat="false" ht="15.75" hidden="false" customHeight="false" outlineLevel="0" collapsed="false">
      <c r="A799" s="7" t="s">
        <v>1909</v>
      </c>
      <c r="B799" s="7" t="s">
        <v>11</v>
      </c>
      <c r="C799" s="7" t="s">
        <v>11</v>
      </c>
      <c r="D799" s="1" t="n">
        <v>93</v>
      </c>
      <c r="E799" s="1" t="n">
        <v>77</v>
      </c>
      <c r="F799" s="1" t="n">
        <v>23</v>
      </c>
      <c r="G799" s="1" t="n">
        <v>0</v>
      </c>
      <c r="H799" s="2" t="n">
        <v>0</v>
      </c>
      <c r="I799" s="7" t="s">
        <v>11</v>
      </c>
      <c r="CZ799" s="7"/>
    </row>
    <row r="800" customFormat="false" ht="15.75" hidden="false" customHeight="false" outlineLevel="0" collapsed="false">
      <c r="A800" s="0" t="s">
        <v>1910</v>
      </c>
      <c r="B800" s="7" t="s">
        <v>1911</v>
      </c>
      <c r="C800" s="13" t="s">
        <v>167</v>
      </c>
      <c r="D800" s="1" t="n">
        <v>93</v>
      </c>
      <c r="E800" s="1" t="n">
        <v>29</v>
      </c>
      <c r="F800" s="1" t="n">
        <v>19</v>
      </c>
      <c r="G800" s="1" t="n">
        <v>23</v>
      </c>
      <c r="H800" s="2" t="n">
        <v>1127.69629080086</v>
      </c>
      <c r="I800" s="0" t="s">
        <v>721</v>
      </c>
    </row>
    <row r="801" customFormat="false" ht="15.75" hidden="false" customHeight="false" outlineLevel="0" collapsed="false">
      <c r="A801" s="0" t="s">
        <v>1912</v>
      </c>
      <c r="B801" s="0" t="s">
        <v>1913</v>
      </c>
      <c r="C801" s="14" t="s">
        <v>183</v>
      </c>
      <c r="D801" s="1" t="n">
        <v>93</v>
      </c>
      <c r="E801" s="1" t="n">
        <v>44</v>
      </c>
      <c r="F801" s="1" t="n">
        <v>18</v>
      </c>
      <c r="G801" s="1" t="n">
        <v>11</v>
      </c>
      <c r="H801" s="2" t="n">
        <v>553.19210638574</v>
      </c>
      <c r="I801" s="0" t="s">
        <v>236</v>
      </c>
    </row>
    <row r="802" customFormat="false" ht="15.75" hidden="false" customHeight="false" outlineLevel="0" collapsed="false">
      <c r="A802" s="0" t="s">
        <v>1914</v>
      </c>
      <c r="B802" s="0" t="s">
        <v>1915</v>
      </c>
      <c r="C802" s="15" t="s">
        <v>190</v>
      </c>
      <c r="D802" s="1" t="n">
        <v>93</v>
      </c>
      <c r="E802" s="1" t="n">
        <v>8</v>
      </c>
      <c r="F802" s="1" t="n">
        <v>18</v>
      </c>
      <c r="G802" s="1" t="n">
        <v>2</v>
      </c>
      <c r="H802" s="2" t="n">
        <v>0</v>
      </c>
      <c r="I802" s="0" t="s">
        <v>1916</v>
      </c>
    </row>
    <row r="803" customFormat="false" ht="15.75" hidden="false" customHeight="false" outlineLevel="0" collapsed="false">
      <c r="A803" s="0" t="s">
        <v>1917</v>
      </c>
      <c r="B803" s="7" t="s">
        <v>1918</v>
      </c>
      <c r="C803" s="0" t="s">
        <v>197</v>
      </c>
      <c r="D803" s="1" t="n">
        <v>93</v>
      </c>
      <c r="E803" s="1" t="n">
        <v>2</v>
      </c>
      <c r="F803" s="1" t="n">
        <v>17</v>
      </c>
      <c r="G803" s="1" t="n">
        <v>60</v>
      </c>
      <c r="H803" s="2" t="n">
        <v>18828.2850218861</v>
      </c>
      <c r="I803" s="7" t="s">
        <v>1919</v>
      </c>
    </row>
    <row r="804" customFormat="false" ht="15.75" hidden="false" customHeight="false" outlineLevel="0" collapsed="false">
      <c r="A804" s="0" t="s">
        <v>1920</v>
      </c>
      <c r="B804" s="0" t="s">
        <v>1921</v>
      </c>
      <c r="C804" s="0" t="s">
        <v>305</v>
      </c>
      <c r="D804" s="1" t="n">
        <v>93</v>
      </c>
      <c r="E804" s="1" t="n">
        <v>3</v>
      </c>
      <c r="F804" s="1" t="n">
        <v>16</v>
      </c>
      <c r="G804" s="1" t="n">
        <v>8</v>
      </c>
      <c r="H804" s="2" t="n">
        <v>3154.73391823274</v>
      </c>
      <c r="I804" s="0" t="s">
        <v>1922</v>
      </c>
    </row>
    <row r="805" customFormat="false" ht="15.75" hidden="false" customHeight="false" outlineLevel="0" collapsed="false">
      <c r="A805" s="7" t="s">
        <v>1923</v>
      </c>
      <c r="B805" s="7" t="s">
        <v>11</v>
      </c>
      <c r="C805" s="10" t="s">
        <v>51</v>
      </c>
      <c r="D805" s="1" t="n">
        <v>93</v>
      </c>
      <c r="E805" s="1" t="n">
        <v>3</v>
      </c>
      <c r="F805" s="1" t="n">
        <v>15</v>
      </c>
      <c r="G805" s="1" t="n">
        <v>1</v>
      </c>
      <c r="H805" s="2" t="n">
        <v>0</v>
      </c>
      <c r="I805" s="0" t="s">
        <v>340</v>
      </c>
      <c r="CZ805" s="7"/>
    </row>
    <row r="806" customFormat="false" ht="15.75" hidden="false" customHeight="false" outlineLevel="0" collapsed="false">
      <c r="A806" s="0" t="s">
        <v>1924</v>
      </c>
      <c r="B806" s="0" t="s">
        <v>1925</v>
      </c>
      <c r="C806" s="15" t="s">
        <v>190</v>
      </c>
      <c r="D806" s="1" t="n">
        <v>92</v>
      </c>
      <c r="E806" s="1" t="n">
        <v>132</v>
      </c>
      <c r="F806" s="1" t="n">
        <v>24</v>
      </c>
      <c r="G806" s="1" t="n">
        <v>9</v>
      </c>
      <c r="H806" s="2" t="n">
        <v>0</v>
      </c>
      <c r="I806" s="0" t="s">
        <v>191</v>
      </c>
    </row>
    <row r="807" customFormat="false" ht="15.75" hidden="false" customHeight="false" outlineLevel="0" collapsed="false">
      <c r="A807" s="0" t="s">
        <v>1926</v>
      </c>
      <c r="B807" s="7" t="s">
        <v>1927</v>
      </c>
      <c r="C807" s="9" t="s">
        <v>40</v>
      </c>
      <c r="D807" s="1" t="n">
        <v>92</v>
      </c>
      <c r="E807" s="1" t="n">
        <v>16</v>
      </c>
      <c r="F807" s="1" t="n">
        <v>19</v>
      </c>
      <c r="G807" s="1" t="n">
        <v>14</v>
      </c>
      <c r="H807" s="2" t="n">
        <v>795.125538283151</v>
      </c>
      <c r="I807" s="0" t="s">
        <v>151</v>
      </c>
    </row>
    <row r="808" customFormat="false" ht="15.75" hidden="false" customHeight="false" outlineLevel="0" collapsed="false">
      <c r="A808" s="0" t="s">
        <v>1928</v>
      </c>
      <c r="B808" s="7" t="s">
        <v>1929</v>
      </c>
      <c r="C808" s="0" t="s">
        <v>1178</v>
      </c>
      <c r="D808" s="1" t="n">
        <v>92</v>
      </c>
      <c r="E808" s="1" t="n">
        <v>2</v>
      </c>
      <c r="F808" s="1" t="n">
        <v>12</v>
      </c>
      <c r="G808" s="1" t="n">
        <v>2</v>
      </c>
      <c r="H808" s="2" t="n">
        <v>427.509651779475</v>
      </c>
      <c r="I808" s="7" t="s">
        <v>1930</v>
      </c>
    </row>
    <row r="809" customFormat="false" ht="15.75" hidden="false" customHeight="false" outlineLevel="0" collapsed="false">
      <c r="A809" s="0" t="s">
        <v>1931</v>
      </c>
      <c r="B809" s="0" t="s">
        <v>1932</v>
      </c>
      <c r="C809" s="14" t="s">
        <v>183</v>
      </c>
      <c r="D809" s="1" t="n">
        <v>91</v>
      </c>
      <c r="E809" s="1" t="n">
        <v>39</v>
      </c>
      <c r="F809" s="1" t="n">
        <v>22</v>
      </c>
      <c r="G809" s="1" t="n">
        <v>2</v>
      </c>
      <c r="H809" s="2" t="n">
        <v>15</v>
      </c>
      <c r="I809" s="0" t="s">
        <v>263</v>
      </c>
    </row>
    <row r="810" customFormat="false" ht="15.75" hidden="false" customHeight="false" outlineLevel="0" collapsed="false">
      <c r="A810" s="0" t="s">
        <v>1933</v>
      </c>
      <c r="B810" s="0" t="s">
        <v>1934</v>
      </c>
      <c r="C810" s="0" t="s">
        <v>1178</v>
      </c>
      <c r="D810" s="1" t="n">
        <v>91</v>
      </c>
      <c r="E810" s="1" t="n">
        <v>38</v>
      </c>
      <c r="F810" s="1" t="n">
        <v>22</v>
      </c>
      <c r="G810" s="1" t="n">
        <v>13</v>
      </c>
      <c r="H810" s="2" t="n">
        <v>7325.40792176148</v>
      </c>
      <c r="I810" s="0" t="s">
        <v>1935</v>
      </c>
    </row>
    <row r="811" customFormat="false" ht="15.75" hidden="false" customHeight="false" outlineLevel="0" collapsed="false">
      <c r="A811" s="0" t="s">
        <v>1936</v>
      </c>
      <c r="B811" s="0" t="s">
        <v>1937</v>
      </c>
      <c r="C811" s="13" t="s">
        <v>167</v>
      </c>
      <c r="D811" s="1" t="n">
        <v>91</v>
      </c>
      <c r="E811" s="1" t="n">
        <v>50</v>
      </c>
      <c r="F811" s="1" t="n">
        <v>21</v>
      </c>
      <c r="G811" s="1" t="n">
        <v>16</v>
      </c>
      <c r="H811" s="2" t="n">
        <v>2241.57859684655</v>
      </c>
      <c r="I811" s="0" t="s">
        <v>229</v>
      </c>
    </row>
    <row r="812" customFormat="false" ht="15.75" hidden="false" customHeight="false" outlineLevel="0" collapsed="false">
      <c r="A812" s="0" t="s">
        <v>1938</v>
      </c>
      <c r="B812" s="0" t="s">
        <v>1939</v>
      </c>
      <c r="C812" s="0" t="s">
        <v>55</v>
      </c>
      <c r="D812" s="1" t="n">
        <v>91</v>
      </c>
      <c r="E812" s="1" t="n">
        <v>114</v>
      </c>
      <c r="F812" s="1" t="n">
        <v>20</v>
      </c>
      <c r="G812" s="1" t="n">
        <v>11</v>
      </c>
      <c r="H812" s="2" t="n">
        <v>3439.84240374145</v>
      </c>
      <c r="I812" s="0" t="s">
        <v>64</v>
      </c>
    </row>
    <row r="813" customFormat="false" ht="15.75" hidden="false" customHeight="false" outlineLevel="0" collapsed="false">
      <c r="A813" s="0" t="s">
        <v>1940</v>
      </c>
      <c r="B813" s="7" t="s">
        <v>1941</v>
      </c>
      <c r="C813" s="0" t="s">
        <v>55</v>
      </c>
      <c r="D813" s="1" t="n">
        <v>91</v>
      </c>
      <c r="E813" s="1" t="n">
        <v>53</v>
      </c>
      <c r="F813" s="1" t="n">
        <v>19</v>
      </c>
      <c r="G813" s="1" t="n">
        <v>20</v>
      </c>
      <c r="H813" s="2" t="n">
        <v>6783.46094301708</v>
      </c>
      <c r="I813" s="0" t="s">
        <v>56</v>
      </c>
    </row>
    <row r="814" customFormat="false" ht="15.75" hidden="false" customHeight="false" outlineLevel="0" collapsed="false">
      <c r="A814" s="0" t="s">
        <v>1942</v>
      </c>
      <c r="B814" s="7" t="s">
        <v>1943</v>
      </c>
      <c r="C814" s="0" t="s">
        <v>206</v>
      </c>
      <c r="D814" s="1" t="n">
        <v>91</v>
      </c>
      <c r="E814" s="1" t="n">
        <v>7</v>
      </c>
      <c r="F814" s="1" t="n">
        <v>14</v>
      </c>
      <c r="G814" s="1" t="n">
        <v>2</v>
      </c>
      <c r="H814" s="2" t="n">
        <v>1229</v>
      </c>
      <c r="I814" s="0" t="s">
        <v>243</v>
      </c>
    </row>
    <row r="815" customFormat="false" ht="15.75" hidden="false" customHeight="false" outlineLevel="0" collapsed="false">
      <c r="A815" s="0" t="s">
        <v>1944</v>
      </c>
      <c r="B815" s="7" t="s">
        <v>1945</v>
      </c>
      <c r="C815" s="13" t="s">
        <v>167</v>
      </c>
      <c r="D815" s="1" t="n">
        <v>91</v>
      </c>
      <c r="E815" s="1" t="n">
        <v>0</v>
      </c>
      <c r="F815" s="1" t="n">
        <v>12</v>
      </c>
      <c r="G815" s="1" t="n">
        <v>5</v>
      </c>
      <c r="H815" s="2" t="n">
        <v>4.45</v>
      </c>
      <c r="I815" s="0" t="s">
        <v>249</v>
      </c>
    </row>
    <row r="816" customFormat="false" ht="15.75" hidden="false" customHeight="false" outlineLevel="0" collapsed="false">
      <c r="A816" s="0" t="s">
        <v>1946</v>
      </c>
      <c r="B816" s="7" t="s">
        <v>1947</v>
      </c>
      <c r="C816" s="10" t="s">
        <v>51</v>
      </c>
      <c r="D816" s="1" t="n">
        <v>90</v>
      </c>
      <c r="E816" s="1" t="n">
        <v>41</v>
      </c>
      <c r="F816" s="1" t="n">
        <v>21</v>
      </c>
      <c r="G816" s="1" t="n">
        <v>1</v>
      </c>
      <c r="H816" s="2" t="n">
        <v>0</v>
      </c>
      <c r="I816" s="0" t="s">
        <v>73</v>
      </c>
    </row>
    <row r="817" customFormat="false" ht="15.75" hidden="false" customHeight="false" outlineLevel="0" collapsed="false">
      <c r="A817" s="0" t="s">
        <v>1948</v>
      </c>
      <c r="B817" s="7" t="s">
        <v>1949</v>
      </c>
      <c r="C817" s="12" t="s">
        <v>119</v>
      </c>
      <c r="D817" s="1" t="n">
        <v>90</v>
      </c>
      <c r="E817" s="1" t="n">
        <v>59</v>
      </c>
      <c r="F817" s="1" t="n">
        <v>20</v>
      </c>
      <c r="G817" s="1" t="n">
        <v>2</v>
      </c>
      <c r="H817" s="2" t="n">
        <v>410.358673433912</v>
      </c>
      <c r="I817" s="0" t="s">
        <v>449</v>
      </c>
    </row>
    <row r="818" customFormat="false" ht="15.75" hidden="false" customHeight="false" outlineLevel="0" collapsed="false">
      <c r="A818" s="0" t="s">
        <v>1950</v>
      </c>
      <c r="B818" s="0" t="s">
        <v>1951</v>
      </c>
      <c r="C818" s="17" t="s">
        <v>406</v>
      </c>
      <c r="D818" s="1" t="n">
        <v>90</v>
      </c>
      <c r="E818" s="1" t="n">
        <v>55</v>
      </c>
      <c r="F818" s="1" t="n">
        <v>18</v>
      </c>
      <c r="G818" s="1" t="n">
        <v>0</v>
      </c>
      <c r="H818" s="2" t="n">
        <v>0</v>
      </c>
      <c r="I818" s="7" t="s">
        <v>1952</v>
      </c>
    </row>
    <row r="819" customFormat="false" ht="15.75" hidden="false" customHeight="false" outlineLevel="0" collapsed="false">
      <c r="A819" s="0" t="s">
        <v>1953</v>
      </c>
      <c r="B819" s="0" t="s">
        <v>1954</v>
      </c>
      <c r="C819" s="13" t="s">
        <v>167</v>
      </c>
      <c r="D819" s="1" t="n">
        <v>90</v>
      </c>
      <c r="E819" s="1" t="n">
        <v>42</v>
      </c>
      <c r="F819" s="1" t="n">
        <v>18</v>
      </c>
      <c r="G819" s="1" t="n">
        <v>8</v>
      </c>
      <c r="H819" s="2" t="n">
        <v>280.376130691489</v>
      </c>
      <c r="I819" s="0" t="s">
        <v>1229</v>
      </c>
    </row>
    <row r="820" customFormat="false" ht="15.75" hidden="false" customHeight="false" outlineLevel="0" collapsed="false">
      <c r="A820" s="7" t="s">
        <v>1955</v>
      </c>
      <c r="B820" s="7" t="s">
        <v>11</v>
      </c>
      <c r="C820" s="7" t="s">
        <v>11</v>
      </c>
      <c r="D820" s="1" t="n">
        <v>90</v>
      </c>
      <c r="E820" s="1" t="n">
        <v>26</v>
      </c>
      <c r="F820" s="1" t="n">
        <v>18</v>
      </c>
      <c r="G820" s="1" t="n">
        <v>0</v>
      </c>
      <c r="H820" s="2" t="n">
        <v>0</v>
      </c>
      <c r="I820" s="7" t="s">
        <v>11</v>
      </c>
      <c r="CZ820" s="7"/>
    </row>
    <row r="821" customFormat="false" ht="15.75" hidden="false" customHeight="false" outlineLevel="0" collapsed="false">
      <c r="A821" s="0" t="s">
        <v>1956</v>
      </c>
      <c r="B821" s="7" t="s">
        <v>1957</v>
      </c>
      <c r="C821" s="10" t="s">
        <v>51</v>
      </c>
      <c r="D821" s="1" t="n">
        <v>90</v>
      </c>
      <c r="E821" s="1" t="n">
        <v>27</v>
      </c>
      <c r="F821" s="1" t="n">
        <v>16</v>
      </c>
      <c r="G821" s="1" t="n">
        <v>16</v>
      </c>
      <c r="H821" s="2" t="n">
        <v>4486.14021124154</v>
      </c>
      <c r="I821" s="0" t="s">
        <v>1958</v>
      </c>
    </row>
    <row r="822" customFormat="false" ht="15.75" hidden="false" customHeight="false" outlineLevel="0" collapsed="false">
      <c r="A822" s="0" t="s">
        <v>1959</v>
      </c>
      <c r="B822" s="7" t="s">
        <v>1960</v>
      </c>
      <c r="C822" s="13" t="s">
        <v>167</v>
      </c>
      <c r="D822" s="1" t="n">
        <v>90</v>
      </c>
      <c r="E822" s="1" t="n">
        <v>4</v>
      </c>
      <c r="F822" s="1" t="n">
        <v>16</v>
      </c>
      <c r="G822" s="1" t="n">
        <v>2</v>
      </c>
      <c r="H822" s="2" t="n">
        <v>67.1501540447245</v>
      </c>
      <c r="I822" s="0" t="s">
        <v>1229</v>
      </c>
    </row>
    <row r="823" customFormat="false" ht="15.75" hidden="false" customHeight="false" outlineLevel="0" collapsed="false">
      <c r="A823" s="0" t="s">
        <v>1961</v>
      </c>
      <c r="B823" s="7" t="s">
        <v>1962</v>
      </c>
      <c r="C823" s="14" t="s">
        <v>183</v>
      </c>
      <c r="D823" s="1" t="n">
        <v>89</v>
      </c>
      <c r="E823" s="1" t="n">
        <v>75</v>
      </c>
      <c r="F823" s="1" t="n">
        <v>21</v>
      </c>
      <c r="G823" s="1" t="n">
        <v>7</v>
      </c>
      <c r="H823" s="2" t="n">
        <v>186.38188836828</v>
      </c>
      <c r="I823" s="0" t="s">
        <v>184</v>
      </c>
    </row>
    <row r="824" customFormat="false" ht="15.75" hidden="false" customHeight="false" outlineLevel="0" collapsed="false">
      <c r="A824" s="0" t="s">
        <v>1963</v>
      </c>
      <c r="B824" s="0" t="s">
        <v>1964</v>
      </c>
      <c r="C824" s="15" t="s">
        <v>190</v>
      </c>
      <c r="D824" s="1" t="n">
        <v>89</v>
      </c>
      <c r="E824" s="1" t="n">
        <v>48</v>
      </c>
      <c r="F824" s="1" t="n">
        <v>20</v>
      </c>
      <c r="G824" s="1" t="n">
        <v>3</v>
      </c>
      <c r="H824" s="2" t="n">
        <v>168.875021729048</v>
      </c>
      <c r="I824" s="0" t="s">
        <v>743</v>
      </c>
    </row>
    <row r="825" customFormat="false" ht="15.75" hidden="false" customHeight="false" outlineLevel="0" collapsed="false">
      <c r="A825" s="7" t="s">
        <v>1965</v>
      </c>
      <c r="B825" s="7" t="s">
        <v>11</v>
      </c>
      <c r="C825" s="7" t="s">
        <v>11</v>
      </c>
      <c r="D825" s="1" t="n">
        <v>89</v>
      </c>
      <c r="E825" s="1" t="n">
        <v>9</v>
      </c>
      <c r="F825" s="1" t="n">
        <v>18</v>
      </c>
      <c r="G825" s="1" t="n">
        <v>0</v>
      </c>
      <c r="H825" s="2" t="n">
        <v>0</v>
      </c>
      <c r="I825" s="7" t="s">
        <v>11</v>
      </c>
      <c r="CZ825" s="7"/>
    </row>
    <row r="826" customFormat="false" ht="15.75" hidden="false" customHeight="false" outlineLevel="0" collapsed="false">
      <c r="A826" s="0" t="s">
        <v>1966</v>
      </c>
      <c r="B826" s="7" t="s">
        <v>1967</v>
      </c>
      <c r="C826" s="0" t="s">
        <v>1178</v>
      </c>
      <c r="D826" s="1" t="n">
        <v>89</v>
      </c>
      <c r="E826" s="1" t="n">
        <v>66</v>
      </c>
      <c r="F826" s="1" t="n">
        <v>17</v>
      </c>
      <c r="G826" s="1" t="n">
        <v>8</v>
      </c>
      <c r="H826" s="2" t="n">
        <v>80.461915974469</v>
      </c>
      <c r="I826" s="0" t="s">
        <v>1179</v>
      </c>
    </row>
    <row r="827" customFormat="false" ht="15.75" hidden="false" customHeight="false" outlineLevel="0" collapsed="false">
      <c r="A827" s="0" t="s">
        <v>1968</v>
      </c>
      <c r="B827" s="0" t="s">
        <v>1969</v>
      </c>
      <c r="C827" s="0" t="s">
        <v>466</v>
      </c>
      <c r="D827" s="1" t="n">
        <v>89</v>
      </c>
      <c r="E827" s="1" t="n">
        <v>8</v>
      </c>
      <c r="F827" s="1" t="n">
        <v>16</v>
      </c>
      <c r="G827" s="1" t="n">
        <v>5</v>
      </c>
      <c r="H827" s="2" t="n">
        <v>0</v>
      </c>
      <c r="I827" s="0" t="s">
        <v>1970</v>
      </c>
    </row>
    <row r="828" customFormat="false" ht="15.75" hidden="false" customHeight="false" outlineLevel="0" collapsed="false">
      <c r="A828" s="0" t="s">
        <v>1971</v>
      </c>
      <c r="B828" s="0" t="s">
        <v>1972</v>
      </c>
      <c r="C828" s="14" t="s">
        <v>183</v>
      </c>
      <c r="D828" s="1" t="n">
        <v>89</v>
      </c>
      <c r="E828" s="1" t="n">
        <v>6</v>
      </c>
      <c r="F828" s="1" t="n">
        <v>15</v>
      </c>
      <c r="G828" s="1" t="n">
        <v>1</v>
      </c>
      <c r="H828" s="2" t="n">
        <v>0</v>
      </c>
      <c r="I828" s="0" t="s">
        <v>263</v>
      </c>
    </row>
    <row r="829" customFormat="false" ht="15.75" hidden="false" customHeight="false" outlineLevel="0" collapsed="false">
      <c r="A829" s="0" t="s">
        <v>1973</v>
      </c>
      <c r="B829" s="7" t="s">
        <v>1974</v>
      </c>
      <c r="C829" s="13" t="s">
        <v>167</v>
      </c>
      <c r="D829" s="1" t="n">
        <v>89</v>
      </c>
      <c r="E829" s="1" t="n">
        <v>4</v>
      </c>
      <c r="F829" s="1" t="n">
        <v>15</v>
      </c>
      <c r="G829" s="1" t="n">
        <v>4</v>
      </c>
      <c r="H829" s="2" t="n">
        <v>13.9368738001033</v>
      </c>
      <c r="I829" s="0" t="s">
        <v>1229</v>
      </c>
    </row>
    <row r="830" customFormat="false" ht="15.75" hidden="false" customHeight="false" outlineLevel="0" collapsed="false">
      <c r="A830" s="0" t="s">
        <v>1975</v>
      </c>
      <c r="B830" s="7" t="s">
        <v>1976</v>
      </c>
      <c r="C830" s="9" t="s">
        <v>40</v>
      </c>
      <c r="D830" s="1" t="n">
        <v>89</v>
      </c>
      <c r="E830" s="1" t="n">
        <v>2</v>
      </c>
      <c r="F830" s="1" t="n">
        <v>13</v>
      </c>
      <c r="G830" s="1" t="n">
        <v>1</v>
      </c>
      <c r="H830" s="2" t="n">
        <v>0</v>
      </c>
      <c r="I830" s="0" t="s">
        <v>251</v>
      </c>
    </row>
    <row r="831" customFormat="false" ht="15.75" hidden="false" customHeight="false" outlineLevel="0" collapsed="false">
      <c r="A831" s="0" t="s">
        <v>1977</v>
      </c>
      <c r="B831" s="7" t="s">
        <v>1978</v>
      </c>
      <c r="C831" s="13" t="s">
        <v>167</v>
      </c>
      <c r="D831" s="1" t="n">
        <v>88</v>
      </c>
      <c r="E831" s="1" t="n">
        <v>61</v>
      </c>
      <c r="F831" s="1" t="n">
        <v>21</v>
      </c>
      <c r="G831" s="1" t="n">
        <v>9</v>
      </c>
      <c r="H831" s="2" t="n">
        <v>614</v>
      </c>
      <c r="I831" s="0" t="s">
        <v>187</v>
      </c>
    </row>
    <row r="832" customFormat="false" ht="15.75" hidden="false" customHeight="false" outlineLevel="0" collapsed="false">
      <c r="A832" s="0" t="s">
        <v>1979</v>
      </c>
      <c r="B832" s="0" t="s">
        <v>1980</v>
      </c>
      <c r="C832" s="17" t="s">
        <v>406</v>
      </c>
      <c r="D832" s="1" t="n">
        <v>88</v>
      </c>
      <c r="E832" s="1" t="n">
        <v>11</v>
      </c>
      <c r="F832" s="1" t="n">
        <v>20</v>
      </c>
      <c r="G832" s="1" t="n">
        <v>2</v>
      </c>
      <c r="H832" s="2" t="n">
        <v>6</v>
      </c>
      <c r="I832" s="0" t="s">
        <v>1890</v>
      </c>
    </row>
    <row r="833" customFormat="false" ht="15.75" hidden="false" customHeight="false" outlineLevel="0" collapsed="false">
      <c r="A833" s="0" t="s">
        <v>1981</v>
      </c>
      <c r="B833" s="0" t="s">
        <v>1982</v>
      </c>
      <c r="C833" s="9" t="s">
        <v>40</v>
      </c>
      <c r="D833" s="1" t="n">
        <v>88</v>
      </c>
      <c r="E833" s="1" t="n">
        <v>49</v>
      </c>
      <c r="F833" s="1" t="n">
        <v>19</v>
      </c>
      <c r="G833" s="1" t="n">
        <v>2</v>
      </c>
      <c r="H833" s="2" t="n">
        <v>1.33333333333333</v>
      </c>
      <c r="I833" s="0" t="s">
        <v>774</v>
      </c>
    </row>
    <row r="834" customFormat="false" ht="15.75" hidden="false" customHeight="false" outlineLevel="0" collapsed="false">
      <c r="A834" s="7" t="s">
        <v>1983</v>
      </c>
      <c r="B834" s="7" t="s">
        <v>11</v>
      </c>
      <c r="C834" s="17" t="s">
        <v>406</v>
      </c>
      <c r="D834" s="1" t="n">
        <v>88</v>
      </c>
      <c r="E834" s="1" t="n">
        <v>42</v>
      </c>
      <c r="F834" s="1" t="n">
        <v>19</v>
      </c>
      <c r="G834" s="1" t="n">
        <v>7</v>
      </c>
      <c r="H834" s="2" t="n">
        <v>2297.12066496178</v>
      </c>
      <c r="I834" s="0" t="s">
        <v>1984</v>
      </c>
      <c r="CZ834" s="7"/>
    </row>
    <row r="835" customFormat="false" ht="15.75" hidden="false" customHeight="false" outlineLevel="0" collapsed="false">
      <c r="A835" s="7" t="s">
        <v>1985</v>
      </c>
      <c r="B835" s="7" t="s">
        <v>11</v>
      </c>
      <c r="C835" s="7" t="s">
        <v>11</v>
      </c>
      <c r="D835" s="1" t="n">
        <v>88</v>
      </c>
      <c r="E835" s="1" t="n">
        <v>10</v>
      </c>
      <c r="F835" s="1" t="n">
        <v>17</v>
      </c>
      <c r="G835" s="1" t="n">
        <v>0</v>
      </c>
      <c r="H835" s="2" t="n">
        <v>0</v>
      </c>
      <c r="I835" s="7" t="s">
        <v>11</v>
      </c>
      <c r="CZ835" s="7"/>
    </row>
    <row r="836" customFormat="false" ht="15.75" hidden="false" customHeight="false" outlineLevel="0" collapsed="false">
      <c r="A836" s="0" t="s">
        <v>1986</v>
      </c>
      <c r="B836" s="7" t="s">
        <v>1987</v>
      </c>
      <c r="C836" s="13" t="s">
        <v>167</v>
      </c>
      <c r="D836" s="1" t="n">
        <v>88</v>
      </c>
      <c r="E836" s="1" t="n">
        <v>19</v>
      </c>
      <c r="F836" s="1" t="n">
        <v>16</v>
      </c>
      <c r="G836" s="1" t="n">
        <v>3</v>
      </c>
      <c r="H836" s="2" t="n">
        <v>1229</v>
      </c>
      <c r="I836" s="0" t="s">
        <v>573</v>
      </c>
    </row>
    <row r="837" customFormat="false" ht="15.75" hidden="false" customHeight="false" outlineLevel="0" collapsed="false">
      <c r="A837" s="0" t="s">
        <v>1988</v>
      </c>
      <c r="B837" s="7" t="s">
        <v>1989</v>
      </c>
      <c r="C837" s="15" t="s">
        <v>190</v>
      </c>
      <c r="D837" s="1" t="n">
        <v>88</v>
      </c>
      <c r="E837" s="1" t="n">
        <v>2</v>
      </c>
      <c r="F837" s="1" t="n">
        <v>12</v>
      </c>
      <c r="G837" s="1" t="n">
        <v>2</v>
      </c>
      <c r="H837" s="2" t="n">
        <v>0</v>
      </c>
      <c r="I837" s="0" t="s">
        <v>502</v>
      </c>
    </row>
    <row r="838" customFormat="false" ht="15.75" hidden="false" customHeight="false" outlineLevel="0" collapsed="false">
      <c r="A838" s="0" t="s">
        <v>1990</v>
      </c>
      <c r="B838" s="0" t="s">
        <v>1991</v>
      </c>
      <c r="C838" s="13" t="s">
        <v>167</v>
      </c>
      <c r="D838" s="1" t="n">
        <v>87</v>
      </c>
      <c r="E838" s="1" t="n">
        <v>74</v>
      </c>
      <c r="F838" s="1" t="n">
        <v>24</v>
      </c>
      <c r="G838" s="1" t="n">
        <v>5</v>
      </c>
      <c r="H838" s="2" t="n">
        <v>6.92639852045169</v>
      </c>
      <c r="I838" s="0" t="s">
        <v>229</v>
      </c>
    </row>
    <row r="839" customFormat="false" ht="15.75" hidden="false" customHeight="false" outlineLevel="0" collapsed="false">
      <c r="A839" s="0" t="s">
        <v>1992</v>
      </c>
      <c r="B839" s="0" t="s">
        <v>1993</v>
      </c>
      <c r="C839" s="0" t="s">
        <v>55</v>
      </c>
      <c r="D839" s="1" t="n">
        <v>87</v>
      </c>
      <c r="E839" s="1" t="n">
        <v>33</v>
      </c>
      <c r="F839" s="1" t="n">
        <v>18</v>
      </c>
      <c r="G839" s="1" t="n">
        <v>11</v>
      </c>
      <c r="H839" s="2" t="n">
        <v>880.798845659089</v>
      </c>
      <c r="I839" s="0" t="s">
        <v>56</v>
      </c>
    </row>
    <row r="840" customFormat="false" ht="15.75" hidden="false" customHeight="false" outlineLevel="0" collapsed="false">
      <c r="A840" s="0" t="s">
        <v>1994</v>
      </c>
      <c r="B840" s="7" t="s">
        <v>1995</v>
      </c>
      <c r="C840" s="13" t="s">
        <v>167</v>
      </c>
      <c r="D840" s="1" t="n">
        <v>87</v>
      </c>
      <c r="E840" s="1" t="n">
        <v>32</v>
      </c>
      <c r="F840" s="1" t="n">
        <v>17</v>
      </c>
      <c r="G840" s="1" t="n">
        <v>7</v>
      </c>
      <c r="H840" s="2" t="n">
        <v>795.743912576054</v>
      </c>
      <c r="I840" s="0" t="s">
        <v>1996</v>
      </c>
    </row>
    <row r="841" customFormat="false" ht="15.75" hidden="false" customHeight="false" outlineLevel="0" collapsed="false">
      <c r="A841" s="0" t="s">
        <v>1997</v>
      </c>
      <c r="B841" s="7" t="s">
        <v>1998</v>
      </c>
      <c r="C841" s="15" t="s">
        <v>190</v>
      </c>
      <c r="D841" s="1" t="n">
        <v>87</v>
      </c>
      <c r="E841" s="1" t="n">
        <v>26</v>
      </c>
      <c r="F841" s="1" t="n">
        <v>16</v>
      </c>
      <c r="G841" s="1" t="n">
        <v>9</v>
      </c>
      <c r="H841" s="2" t="n">
        <v>0</v>
      </c>
      <c r="I841" s="0" t="s">
        <v>191</v>
      </c>
    </row>
    <row r="842" customFormat="false" ht="15.75" hidden="false" customHeight="false" outlineLevel="0" collapsed="false">
      <c r="A842" s="0" t="s">
        <v>1999</v>
      </c>
      <c r="B842" s="7" t="s">
        <v>2000</v>
      </c>
      <c r="C842" s="10" t="s">
        <v>51</v>
      </c>
      <c r="D842" s="1" t="n">
        <v>87</v>
      </c>
      <c r="E842" s="1" t="n">
        <v>24</v>
      </c>
      <c r="F842" s="1" t="n">
        <v>16</v>
      </c>
      <c r="G842" s="1" t="n">
        <v>2</v>
      </c>
      <c r="H842" s="2" t="n">
        <v>0</v>
      </c>
      <c r="I842" s="0" t="s">
        <v>78</v>
      </c>
    </row>
    <row r="843" customFormat="false" ht="15.75" hidden="false" customHeight="false" outlineLevel="0" collapsed="false">
      <c r="A843" s="0" t="s">
        <v>2001</v>
      </c>
      <c r="B843" s="7" t="s">
        <v>2002</v>
      </c>
      <c r="C843" s="9" t="s">
        <v>40</v>
      </c>
      <c r="D843" s="1" t="n">
        <v>87</v>
      </c>
      <c r="E843" s="1" t="n">
        <v>6</v>
      </c>
      <c r="F843" s="1" t="n">
        <v>15</v>
      </c>
      <c r="G843" s="1" t="n">
        <v>1</v>
      </c>
      <c r="H843" s="2" t="n">
        <v>0</v>
      </c>
      <c r="I843" s="0" t="s">
        <v>41</v>
      </c>
    </row>
    <row r="844" customFormat="false" ht="15.75" hidden="false" customHeight="false" outlineLevel="0" collapsed="false">
      <c r="A844" s="7" t="s">
        <v>2003</v>
      </c>
      <c r="B844" s="7" t="s">
        <v>11</v>
      </c>
      <c r="C844" s="7" t="s">
        <v>11</v>
      </c>
      <c r="D844" s="1" t="n">
        <v>87</v>
      </c>
      <c r="E844" s="1" t="n">
        <v>4</v>
      </c>
      <c r="F844" s="1" t="n">
        <v>15</v>
      </c>
      <c r="G844" s="1" t="n">
        <v>0</v>
      </c>
      <c r="H844" s="2" t="n">
        <v>0</v>
      </c>
      <c r="I844" s="7" t="s">
        <v>11</v>
      </c>
      <c r="CZ844" s="7"/>
    </row>
    <row r="845" customFormat="false" ht="15.75" hidden="false" customHeight="false" outlineLevel="0" collapsed="false">
      <c r="A845" s="0" t="s">
        <v>2004</v>
      </c>
      <c r="B845" s="7" t="s">
        <v>2005</v>
      </c>
      <c r="C845" s="10" t="s">
        <v>51</v>
      </c>
      <c r="D845" s="1" t="n">
        <v>87</v>
      </c>
      <c r="E845" s="1" t="n">
        <v>23</v>
      </c>
      <c r="F845" s="1" t="n">
        <v>14</v>
      </c>
      <c r="G845" s="1" t="n">
        <v>7</v>
      </c>
      <c r="H845" s="2" t="n">
        <v>577.75712229494</v>
      </c>
      <c r="I845" s="0" t="s">
        <v>216</v>
      </c>
    </row>
    <row r="846" customFormat="false" ht="15.75" hidden="false" customHeight="false" outlineLevel="0" collapsed="false">
      <c r="A846" s="0" t="s">
        <v>2006</v>
      </c>
      <c r="B846" s="0" t="s">
        <v>2007</v>
      </c>
      <c r="C846" s="10" t="s">
        <v>51</v>
      </c>
      <c r="D846" s="1" t="n">
        <v>87</v>
      </c>
      <c r="E846" s="1" t="n">
        <v>10</v>
      </c>
      <c r="F846" s="1" t="n">
        <v>13</v>
      </c>
      <c r="G846" s="1" t="n">
        <v>2</v>
      </c>
      <c r="H846" s="2" t="n">
        <v>0</v>
      </c>
      <c r="I846" s="0" t="s">
        <v>101</v>
      </c>
    </row>
    <row r="847" customFormat="false" ht="15.75" hidden="false" customHeight="false" outlineLevel="0" collapsed="false">
      <c r="A847" s="0" t="s">
        <v>2008</v>
      </c>
      <c r="B847" s="0" t="s">
        <v>2009</v>
      </c>
      <c r="C847" s="8" t="s">
        <v>19</v>
      </c>
      <c r="D847" s="1" t="n">
        <v>86</v>
      </c>
      <c r="E847" s="1" t="n">
        <v>25</v>
      </c>
      <c r="F847" s="1" t="n">
        <v>17</v>
      </c>
      <c r="G847" s="1" t="n">
        <v>11</v>
      </c>
      <c r="H847" s="2" t="n">
        <v>112.017435394324</v>
      </c>
      <c r="I847" s="0" t="s">
        <v>23</v>
      </c>
    </row>
    <row r="848" customFormat="false" ht="15.75" hidden="false" customHeight="false" outlineLevel="0" collapsed="false">
      <c r="A848" s="0" t="s">
        <v>2010</v>
      </c>
      <c r="B848" s="7" t="s">
        <v>2011</v>
      </c>
      <c r="C848" s="8" t="s">
        <v>19</v>
      </c>
      <c r="D848" s="1" t="n">
        <v>86</v>
      </c>
      <c r="E848" s="1" t="n">
        <v>8</v>
      </c>
      <c r="F848" s="1" t="n">
        <v>16</v>
      </c>
      <c r="G848" s="1" t="n">
        <v>1</v>
      </c>
      <c r="H848" s="2" t="n">
        <v>0</v>
      </c>
      <c r="I848" s="0" t="s">
        <v>30</v>
      </c>
    </row>
    <row r="849" customFormat="false" ht="15.75" hidden="false" customHeight="false" outlineLevel="0" collapsed="false">
      <c r="A849" s="0" t="s">
        <v>2012</v>
      </c>
      <c r="B849" s="0" t="s">
        <v>2013</v>
      </c>
      <c r="C849" s="13" t="s">
        <v>167</v>
      </c>
      <c r="D849" s="1" t="n">
        <v>86</v>
      </c>
      <c r="E849" s="1" t="n">
        <v>7</v>
      </c>
      <c r="F849" s="1" t="n">
        <v>14</v>
      </c>
      <c r="G849" s="1" t="n">
        <v>15</v>
      </c>
      <c r="H849" s="2" t="n">
        <v>1635.87230004346</v>
      </c>
      <c r="I849" s="0" t="s">
        <v>229</v>
      </c>
    </row>
    <row r="850" customFormat="false" ht="15.75" hidden="false" customHeight="false" outlineLevel="0" collapsed="false">
      <c r="A850" s="0" t="s">
        <v>2014</v>
      </c>
      <c r="B850" s="0" t="s">
        <v>2015</v>
      </c>
      <c r="C850" s="14" t="s">
        <v>183</v>
      </c>
      <c r="D850" s="1" t="n">
        <v>86</v>
      </c>
      <c r="E850" s="1" t="n">
        <v>19</v>
      </c>
      <c r="F850" s="1" t="n">
        <v>13</v>
      </c>
      <c r="G850" s="1" t="n">
        <v>7</v>
      </c>
      <c r="H850" s="2" t="n">
        <v>45.0703956342951</v>
      </c>
      <c r="I850" s="0" t="s">
        <v>236</v>
      </c>
    </row>
    <row r="851" customFormat="false" ht="15.75" hidden="false" customHeight="false" outlineLevel="0" collapsed="false">
      <c r="A851" s="0" t="s">
        <v>2016</v>
      </c>
      <c r="B851" s="0" t="s">
        <v>2017</v>
      </c>
      <c r="C851" s="10" t="s">
        <v>51</v>
      </c>
      <c r="D851" s="1" t="n">
        <v>86</v>
      </c>
      <c r="E851" s="1" t="n">
        <v>23</v>
      </c>
      <c r="F851" s="1" t="n">
        <v>12</v>
      </c>
      <c r="G851" s="1" t="n">
        <v>2</v>
      </c>
      <c r="H851" s="2" t="n">
        <v>0</v>
      </c>
      <c r="I851" s="0" t="s">
        <v>1437</v>
      </c>
    </row>
    <row r="852" customFormat="false" ht="15.75" hidden="false" customHeight="false" outlineLevel="0" collapsed="false">
      <c r="A852" s="0" t="s">
        <v>2018</v>
      </c>
      <c r="B852" s="7" t="s">
        <v>2019</v>
      </c>
      <c r="C852" s="17" t="s">
        <v>406</v>
      </c>
      <c r="D852" s="1" t="n">
        <v>85</v>
      </c>
      <c r="E852" s="1" t="n">
        <v>59</v>
      </c>
      <c r="F852" s="1" t="n">
        <v>19</v>
      </c>
      <c r="G852" s="1" t="n">
        <v>4</v>
      </c>
      <c r="H852" s="2" t="n">
        <v>1148.15395264739</v>
      </c>
      <c r="I852" s="7" t="s">
        <v>2020</v>
      </c>
    </row>
    <row r="853" customFormat="false" ht="15.75" hidden="false" customHeight="false" outlineLevel="0" collapsed="false">
      <c r="A853" s="0" t="s">
        <v>2021</v>
      </c>
      <c r="B853" s="0" t="s">
        <v>2022</v>
      </c>
      <c r="C853" s="16" t="s">
        <v>402</v>
      </c>
      <c r="D853" s="1" t="n">
        <v>85</v>
      </c>
      <c r="E853" s="1" t="n">
        <v>15</v>
      </c>
      <c r="F853" s="1" t="n">
        <v>17</v>
      </c>
      <c r="G853" s="1" t="n">
        <v>1</v>
      </c>
      <c r="H853" s="2" t="n">
        <v>0</v>
      </c>
      <c r="I853" s="0" t="s">
        <v>2023</v>
      </c>
    </row>
    <row r="854" customFormat="false" ht="15.75" hidden="false" customHeight="false" outlineLevel="0" collapsed="false">
      <c r="A854" s="0" t="s">
        <v>2024</v>
      </c>
      <c r="B854" s="7" t="s">
        <v>2025</v>
      </c>
      <c r="C854" s="12" t="s">
        <v>119</v>
      </c>
      <c r="D854" s="1" t="n">
        <v>85</v>
      </c>
      <c r="E854" s="1" t="n">
        <v>14</v>
      </c>
      <c r="F854" s="1" t="n">
        <v>14</v>
      </c>
      <c r="G854" s="1" t="n">
        <v>1</v>
      </c>
      <c r="H854" s="2" t="n">
        <v>0</v>
      </c>
      <c r="I854" s="0" t="s">
        <v>120</v>
      </c>
    </row>
    <row r="855" customFormat="false" ht="15.75" hidden="false" customHeight="false" outlineLevel="0" collapsed="false">
      <c r="A855" s="0" t="s">
        <v>2026</v>
      </c>
      <c r="B855" s="7" t="s">
        <v>2027</v>
      </c>
      <c r="C855" s="9" t="s">
        <v>40</v>
      </c>
      <c r="D855" s="1" t="n">
        <v>85</v>
      </c>
      <c r="E855" s="1" t="n">
        <v>4</v>
      </c>
      <c r="F855" s="1" t="n">
        <v>14</v>
      </c>
      <c r="G855" s="1" t="n">
        <v>2</v>
      </c>
      <c r="H855" s="2" t="n">
        <v>216.58150485966</v>
      </c>
      <c r="I855" s="0" t="s">
        <v>624</v>
      </c>
    </row>
    <row r="856" customFormat="false" ht="15.75" hidden="false" customHeight="false" outlineLevel="0" collapsed="false">
      <c r="A856" s="0" t="s">
        <v>2028</v>
      </c>
      <c r="B856" s="7" t="s">
        <v>2029</v>
      </c>
      <c r="C856" s="17" t="s">
        <v>406</v>
      </c>
      <c r="D856" s="1" t="n">
        <v>85</v>
      </c>
      <c r="E856" s="1" t="n">
        <v>0</v>
      </c>
      <c r="F856" s="1" t="n">
        <v>14</v>
      </c>
      <c r="G856" s="1" t="n">
        <v>4</v>
      </c>
      <c r="H856" s="2" t="n">
        <v>356.99764414086</v>
      </c>
      <c r="I856" s="0" t="s">
        <v>592</v>
      </c>
    </row>
    <row r="857" customFormat="false" ht="15.75" hidden="false" customHeight="false" outlineLevel="0" collapsed="false">
      <c r="A857" s="0" t="s">
        <v>2030</v>
      </c>
      <c r="B857" s="7" t="s">
        <v>2031</v>
      </c>
      <c r="C857" s="8" t="s">
        <v>19</v>
      </c>
      <c r="D857" s="1" t="n">
        <v>85</v>
      </c>
      <c r="E857" s="1" t="n">
        <v>1</v>
      </c>
      <c r="F857" s="1" t="n">
        <v>12</v>
      </c>
      <c r="G857" s="1" t="n">
        <v>5</v>
      </c>
      <c r="H857" s="2" t="n">
        <v>33.5260728496535</v>
      </c>
      <c r="I857" s="0" t="s">
        <v>23</v>
      </c>
    </row>
    <row r="858" customFormat="false" ht="15.75" hidden="false" customHeight="false" outlineLevel="0" collapsed="false">
      <c r="A858" s="0" t="s">
        <v>2032</v>
      </c>
      <c r="B858" s="7" t="s">
        <v>2033</v>
      </c>
      <c r="C858" s="0" t="s">
        <v>114</v>
      </c>
      <c r="D858" s="1" t="n">
        <v>84</v>
      </c>
      <c r="E858" s="1" t="n">
        <v>106</v>
      </c>
      <c r="F858" s="1" t="n">
        <v>22</v>
      </c>
      <c r="G858" s="1" t="n">
        <v>31</v>
      </c>
      <c r="H858" s="2" t="n">
        <v>33028.6575517385</v>
      </c>
      <c r="I858" s="0" t="s">
        <v>2034</v>
      </c>
    </row>
    <row r="859" customFormat="false" ht="15.75" hidden="false" customHeight="false" outlineLevel="0" collapsed="false">
      <c r="A859" s="0" t="s">
        <v>2035</v>
      </c>
      <c r="B859" s="7" t="s">
        <v>2036</v>
      </c>
      <c r="C859" s="8" t="s">
        <v>19</v>
      </c>
      <c r="D859" s="1" t="n">
        <v>84</v>
      </c>
      <c r="E859" s="1" t="n">
        <v>26</v>
      </c>
      <c r="F859" s="1" t="n">
        <v>22</v>
      </c>
      <c r="G859" s="1" t="n">
        <v>12</v>
      </c>
      <c r="H859" s="2" t="n">
        <v>0</v>
      </c>
      <c r="I859" s="0" t="s">
        <v>20</v>
      </c>
    </row>
    <row r="860" customFormat="false" ht="15.75" hidden="false" customHeight="false" outlineLevel="0" collapsed="false">
      <c r="A860" s="0" t="s">
        <v>2037</v>
      </c>
      <c r="B860" s="0" t="s">
        <v>2038</v>
      </c>
      <c r="C860" s="13" t="s">
        <v>167</v>
      </c>
      <c r="D860" s="1" t="n">
        <v>84</v>
      </c>
      <c r="E860" s="1" t="n">
        <v>43</v>
      </c>
      <c r="F860" s="1" t="n">
        <v>21</v>
      </c>
      <c r="G860" s="1" t="n">
        <v>8</v>
      </c>
      <c r="H860" s="2" t="n">
        <v>381.545288027526</v>
      </c>
      <c r="I860" s="0" t="s">
        <v>601</v>
      </c>
    </row>
    <row r="861" customFormat="false" ht="15.75" hidden="false" customHeight="false" outlineLevel="0" collapsed="false">
      <c r="A861" s="0" t="s">
        <v>2039</v>
      </c>
      <c r="B861" s="0" t="s">
        <v>2040</v>
      </c>
      <c r="C861" s="13" t="s">
        <v>167</v>
      </c>
      <c r="D861" s="1" t="n">
        <v>84</v>
      </c>
      <c r="E861" s="1" t="n">
        <v>23</v>
      </c>
      <c r="F861" s="1" t="n">
        <v>21</v>
      </c>
      <c r="G861" s="1" t="n">
        <v>2</v>
      </c>
      <c r="H861" s="2" t="n">
        <v>0</v>
      </c>
      <c r="I861" s="0" t="s">
        <v>573</v>
      </c>
    </row>
    <row r="862" customFormat="false" ht="15.75" hidden="false" customHeight="false" outlineLevel="0" collapsed="false">
      <c r="A862" s="0" t="s">
        <v>2041</v>
      </c>
      <c r="B862" s="7" t="s">
        <v>2042</v>
      </c>
      <c r="C862" s="17" t="s">
        <v>406</v>
      </c>
      <c r="D862" s="1" t="n">
        <v>84</v>
      </c>
      <c r="E862" s="1" t="n">
        <v>52</v>
      </c>
      <c r="F862" s="1" t="n">
        <v>19</v>
      </c>
      <c r="G862" s="1" t="n">
        <v>1</v>
      </c>
      <c r="H862" s="2" t="n">
        <v>0</v>
      </c>
      <c r="I862" s="0" t="s">
        <v>592</v>
      </c>
    </row>
    <row r="863" customFormat="false" ht="15.75" hidden="false" customHeight="false" outlineLevel="0" collapsed="false">
      <c r="A863" s="0" t="s">
        <v>2043</v>
      </c>
      <c r="B863" s="7" t="s">
        <v>2044</v>
      </c>
      <c r="C863" s="13" t="s">
        <v>167</v>
      </c>
      <c r="D863" s="1" t="n">
        <v>84</v>
      </c>
      <c r="E863" s="1" t="n">
        <v>45</v>
      </c>
      <c r="F863" s="1" t="n">
        <v>17</v>
      </c>
      <c r="G863" s="1" t="n">
        <v>9</v>
      </c>
      <c r="H863" s="2" t="n">
        <v>614</v>
      </c>
      <c r="I863" s="0" t="s">
        <v>187</v>
      </c>
    </row>
    <row r="864" customFormat="false" ht="15.75" hidden="false" customHeight="false" outlineLevel="0" collapsed="false">
      <c r="A864" s="0" t="s">
        <v>2045</v>
      </c>
      <c r="B864" s="7" t="s">
        <v>2046</v>
      </c>
      <c r="C864" s="10" t="s">
        <v>51</v>
      </c>
      <c r="D864" s="1" t="n">
        <v>84</v>
      </c>
      <c r="E864" s="1" t="n">
        <v>1</v>
      </c>
      <c r="F864" s="1" t="n">
        <v>15</v>
      </c>
      <c r="G864" s="1" t="n">
        <v>3</v>
      </c>
      <c r="H864" s="2" t="n">
        <v>0</v>
      </c>
      <c r="I864" s="0" t="s">
        <v>52</v>
      </c>
    </row>
    <row r="865" customFormat="false" ht="15.75" hidden="false" customHeight="false" outlineLevel="0" collapsed="false">
      <c r="A865" s="7" t="s">
        <v>2047</v>
      </c>
      <c r="B865" s="7" t="s">
        <v>11</v>
      </c>
      <c r="C865" s="10" t="s">
        <v>51</v>
      </c>
      <c r="D865" s="1" t="n">
        <v>84</v>
      </c>
      <c r="E865" s="1" t="n">
        <v>1</v>
      </c>
      <c r="F865" s="1" t="n">
        <v>12</v>
      </c>
      <c r="G865" s="1" t="n">
        <v>2</v>
      </c>
      <c r="H865" s="2" t="n">
        <v>1229</v>
      </c>
      <c r="I865" s="0" t="s">
        <v>70</v>
      </c>
      <c r="CZ865" s="7"/>
    </row>
    <row r="866" customFormat="false" ht="15.75" hidden="false" customHeight="false" outlineLevel="0" collapsed="false">
      <c r="A866" s="0" t="s">
        <v>2048</v>
      </c>
      <c r="B866" s="7" t="s">
        <v>2049</v>
      </c>
      <c r="C866" s="10" t="s">
        <v>51</v>
      </c>
      <c r="D866" s="1" t="n">
        <v>83</v>
      </c>
      <c r="E866" s="1" t="n">
        <v>130</v>
      </c>
      <c r="F866" s="1" t="n">
        <v>25</v>
      </c>
      <c r="G866" s="1" t="n">
        <v>1</v>
      </c>
      <c r="H866" s="2" t="n">
        <v>0</v>
      </c>
      <c r="I866" s="0" t="s">
        <v>987</v>
      </c>
    </row>
    <row r="867" customFormat="false" ht="15.75" hidden="false" customHeight="false" outlineLevel="0" collapsed="false">
      <c r="A867" s="0" t="s">
        <v>2050</v>
      </c>
      <c r="B867" s="7" t="s">
        <v>2051</v>
      </c>
      <c r="C867" s="0" t="s">
        <v>305</v>
      </c>
      <c r="D867" s="1" t="n">
        <v>83</v>
      </c>
      <c r="E867" s="1" t="n">
        <v>56</v>
      </c>
      <c r="F867" s="1" t="n">
        <v>20</v>
      </c>
      <c r="G867" s="1" t="n">
        <v>11</v>
      </c>
      <c r="H867" s="2" t="n">
        <v>1132.30438915967</v>
      </c>
      <c r="I867" s="0" t="s">
        <v>1364</v>
      </c>
    </row>
    <row r="868" customFormat="false" ht="15.75" hidden="false" customHeight="false" outlineLevel="0" collapsed="false">
      <c r="A868" s="0" t="s">
        <v>2052</v>
      </c>
      <c r="B868" s="7" t="s">
        <v>2053</v>
      </c>
      <c r="C868" s="8" t="s">
        <v>201</v>
      </c>
      <c r="D868" s="1" t="n">
        <v>83</v>
      </c>
      <c r="E868" s="1" t="n">
        <v>113</v>
      </c>
      <c r="F868" s="1" t="n">
        <v>19</v>
      </c>
      <c r="G868" s="1" t="n">
        <v>9</v>
      </c>
      <c r="H868" s="2" t="n">
        <v>0</v>
      </c>
      <c r="I868" s="0" t="s">
        <v>1549</v>
      </c>
    </row>
    <row r="869" customFormat="false" ht="15.75" hidden="false" customHeight="false" outlineLevel="0" collapsed="false">
      <c r="A869" s="0" t="s">
        <v>2054</v>
      </c>
      <c r="B869" s="0" t="s">
        <v>2055</v>
      </c>
      <c r="C869" s="17" t="s">
        <v>406</v>
      </c>
      <c r="D869" s="1" t="n">
        <v>83</v>
      </c>
      <c r="E869" s="1" t="n">
        <v>29</v>
      </c>
      <c r="F869" s="1" t="n">
        <v>19</v>
      </c>
      <c r="G869" s="1" t="n">
        <v>3</v>
      </c>
      <c r="H869" s="2" t="n">
        <v>9.00953815152664</v>
      </c>
      <c r="I869" s="0" t="s">
        <v>2056</v>
      </c>
    </row>
    <row r="870" customFormat="false" ht="15.75" hidden="false" customHeight="false" outlineLevel="0" collapsed="false">
      <c r="A870" s="0" t="s">
        <v>2057</v>
      </c>
      <c r="B870" s="7" t="s">
        <v>2058</v>
      </c>
      <c r="C870" s="13" t="s">
        <v>167</v>
      </c>
      <c r="D870" s="1" t="n">
        <v>83</v>
      </c>
      <c r="E870" s="1" t="n">
        <v>12</v>
      </c>
      <c r="F870" s="1" t="n">
        <v>15</v>
      </c>
      <c r="G870" s="1" t="n">
        <v>4</v>
      </c>
      <c r="H870" s="2" t="n">
        <v>40.5380731355401</v>
      </c>
      <c r="I870" s="0" t="s">
        <v>1229</v>
      </c>
    </row>
    <row r="871" customFormat="false" ht="15.75" hidden="false" customHeight="false" outlineLevel="0" collapsed="false">
      <c r="A871" s="0" t="s">
        <v>2059</v>
      </c>
      <c r="B871" s="0" t="s">
        <v>2060</v>
      </c>
      <c r="C871" s="17" t="s">
        <v>406</v>
      </c>
      <c r="D871" s="1" t="n">
        <v>83</v>
      </c>
      <c r="E871" s="1" t="n">
        <v>6</v>
      </c>
      <c r="F871" s="1" t="n">
        <v>15</v>
      </c>
      <c r="G871" s="1" t="n">
        <v>3</v>
      </c>
      <c r="H871" s="2" t="n">
        <v>133.464065817624</v>
      </c>
      <c r="I871" s="7" t="s">
        <v>2061</v>
      </c>
    </row>
    <row r="872" customFormat="false" ht="15.75" hidden="false" customHeight="false" outlineLevel="0" collapsed="false">
      <c r="A872" s="0" t="s">
        <v>2062</v>
      </c>
      <c r="B872" s="7" t="s">
        <v>2063</v>
      </c>
      <c r="C872" s="17" t="s">
        <v>406</v>
      </c>
      <c r="D872" s="1" t="n">
        <v>83</v>
      </c>
      <c r="E872" s="1" t="n">
        <v>2</v>
      </c>
      <c r="F872" s="1" t="n">
        <v>15</v>
      </c>
      <c r="G872" s="1" t="n">
        <v>0</v>
      </c>
      <c r="H872" s="2" t="n">
        <v>0</v>
      </c>
      <c r="I872" s="7" t="s">
        <v>1105</v>
      </c>
    </row>
    <row r="873" customFormat="false" ht="15.75" hidden="false" customHeight="false" outlineLevel="0" collapsed="false">
      <c r="A873" s="0" t="s">
        <v>2064</v>
      </c>
      <c r="B873" s="0" t="s">
        <v>2065</v>
      </c>
      <c r="C873" s="8" t="s">
        <v>19</v>
      </c>
      <c r="D873" s="1" t="n">
        <v>83</v>
      </c>
      <c r="E873" s="1" t="n">
        <v>2</v>
      </c>
      <c r="F873" s="1" t="n">
        <v>14</v>
      </c>
      <c r="G873" s="1" t="n">
        <v>8</v>
      </c>
      <c r="H873" s="2" t="n">
        <v>1397.42240868987</v>
      </c>
      <c r="I873" s="0" t="s">
        <v>20</v>
      </c>
    </row>
    <row r="874" customFormat="false" ht="15.75" hidden="false" customHeight="false" outlineLevel="0" collapsed="false">
      <c r="A874" s="0" t="s">
        <v>2066</v>
      </c>
      <c r="B874" s="7" t="s">
        <v>2067</v>
      </c>
      <c r="C874" s="0" t="s">
        <v>26</v>
      </c>
      <c r="D874" s="1" t="n">
        <v>82</v>
      </c>
      <c r="E874" s="1" t="n">
        <v>29</v>
      </c>
      <c r="F874" s="1" t="n">
        <v>20</v>
      </c>
      <c r="G874" s="1" t="n">
        <v>9</v>
      </c>
      <c r="H874" s="2" t="n">
        <v>3345.25243616654</v>
      </c>
      <c r="I874" s="0" t="s">
        <v>27</v>
      </c>
    </row>
    <row r="875" customFormat="false" ht="15.75" hidden="false" customHeight="false" outlineLevel="0" collapsed="false">
      <c r="A875" s="0" t="s">
        <v>2068</v>
      </c>
      <c r="B875" s="7" t="s">
        <v>2069</v>
      </c>
      <c r="C875" s="0" t="s">
        <v>1784</v>
      </c>
      <c r="D875" s="1" t="n">
        <v>82</v>
      </c>
      <c r="E875" s="1" t="n">
        <v>39</v>
      </c>
      <c r="F875" s="1" t="n">
        <v>19</v>
      </c>
      <c r="G875" s="1" t="n">
        <v>19</v>
      </c>
      <c r="H875" s="2" t="n">
        <v>8380.49895897669</v>
      </c>
      <c r="I875" s="0" t="s">
        <v>2070</v>
      </c>
    </row>
    <row r="876" customFormat="false" ht="15.75" hidden="false" customHeight="false" outlineLevel="0" collapsed="false">
      <c r="A876" s="0" t="s">
        <v>2071</v>
      </c>
      <c r="B876" s="7" t="s">
        <v>2072</v>
      </c>
      <c r="C876" s="13" t="s">
        <v>167</v>
      </c>
      <c r="D876" s="1" t="n">
        <v>82</v>
      </c>
      <c r="E876" s="1" t="n">
        <v>13</v>
      </c>
      <c r="F876" s="1" t="n">
        <v>14</v>
      </c>
      <c r="G876" s="1" t="n">
        <v>3</v>
      </c>
      <c r="H876" s="2" t="n">
        <v>0</v>
      </c>
      <c r="I876" s="0" t="s">
        <v>249</v>
      </c>
    </row>
    <row r="877" customFormat="false" ht="15.75" hidden="false" customHeight="false" outlineLevel="0" collapsed="false">
      <c r="A877" s="0" t="s">
        <v>2073</v>
      </c>
      <c r="B877" s="7" t="s">
        <v>2074</v>
      </c>
      <c r="C877" s="17" t="s">
        <v>406</v>
      </c>
      <c r="D877" s="1" t="n">
        <v>81</v>
      </c>
      <c r="E877" s="1" t="n">
        <v>57</v>
      </c>
      <c r="F877" s="1" t="n">
        <v>21</v>
      </c>
      <c r="G877" s="1" t="n">
        <v>1</v>
      </c>
      <c r="H877" s="2" t="n">
        <v>0</v>
      </c>
      <c r="I877" s="0" t="s">
        <v>592</v>
      </c>
    </row>
    <row r="878" customFormat="false" ht="15.75" hidden="false" customHeight="false" outlineLevel="0" collapsed="false">
      <c r="A878" s="0" t="s">
        <v>2075</v>
      </c>
      <c r="B878" s="7" t="s">
        <v>2076</v>
      </c>
      <c r="C878" s="13" t="s">
        <v>167</v>
      </c>
      <c r="D878" s="1" t="n">
        <v>81</v>
      </c>
      <c r="E878" s="1" t="n">
        <v>57</v>
      </c>
      <c r="F878" s="1" t="n">
        <v>17</v>
      </c>
      <c r="G878" s="1" t="n">
        <v>12</v>
      </c>
      <c r="H878" s="2" t="n">
        <v>116.366917994959</v>
      </c>
      <c r="I878" s="0" t="s">
        <v>721</v>
      </c>
    </row>
    <row r="879" customFormat="false" ht="15.75" hidden="false" customHeight="false" outlineLevel="0" collapsed="false">
      <c r="A879" s="7" t="s">
        <v>2077</v>
      </c>
      <c r="B879" s="7" t="s">
        <v>11</v>
      </c>
      <c r="C879" s="0" t="s">
        <v>1662</v>
      </c>
      <c r="D879" s="1" t="n">
        <v>81</v>
      </c>
      <c r="E879" s="1" t="n">
        <v>55</v>
      </c>
      <c r="F879" s="1" t="n">
        <v>17</v>
      </c>
      <c r="G879" s="1" t="n">
        <v>34</v>
      </c>
      <c r="H879" s="2" t="n">
        <v>9285.90958848331</v>
      </c>
      <c r="I879" s="0" t="s">
        <v>2078</v>
      </c>
      <c r="CZ879" s="7"/>
    </row>
    <row r="880" customFormat="false" ht="15.75" hidden="false" customHeight="false" outlineLevel="0" collapsed="false">
      <c r="A880" s="0" t="s">
        <v>2079</v>
      </c>
      <c r="B880" s="0" t="s">
        <v>2080</v>
      </c>
      <c r="C880" s="17" t="s">
        <v>406</v>
      </c>
      <c r="D880" s="1" t="n">
        <v>81</v>
      </c>
      <c r="E880" s="1" t="n">
        <v>10</v>
      </c>
      <c r="F880" s="1" t="n">
        <v>15</v>
      </c>
      <c r="G880" s="1" t="n">
        <v>1</v>
      </c>
      <c r="H880" s="2" t="n">
        <v>0</v>
      </c>
      <c r="I880" s="0" t="s">
        <v>407</v>
      </c>
    </row>
    <row r="881" customFormat="false" ht="15.75" hidden="false" customHeight="false" outlineLevel="0" collapsed="false">
      <c r="A881" s="0" t="s">
        <v>2081</v>
      </c>
      <c r="B881" s="7" t="s">
        <v>2082</v>
      </c>
      <c r="C881" s="13" t="s">
        <v>167</v>
      </c>
      <c r="D881" s="1" t="n">
        <v>80</v>
      </c>
      <c r="E881" s="1" t="n">
        <v>61</v>
      </c>
      <c r="F881" s="1" t="n">
        <v>20</v>
      </c>
      <c r="G881" s="1" t="n">
        <v>13</v>
      </c>
      <c r="H881" s="2" t="n">
        <v>272.978396250593</v>
      </c>
      <c r="I881" s="0" t="s">
        <v>229</v>
      </c>
    </row>
    <row r="882" customFormat="false" ht="15.75" hidden="false" customHeight="false" outlineLevel="0" collapsed="false">
      <c r="A882" s="0" t="s">
        <v>2083</v>
      </c>
      <c r="B882" s="7" t="s">
        <v>2084</v>
      </c>
      <c r="C882" s="14" t="s">
        <v>183</v>
      </c>
      <c r="D882" s="1" t="n">
        <v>80</v>
      </c>
      <c r="E882" s="1" t="n">
        <v>77</v>
      </c>
      <c r="F882" s="1" t="n">
        <v>19</v>
      </c>
      <c r="G882" s="1" t="n">
        <v>8</v>
      </c>
      <c r="H882" s="2" t="n">
        <v>338.452567408117</v>
      </c>
      <c r="I882" s="0" t="s">
        <v>184</v>
      </c>
    </row>
    <row r="883" customFormat="false" ht="15.75" hidden="false" customHeight="false" outlineLevel="0" collapsed="false">
      <c r="A883" s="7" t="s">
        <v>2085</v>
      </c>
      <c r="B883" s="7" t="s">
        <v>11</v>
      </c>
      <c r="C883" s="0" t="s">
        <v>2086</v>
      </c>
      <c r="D883" s="1" t="n">
        <v>80</v>
      </c>
      <c r="E883" s="1" t="n">
        <v>55</v>
      </c>
      <c r="F883" s="1" t="n">
        <v>19</v>
      </c>
      <c r="G883" s="1" t="n">
        <v>18</v>
      </c>
      <c r="H883" s="2" t="n">
        <v>26104.5224445879</v>
      </c>
      <c r="I883" s="7" t="s">
        <v>2087</v>
      </c>
      <c r="CZ883" s="7"/>
    </row>
    <row r="884" customFormat="false" ht="15.75" hidden="false" customHeight="false" outlineLevel="0" collapsed="false">
      <c r="A884" s="0" t="s">
        <v>2088</v>
      </c>
      <c r="B884" s="0" t="s">
        <v>2089</v>
      </c>
      <c r="C884" s="8" t="s">
        <v>19</v>
      </c>
      <c r="D884" s="1" t="n">
        <v>80</v>
      </c>
      <c r="E884" s="1" t="n">
        <v>26</v>
      </c>
      <c r="F884" s="1" t="n">
        <v>18</v>
      </c>
      <c r="G884" s="1" t="n">
        <v>12</v>
      </c>
      <c r="H884" s="2" t="n">
        <v>262.136646193337</v>
      </c>
      <c r="I884" s="0" t="s">
        <v>23</v>
      </c>
    </row>
    <row r="885" customFormat="false" ht="15.75" hidden="false" customHeight="false" outlineLevel="0" collapsed="false">
      <c r="A885" s="0" t="s">
        <v>2090</v>
      </c>
      <c r="B885" s="7" t="s">
        <v>2091</v>
      </c>
      <c r="C885" s="16" t="s">
        <v>402</v>
      </c>
      <c r="D885" s="1" t="n">
        <v>80</v>
      </c>
      <c r="E885" s="1" t="n">
        <v>59</v>
      </c>
      <c r="F885" s="1" t="n">
        <v>17</v>
      </c>
      <c r="G885" s="1" t="n">
        <v>2</v>
      </c>
      <c r="H885" s="2" t="n">
        <v>0</v>
      </c>
      <c r="I885" s="0" t="s">
        <v>830</v>
      </c>
    </row>
    <row r="886" customFormat="false" ht="15.75" hidden="false" customHeight="false" outlineLevel="0" collapsed="false">
      <c r="A886" s="0" t="s">
        <v>2092</v>
      </c>
      <c r="B886" s="7" t="s">
        <v>2093</v>
      </c>
      <c r="C886" s="10" t="s">
        <v>51</v>
      </c>
      <c r="D886" s="1" t="n">
        <v>79</v>
      </c>
      <c r="E886" s="1" t="n">
        <v>50</v>
      </c>
      <c r="F886" s="1" t="n">
        <v>20</v>
      </c>
      <c r="G886" s="1" t="n">
        <v>21</v>
      </c>
      <c r="H886" s="2" t="n">
        <v>12598.7364142175</v>
      </c>
      <c r="I886" s="0" t="s">
        <v>2094</v>
      </c>
    </row>
    <row r="887" customFormat="false" ht="15.75" hidden="false" customHeight="false" outlineLevel="0" collapsed="false">
      <c r="A887" s="0" t="s">
        <v>2095</v>
      </c>
      <c r="B887" s="7" t="s">
        <v>2096</v>
      </c>
      <c r="C887" s="10" t="s">
        <v>51</v>
      </c>
      <c r="D887" s="1" t="n">
        <v>79</v>
      </c>
      <c r="E887" s="1" t="n">
        <v>40</v>
      </c>
      <c r="F887" s="1" t="n">
        <v>20</v>
      </c>
      <c r="G887" s="1" t="n">
        <v>5</v>
      </c>
      <c r="H887" s="2" t="n">
        <v>222.767074624097</v>
      </c>
      <c r="I887" s="0" t="s">
        <v>96</v>
      </c>
    </row>
    <row r="888" customFormat="false" ht="15.75" hidden="false" customHeight="false" outlineLevel="0" collapsed="false">
      <c r="A888" s="0" t="s">
        <v>2097</v>
      </c>
      <c r="B888" s="7" t="s">
        <v>2098</v>
      </c>
      <c r="C888" s="13" t="s">
        <v>167</v>
      </c>
      <c r="D888" s="1" t="n">
        <v>79</v>
      </c>
      <c r="E888" s="1" t="n">
        <v>37</v>
      </c>
      <c r="F888" s="1" t="n">
        <v>18</v>
      </c>
      <c r="G888" s="1" t="n">
        <v>5</v>
      </c>
      <c r="H888" s="2" t="n">
        <v>0</v>
      </c>
      <c r="I888" s="0" t="s">
        <v>180</v>
      </c>
    </row>
    <row r="889" customFormat="false" ht="15.75" hidden="false" customHeight="false" outlineLevel="0" collapsed="false">
      <c r="A889" s="0" t="s">
        <v>2099</v>
      </c>
      <c r="B889" s="7" t="s">
        <v>2100</v>
      </c>
      <c r="C889" s="17" t="s">
        <v>406</v>
      </c>
      <c r="D889" s="1" t="n">
        <v>79</v>
      </c>
      <c r="E889" s="1" t="n">
        <v>18</v>
      </c>
      <c r="F889" s="1" t="n">
        <v>17</v>
      </c>
      <c r="G889" s="1" t="n">
        <v>6</v>
      </c>
      <c r="H889" s="2" t="n">
        <v>1607.3209034522</v>
      </c>
      <c r="I889" s="0" t="s">
        <v>2101</v>
      </c>
    </row>
    <row r="890" customFormat="false" ht="15.75" hidden="false" customHeight="false" outlineLevel="0" collapsed="false">
      <c r="A890" s="0" t="s">
        <v>2102</v>
      </c>
      <c r="B890" s="0" t="s">
        <v>2103</v>
      </c>
      <c r="C890" s="0" t="s">
        <v>2104</v>
      </c>
      <c r="D890" s="1" t="n">
        <v>79</v>
      </c>
      <c r="E890" s="1" t="n">
        <v>2</v>
      </c>
      <c r="F890" s="1" t="n">
        <v>16</v>
      </c>
      <c r="G890" s="1" t="n">
        <v>30</v>
      </c>
      <c r="H890" s="2" t="n">
        <v>7533.54730066784</v>
      </c>
      <c r="I890" s="0" t="s">
        <v>2105</v>
      </c>
    </row>
    <row r="891" customFormat="false" ht="15.75" hidden="false" customHeight="false" outlineLevel="0" collapsed="false">
      <c r="A891" s="0" t="s">
        <v>2106</v>
      </c>
      <c r="B891" s="7" t="s">
        <v>2107</v>
      </c>
      <c r="C891" s="12" t="s">
        <v>119</v>
      </c>
      <c r="D891" s="1" t="n">
        <v>79</v>
      </c>
      <c r="E891" s="1" t="n">
        <v>9</v>
      </c>
      <c r="F891" s="1" t="n">
        <v>14</v>
      </c>
      <c r="G891" s="1" t="n">
        <v>2</v>
      </c>
      <c r="H891" s="2" t="n">
        <v>1</v>
      </c>
      <c r="I891" s="0" t="s">
        <v>120</v>
      </c>
    </row>
    <row r="892" customFormat="false" ht="15.75" hidden="false" customHeight="false" outlineLevel="0" collapsed="false">
      <c r="A892" s="0" t="s">
        <v>2108</v>
      </c>
      <c r="B892" s="7" t="s">
        <v>2109</v>
      </c>
      <c r="C892" s="8" t="s">
        <v>19</v>
      </c>
      <c r="D892" s="1" t="n">
        <v>79</v>
      </c>
      <c r="E892" s="1" t="n">
        <v>9</v>
      </c>
      <c r="F892" s="1" t="n">
        <v>14</v>
      </c>
      <c r="G892" s="1" t="n">
        <v>13</v>
      </c>
      <c r="H892" s="2" t="n">
        <v>0.479797979797979</v>
      </c>
      <c r="I892" s="0" t="s">
        <v>20</v>
      </c>
    </row>
    <row r="893" customFormat="false" ht="15.75" hidden="false" customHeight="false" outlineLevel="0" collapsed="false">
      <c r="A893" s="0" t="s">
        <v>2110</v>
      </c>
      <c r="B893" s="0" t="s">
        <v>2111</v>
      </c>
      <c r="C893" s="9" t="s">
        <v>40</v>
      </c>
      <c r="D893" s="1" t="n">
        <v>79</v>
      </c>
      <c r="E893" s="1" t="n">
        <v>7</v>
      </c>
      <c r="F893" s="1" t="n">
        <v>14</v>
      </c>
      <c r="G893" s="1" t="n">
        <v>14</v>
      </c>
      <c r="H893" s="2" t="n">
        <v>795.125538283151</v>
      </c>
      <c r="I893" s="0" t="s">
        <v>151</v>
      </c>
    </row>
    <row r="894" customFormat="false" ht="15.75" hidden="false" customHeight="false" outlineLevel="0" collapsed="false">
      <c r="A894" s="0" t="s">
        <v>2112</v>
      </c>
      <c r="B894" s="0" t="s">
        <v>2113</v>
      </c>
      <c r="C894" s="17" t="s">
        <v>406</v>
      </c>
      <c r="D894" s="1" t="n">
        <v>79</v>
      </c>
      <c r="E894" s="1" t="n">
        <v>4</v>
      </c>
      <c r="F894" s="1" t="n">
        <v>14</v>
      </c>
      <c r="G894" s="1" t="n">
        <v>1</v>
      </c>
      <c r="H894" s="2" t="n">
        <v>0</v>
      </c>
      <c r="I894" s="7" t="s">
        <v>2114</v>
      </c>
    </row>
    <row r="895" customFormat="false" ht="15.75" hidden="false" customHeight="false" outlineLevel="0" collapsed="false">
      <c r="A895" s="0" t="s">
        <v>2115</v>
      </c>
      <c r="B895" s="7" t="s">
        <v>2116</v>
      </c>
      <c r="C895" s="10" t="s">
        <v>51</v>
      </c>
      <c r="D895" s="1" t="n">
        <v>78</v>
      </c>
      <c r="E895" s="1" t="n">
        <v>74</v>
      </c>
      <c r="F895" s="1" t="n">
        <v>21</v>
      </c>
      <c r="G895" s="1" t="n">
        <v>13</v>
      </c>
      <c r="H895" s="2" t="n">
        <v>79.8738254147549</v>
      </c>
      <c r="I895" s="0" t="s">
        <v>101</v>
      </c>
    </row>
    <row r="896" customFormat="false" ht="15.75" hidden="false" customHeight="false" outlineLevel="0" collapsed="false">
      <c r="A896" s="0" t="s">
        <v>2117</v>
      </c>
      <c r="B896" s="0" t="s">
        <v>2118</v>
      </c>
      <c r="C896" s="0" t="s">
        <v>55</v>
      </c>
      <c r="D896" s="1" t="n">
        <v>78</v>
      </c>
      <c r="E896" s="1" t="n">
        <v>66</v>
      </c>
      <c r="F896" s="1" t="n">
        <v>20</v>
      </c>
      <c r="G896" s="1" t="n">
        <v>3</v>
      </c>
      <c r="H896" s="2" t="n">
        <v>0.5</v>
      </c>
      <c r="I896" s="7" t="s">
        <v>1872</v>
      </c>
    </row>
    <row r="897" customFormat="false" ht="15.75" hidden="false" customHeight="false" outlineLevel="0" collapsed="false">
      <c r="A897" s="0" t="s">
        <v>2119</v>
      </c>
      <c r="B897" s="0" t="s">
        <v>2120</v>
      </c>
      <c r="C897" s="9" t="s">
        <v>40</v>
      </c>
      <c r="D897" s="1" t="n">
        <v>78</v>
      </c>
      <c r="E897" s="1" t="n">
        <v>18</v>
      </c>
      <c r="F897" s="1" t="n">
        <v>16</v>
      </c>
      <c r="G897" s="1" t="n">
        <v>3</v>
      </c>
      <c r="H897" s="2" t="n">
        <v>253.272713872604</v>
      </c>
      <c r="I897" s="0" t="s">
        <v>251</v>
      </c>
    </row>
    <row r="898" customFormat="false" ht="15.75" hidden="false" customHeight="false" outlineLevel="0" collapsed="false">
      <c r="A898" s="0" t="s">
        <v>2121</v>
      </c>
      <c r="B898" s="7" t="s">
        <v>2122</v>
      </c>
      <c r="C898" s="17" t="s">
        <v>406</v>
      </c>
      <c r="D898" s="1" t="n">
        <v>78</v>
      </c>
      <c r="E898" s="1" t="n">
        <v>1</v>
      </c>
      <c r="F898" s="1" t="n">
        <v>14</v>
      </c>
      <c r="G898" s="1" t="n">
        <v>1</v>
      </c>
      <c r="H898" s="2" t="n">
        <v>0</v>
      </c>
      <c r="I898" s="7" t="s">
        <v>1105</v>
      </c>
    </row>
    <row r="899" customFormat="false" ht="15.75" hidden="false" customHeight="false" outlineLevel="0" collapsed="false">
      <c r="A899" s="0" t="s">
        <v>2123</v>
      </c>
      <c r="B899" s="7" t="s">
        <v>2124</v>
      </c>
      <c r="C899" s="17" t="s">
        <v>406</v>
      </c>
      <c r="D899" s="1" t="n">
        <v>78</v>
      </c>
      <c r="E899" s="1" t="n">
        <v>2</v>
      </c>
      <c r="F899" s="1" t="n">
        <v>12</v>
      </c>
      <c r="G899" s="1" t="n">
        <v>3</v>
      </c>
      <c r="H899" s="2" t="n">
        <v>170.197220800217</v>
      </c>
      <c r="I899" s="0" t="s">
        <v>407</v>
      </c>
    </row>
    <row r="900" customFormat="false" ht="15.75" hidden="false" customHeight="false" outlineLevel="0" collapsed="false">
      <c r="A900" s="0" t="s">
        <v>2125</v>
      </c>
      <c r="B900" s="7" t="s">
        <v>2126</v>
      </c>
      <c r="C900" s="13" t="s">
        <v>167</v>
      </c>
      <c r="D900" s="1" t="n">
        <v>78</v>
      </c>
      <c r="E900" s="1" t="n">
        <v>0</v>
      </c>
      <c r="F900" s="1" t="n">
        <v>11</v>
      </c>
      <c r="G900" s="1" t="n">
        <v>9</v>
      </c>
      <c r="H900" s="2" t="n">
        <v>99.7366446900457</v>
      </c>
      <c r="I900" s="0" t="s">
        <v>180</v>
      </c>
    </row>
    <row r="901" customFormat="false" ht="15.75" hidden="false" customHeight="false" outlineLevel="0" collapsed="false">
      <c r="A901" s="0" t="s">
        <v>2127</v>
      </c>
      <c r="B901" s="7" t="s">
        <v>2128</v>
      </c>
      <c r="C901" s="16" t="s">
        <v>402</v>
      </c>
      <c r="D901" s="1" t="n">
        <v>77</v>
      </c>
      <c r="E901" s="1" t="n">
        <v>66</v>
      </c>
      <c r="F901" s="1" t="n">
        <v>21</v>
      </c>
      <c r="G901" s="1" t="n">
        <v>2</v>
      </c>
      <c r="H901" s="2" t="n">
        <v>0</v>
      </c>
      <c r="I901" s="0" t="s">
        <v>444</v>
      </c>
    </row>
    <row r="902" customFormat="false" ht="15.75" hidden="false" customHeight="false" outlineLevel="0" collapsed="false">
      <c r="A902" s="0" t="s">
        <v>2129</v>
      </c>
      <c r="B902" s="7" t="s">
        <v>2130</v>
      </c>
      <c r="C902" s="0" t="s">
        <v>1784</v>
      </c>
      <c r="D902" s="1" t="n">
        <v>77</v>
      </c>
      <c r="E902" s="1" t="n">
        <v>62</v>
      </c>
      <c r="F902" s="1" t="n">
        <v>21</v>
      </c>
      <c r="G902" s="1" t="n">
        <v>2</v>
      </c>
      <c r="H902" s="2" t="n">
        <v>3681</v>
      </c>
      <c r="I902" s="0" t="s">
        <v>1785</v>
      </c>
    </row>
    <row r="903" customFormat="false" ht="15.75" hidden="false" customHeight="false" outlineLevel="0" collapsed="false">
      <c r="A903" s="0" t="s">
        <v>2131</v>
      </c>
      <c r="B903" s="7" t="s">
        <v>2132</v>
      </c>
      <c r="C903" s="14" t="s">
        <v>183</v>
      </c>
      <c r="D903" s="1" t="n">
        <v>77</v>
      </c>
      <c r="E903" s="1" t="n">
        <v>30</v>
      </c>
      <c r="F903" s="1" t="n">
        <v>21</v>
      </c>
      <c r="G903" s="1" t="n">
        <v>5</v>
      </c>
      <c r="H903" s="2" t="n">
        <v>0</v>
      </c>
      <c r="I903" s="0" t="s">
        <v>236</v>
      </c>
    </row>
    <row r="904" customFormat="false" ht="15.75" hidden="false" customHeight="false" outlineLevel="0" collapsed="false">
      <c r="A904" s="0" t="s">
        <v>2133</v>
      </c>
      <c r="B904" s="7" t="s">
        <v>2134</v>
      </c>
      <c r="C904" s="10" t="s">
        <v>51</v>
      </c>
      <c r="D904" s="1" t="n">
        <v>77</v>
      </c>
      <c r="E904" s="1" t="n">
        <v>31</v>
      </c>
      <c r="F904" s="1" t="n">
        <v>18</v>
      </c>
      <c r="G904" s="1" t="n">
        <v>3</v>
      </c>
      <c r="H904" s="2" t="n">
        <v>15.5374069899592</v>
      </c>
      <c r="I904" s="0" t="s">
        <v>1437</v>
      </c>
    </row>
    <row r="905" customFormat="false" ht="15.75" hidden="false" customHeight="false" outlineLevel="0" collapsed="false">
      <c r="A905" s="0" t="s">
        <v>2135</v>
      </c>
      <c r="B905" s="7" t="s">
        <v>2136</v>
      </c>
      <c r="C905" s="9" t="s">
        <v>40</v>
      </c>
      <c r="D905" s="1" t="n">
        <v>77</v>
      </c>
      <c r="E905" s="1" t="n">
        <v>26</v>
      </c>
      <c r="F905" s="1" t="n">
        <v>15</v>
      </c>
      <c r="G905" s="1" t="n">
        <v>3</v>
      </c>
      <c r="H905" s="2" t="n">
        <v>0</v>
      </c>
      <c r="I905" s="0" t="s">
        <v>1277</v>
      </c>
    </row>
    <row r="906" customFormat="false" ht="15.75" hidden="false" customHeight="false" outlineLevel="0" collapsed="false">
      <c r="A906" s="7" t="s">
        <v>2137</v>
      </c>
      <c r="B906" s="7" t="s">
        <v>11</v>
      </c>
      <c r="C906" s="9" t="s">
        <v>40</v>
      </c>
      <c r="D906" s="1" t="n">
        <v>77</v>
      </c>
      <c r="E906" s="1" t="n">
        <v>1</v>
      </c>
      <c r="F906" s="1" t="n">
        <v>11</v>
      </c>
      <c r="G906" s="1" t="n">
        <v>5</v>
      </c>
      <c r="H906" s="2" t="n">
        <v>1833.26560267991</v>
      </c>
      <c r="I906" s="0" t="s">
        <v>251</v>
      </c>
      <c r="CZ906" s="7"/>
    </row>
    <row r="907" customFormat="false" ht="15.75" hidden="false" customHeight="false" outlineLevel="0" collapsed="false">
      <c r="A907" s="7" t="s">
        <v>2138</v>
      </c>
      <c r="B907" s="7" t="s">
        <v>11</v>
      </c>
      <c r="C907" s="7" t="s">
        <v>11</v>
      </c>
      <c r="D907" s="1" t="n">
        <v>76</v>
      </c>
      <c r="E907" s="1" t="n">
        <v>131</v>
      </c>
      <c r="F907" s="1" t="n">
        <v>21</v>
      </c>
      <c r="G907" s="1" t="n">
        <v>0</v>
      </c>
      <c r="H907" s="2" t="n">
        <v>0</v>
      </c>
      <c r="I907" s="7" t="s">
        <v>11</v>
      </c>
      <c r="CZ907" s="7"/>
    </row>
    <row r="908" customFormat="false" ht="15.75" hidden="false" customHeight="false" outlineLevel="0" collapsed="false">
      <c r="A908" s="0" t="s">
        <v>2139</v>
      </c>
      <c r="B908" s="7" t="s">
        <v>2140</v>
      </c>
      <c r="C908" s="14" t="s">
        <v>183</v>
      </c>
      <c r="D908" s="1" t="n">
        <v>76</v>
      </c>
      <c r="E908" s="1" t="n">
        <v>33</v>
      </c>
      <c r="F908" s="1" t="n">
        <v>20</v>
      </c>
      <c r="G908" s="1" t="n">
        <v>7</v>
      </c>
      <c r="H908" s="2" t="n">
        <v>91.2108770553201</v>
      </c>
      <c r="I908" s="0" t="s">
        <v>360</v>
      </c>
    </row>
    <row r="909" customFormat="false" ht="15.75" hidden="false" customHeight="false" outlineLevel="0" collapsed="false">
      <c r="A909" s="7" t="s">
        <v>2141</v>
      </c>
      <c r="B909" s="7" t="s">
        <v>11</v>
      </c>
      <c r="C909" s="0" t="s">
        <v>854</v>
      </c>
      <c r="D909" s="1" t="n">
        <v>76</v>
      </c>
      <c r="E909" s="1" t="n">
        <v>57</v>
      </c>
      <c r="F909" s="1" t="n">
        <v>17</v>
      </c>
      <c r="G909" s="1" t="n">
        <v>4</v>
      </c>
      <c r="H909" s="2" t="n">
        <v>2586.85858772838</v>
      </c>
      <c r="I909" s="0" t="s">
        <v>2142</v>
      </c>
      <c r="CZ909" s="7"/>
    </row>
    <row r="910" customFormat="false" ht="15.75" hidden="false" customHeight="false" outlineLevel="0" collapsed="false">
      <c r="A910" s="0" t="s">
        <v>2143</v>
      </c>
      <c r="B910" s="0" t="s">
        <v>2144</v>
      </c>
      <c r="C910" s="13" t="s">
        <v>167</v>
      </c>
      <c r="D910" s="1" t="n">
        <v>76</v>
      </c>
      <c r="E910" s="1" t="n">
        <v>11</v>
      </c>
      <c r="F910" s="1" t="n">
        <v>14</v>
      </c>
      <c r="G910" s="1" t="n">
        <v>3</v>
      </c>
      <c r="H910" s="2" t="n">
        <v>1228.99999999999</v>
      </c>
      <c r="I910" s="0" t="s">
        <v>249</v>
      </c>
    </row>
    <row r="911" customFormat="false" ht="15.75" hidden="false" customHeight="false" outlineLevel="0" collapsed="false">
      <c r="A911" s="0" t="s">
        <v>2145</v>
      </c>
      <c r="B911" s="7" t="s">
        <v>2146</v>
      </c>
      <c r="C911" s="12" t="s">
        <v>119</v>
      </c>
      <c r="D911" s="1" t="n">
        <v>76</v>
      </c>
      <c r="E911" s="1" t="n">
        <v>2</v>
      </c>
      <c r="F911" s="1" t="n">
        <v>10</v>
      </c>
      <c r="G911" s="1" t="n">
        <v>2</v>
      </c>
      <c r="H911" s="2" t="n">
        <v>614</v>
      </c>
      <c r="I911" s="0" t="s">
        <v>120</v>
      </c>
    </row>
    <row r="912" customFormat="false" ht="15.75" hidden="false" customHeight="false" outlineLevel="0" collapsed="false">
      <c r="A912" s="0" t="s">
        <v>2147</v>
      </c>
      <c r="B912" s="0" t="s">
        <v>2148</v>
      </c>
      <c r="C912" s="17" t="s">
        <v>406</v>
      </c>
      <c r="D912" s="1" t="n">
        <v>75</v>
      </c>
      <c r="E912" s="1" t="n">
        <v>47</v>
      </c>
      <c r="F912" s="1" t="n">
        <v>16</v>
      </c>
      <c r="G912" s="1" t="n">
        <v>2</v>
      </c>
      <c r="H912" s="2" t="n">
        <v>0</v>
      </c>
      <c r="I912" s="7" t="s">
        <v>2114</v>
      </c>
    </row>
    <row r="913" customFormat="false" ht="15.75" hidden="false" customHeight="false" outlineLevel="0" collapsed="false">
      <c r="A913" s="0" t="s">
        <v>2149</v>
      </c>
      <c r="B913" s="7" t="s">
        <v>2150</v>
      </c>
      <c r="C913" s="0" t="s">
        <v>33</v>
      </c>
      <c r="D913" s="1" t="n">
        <v>75</v>
      </c>
      <c r="E913" s="1" t="n">
        <v>12</v>
      </c>
      <c r="F913" s="1" t="n">
        <v>14</v>
      </c>
      <c r="G913" s="1" t="n">
        <v>10</v>
      </c>
      <c r="H913" s="2" t="n">
        <v>599.808988433427</v>
      </c>
      <c r="I913" s="0" t="s">
        <v>391</v>
      </c>
    </row>
    <row r="914" customFormat="false" ht="15.75" hidden="false" customHeight="false" outlineLevel="0" collapsed="false">
      <c r="A914" s="0" t="s">
        <v>2151</v>
      </c>
      <c r="B914" s="0" t="s">
        <v>2152</v>
      </c>
      <c r="C914" s="13" t="s">
        <v>167</v>
      </c>
      <c r="D914" s="1" t="n">
        <v>75</v>
      </c>
      <c r="E914" s="1" t="n">
        <v>2</v>
      </c>
      <c r="F914" s="1" t="n">
        <v>13</v>
      </c>
      <c r="G914" s="1" t="n">
        <v>6</v>
      </c>
      <c r="H914" s="2" t="n">
        <v>18.5696956020754</v>
      </c>
      <c r="I914" s="0" t="s">
        <v>601</v>
      </c>
    </row>
    <row r="915" customFormat="false" ht="15.75" hidden="false" customHeight="false" outlineLevel="0" collapsed="false">
      <c r="A915" s="0" t="s">
        <v>2153</v>
      </c>
      <c r="B915" s="0" t="s">
        <v>2154</v>
      </c>
      <c r="C915" s="15" t="s">
        <v>190</v>
      </c>
      <c r="D915" s="1" t="n">
        <v>74</v>
      </c>
      <c r="E915" s="1" t="n">
        <v>1</v>
      </c>
      <c r="F915" s="1" t="n">
        <v>17</v>
      </c>
      <c r="G915" s="1" t="n">
        <v>29</v>
      </c>
      <c r="H915" s="2" t="n">
        <v>769.714443624085</v>
      </c>
      <c r="I915" s="0" t="s">
        <v>191</v>
      </c>
    </row>
    <row r="916" customFormat="false" ht="15.75" hidden="false" customHeight="false" outlineLevel="0" collapsed="false">
      <c r="A916" s="0" t="s">
        <v>2155</v>
      </c>
      <c r="B916" s="7" t="s">
        <v>2156</v>
      </c>
      <c r="C916" s="10" t="s">
        <v>51</v>
      </c>
      <c r="D916" s="1" t="n">
        <v>74</v>
      </c>
      <c r="E916" s="1" t="n">
        <v>0</v>
      </c>
      <c r="F916" s="1" t="n">
        <v>16</v>
      </c>
      <c r="G916" s="1" t="n">
        <v>5</v>
      </c>
      <c r="H916" s="2" t="n">
        <v>552.557123761247</v>
      </c>
      <c r="I916" s="0" t="s">
        <v>2157</v>
      </c>
    </row>
    <row r="917" customFormat="false" ht="15.75" hidden="false" customHeight="false" outlineLevel="0" collapsed="false">
      <c r="A917" s="7" t="s">
        <v>2158</v>
      </c>
      <c r="B917" s="7" t="s">
        <v>11</v>
      </c>
      <c r="C917" s="7" t="s">
        <v>11</v>
      </c>
      <c r="D917" s="1" t="n">
        <v>74</v>
      </c>
      <c r="E917" s="1" t="n">
        <v>3</v>
      </c>
      <c r="F917" s="1" t="n">
        <v>12</v>
      </c>
      <c r="G917" s="1" t="n">
        <v>0</v>
      </c>
      <c r="H917" s="2" t="n">
        <v>0</v>
      </c>
      <c r="I917" s="7" t="s">
        <v>11</v>
      </c>
      <c r="CZ917" s="7"/>
    </row>
    <row r="918" customFormat="false" ht="15.75" hidden="false" customHeight="false" outlineLevel="0" collapsed="false">
      <c r="A918" s="0" t="s">
        <v>2159</v>
      </c>
      <c r="B918" s="0" t="s">
        <v>2160</v>
      </c>
      <c r="C918" s="8" t="s">
        <v>19</v>
      </c>
      <c r="D918" s="1" t="n">
        <v>73</v>
      </c>
      <c r="E918" s="1" t="n">
        <v>25</v>
      </c>
      <c r="F918" s="1" t="n">
        <v>20</v>
      </c>
      <c r="G918" s="1" t="n">
        <v>9</v>
      </c>
      <c r="H918" s="2" t="n">
        <v>2.61435786435786</v>
      </c>
      <c r="I918" s="0" t="s">
        <v>20</v>
      </c>
    </row>
    <row r="919" customFormat="false" ht="15.75" hidden="false" customHeight="false" outlineLevel="0" collapsed="false">
      <c r="A919" s="0" t="s">
        <v>2161</v>
      </c>
      <c r="B919" s="0" t="s">
        <v>2162</v>
      </c>
      <c r="C919" s="13" t="s">
        <v>167</v>
      </c>
      <c r="D919" s="1" t="n">
        <v>73</v>
      </c>
      <c r="E919" s="1" t="n">
        <v>16</v>
      </c>
      <c r="F919" s="1" t="n">
        <v>20</v>
      </c>
      <c r="G919" s="1" t="n">
        <v>6</v>
      </c>
      <c r="H919" s="2" t="n">
        <v>0</v>
      </c>
      <c r="I919" s="0" t="s">
        <v>292</v>
      </c>
    </row>
    <row r="920" customFormat="false" ht="15.75" hidden="false" customHeight="false" outlineLevel="0" collapsed="false">
      <c r="A920" s="0" t="s">
        <v>2163</v>
      </c>
      <c r="B920" s="0" t="s">
        <v>2164</v>
      </c>
      <c r="C920" s="8" t="s">
        <v>201</v>
      </c>
      <c r="D920" s="1" t="n">
        <v>73</v>
      </c>
      <c r="E920" s="1" t="n">
        <v>9</v>
      </c>
      <c r="F920" s="1" t="n">
        <v>18</v>
      </c>
      <c r="G920" s="1" t="n">
        <v>2</v>
      </c>
      <c r="H920" s="2" t="n">
        <v>0</v>
      </c>
      <c r="I920" s="0" t="s">
        <v>1531</v>
      </c>
    </row>
    <row r="921" customFormat="false" ht="15.75" hidden="false" customHeight="false" outlineLevel="0" collapsed="false">
      <c r="A921" s="7" t="s">
        <v>2165</v>
      </c>
      <c r="B921" s="7" t="s">
        <v>11</v>
      </c>
      <c r="C921" s="17" t="s">
        <v>406</v>
      </c>
      <c r="D921" s="1" t="n">
        <v>73</v>
      </c>
      <c r="E921" s="1" t="n">
        <v>0</v>
      </c>
      <c r="F921" s="1" t="n">
        <v>14</v>
      </c>
      <c r="G921" s="1" t="n">
        <v>3</v>
      </c>
      <c r="H921" s="2" t="n">
        <v>195.488545197834</v>
      </c>
      <c r="I921" s="7" t="s">
        <v>2166</v>
      </c>
      <c r="CZ921" s="7"/>
    </row>
    <row r="922" customFormat="false" ht="15.75" hidden="false" customHeight="false" outlineLevel="0" collapsed="false">
      <c r="A922" s="7" t="s">
        <v>2167</v>
      </c>
      <c r="B922" s="7" t="s">
        <v>11</v>
      </c>
      <c r="C922" s="17" t="s">
        <v>406</v>
      </c>
      <c r="D922" s="1" t="n">
        <v>73</v>
      </c>
      <c r="E922" s="1" t="n">
        <v>1</v>
      </c>
      <c r="F922" s="1" t="n">
        <v>13</v>
      </c>
      <c r="G922" s="1" t="n">
        <v>1</v>
      </c>
      <c r="H922" s="2" t="n">
        <v>0</v>
      </c>
      <c r="I922" s="7" t="s">
        <v>1105</v>
      </c>
      <c r="CZ922" s="7"/>
    </row>
    <row r="923" customFormat="false" ht="15.75" hidden="false" customHeight="false" outlineLevel="0" collapsed="false">
      <c r="A923" s="7" t="s">
        <v>2168</v>
      </c>
      <c r="B923" s="7" t="s">
        <v>11</v>
      </c>
      <c r="C923" s="7" t="s">
        <v>11</v>
      </c>
      <c r="D923" s="1" t="n">
        <v>73</v>
      </c>
      <c r="E923" s="1" t="n">
        <v>0</v>
      </c>
      <c r="F923" s="1" t="n">
        <v>12</v>
      </c>
      <c r="G923" s="1" t="n">
        <v>0</v>
      </c>
      <c r="H923" s="2" t="n">
        <v>0</v>
      </c>
      <c r="I923" s="7" t="s">
        <v>11</v>
      </c>
      <c r="CZ923" s="7"/>
    </row>
    <row r="924" customFormat="false" ht="15.75" hidden="false" customHeight="false" outlineLevel="0" collapsed="false">
      <c r="A924" s="0" t="s">
        <v>2169</v>
      </c>
      <c r="B924" s="7" t="s">
        <v>2170</v>
      </c>
      <c r="C924" s="12" t="s">
        <v>119</v>
      </c>
      <c r="D924" s="1" t="n">
        <v>73</v>
      </c>
      <c r="E924" s="1" t="n">
        <v>3</v>
      </c>
      <c r="F924" s="1" t="n">
        <v>10</v>
      </c>
      <c r="G924" s="1" t="n">
        <v>2</v>
      </c>
      <c r="H924" s="2" t="n">
        <v>0.5</v>
      </c>
      <c r="I924" s="0" t="s">
        <v>120</v>
      </c>
    </row>
    <row r="925" customFormat="false" ht="15.75" hidden="false" customHeight="false" outlineLevel="0" collapsed="false">
      <c r="A925" s="0" t="s">
        <v>2171</v>
      </c>
      <c r="B925" s="7" t="s">
        <v>2172</v>
      </c>
      <c r="C925" s="0" t="s">
        <v>332</v>
      </c>
      <c r="D925" s="1" t="n">
        <v>72</v>
      </c>
      <c r="E925" s="1" t="n">
        <v>56</v>
      </c>
      <c r="F925" s="1" t="n">
        <v>21</v>
      </c>
      <c r="G925" s="1" t="n">
        <v>1</v>
      </c>
      <c r="H925" s="2" t="n">
        <v>0</v>
      </c>
      <c r="I925" s="0" t="s">
        <v>2173</v>
      </c>
    </row>
    <row r="926" customFormat="false" ht="15.75" hidden="false" customHeight="false" outlineLevel="0" collapsed="false">
      <c r="A926" s="0" t="s">
        <v>2174</v>
      </c>
      <c r="B926" s="7" t="s">
        <v>2175</v>
      </c>
      <c r="C926" s="13" t="s">
        <v>167</v>
      </c>
      <c r="D926" s="1" t="n">
        <v>72</v>
      </c>
      <c r="E926" s="1" t="n">
        <v>73</v>
      </c>
      <c r="F926" s="1" t="n">
        <v>19</v>
      </c>
      <c r="G926" s="1" t="n">
        <v>7</v>
      </c>
      <c r="H926" s="2" t="n">
        <v>491.005046634561</v>
      </c>
      <c r="I926" s="0" t="s">
        <v>292</v>
      </c>
    </row>
    <row r="927" customFormat="false" ht="15.75" hidden="false" customHeight="false" outlineLevel="0" collapsed="false">
      <c r="A927" s="0" t="s">
        <v>2176</v>
      </c>
      <c r="B927" s="7" t="s">
        <v>2177</v>
      </c>
      <c r="C927" s="17" t="s">
        <v>406</v>
      </c>
      <c r="D927" s="1" t="n">
        <v>72</v>
      </c>
      <c r="E927" s="1" t="n">
        <v>26</v>
      </c>
      <c r="F927" s="1" t="n">
        <v>13</v>
      </c>
      <c r="G927" s="1" t="n">
        <v>0</v>
      </c>
      <c r="H927" s="2" t="n">
        <v>0</v>
      </c>
      <c r="I927" s="7" t="s">
        <v>1105</v>
      </c>
    </row>
    <row r="928" customFormat="false" ht="15.75" hidden="false" customHeight="false" outlineLevel="0" collapsed="false">
      <c r="A928" s="0" t="s">
        <v>2178</v>
      </c>
      <c r="B928" s="0" t="s">
        <v>2179</v>
      </c>
      <c r="C928" s="10" t="s">
        <v>51</v>
      </c>
      <c r="D928" s="1" t="n">
        <v>71</v>
      </c>
      <c r="E928" s="1" t="n">
        <v>53</v>
      </c>
      <c r="F928" s="1" t="n">
        <v>20</v>
      </c>
      <c r="G928" s="1" t="n">
        <v>10</v>
      </c>
      <c r="H928" s="2" t="n">
        <v>1967.27366054199</v>
      </c>
      <c r="I928" s="0" t="s">
        <v>106</v>
      </c>
    </row>
    <row r="929" customFormat="false" ht="15.75" hidden="false" customHeight="false" outlineLevel="0" collapsed="false">
      <c r="A929" s="0" t="s">
        <v>2180</v>
      </c>
      <c r="B929" s="7" t="s">
        <v>2181</v>
      </c>
      <c r="C929" s="12" t="s">
        <v>119</v>
      </c>
      <c r="D929" s="1" t="n">
        <v>71</v>
      </c>
      <c r="E929" s="1" t="n">
        <v>31</v>
      </c>
      <c r="F929" s="1" t="n">
        <v>20</v>
      </c>
      <c r="G929" s="1" t="n">
        <v>14</v>
      </c>
      <c r="H929" s="2" t="n">
        <v>0</v>
      </c>
      <c r="I929" s="7" t="s">
        <v>559</v>
      </c>
    </row>
    <row r="930" customFormat="false" ht="15.75" hidden="false" customHeight="false" outlineLevel="0" collapsed="false">
      <c r="A930" s="0" t="s">
        <v>2182</v>
      </c>
      <c r="B930" s="7" t="s">
        <v>2183</v>
      </c>
      <c r="C930" s="13" t="s">
        <v>167</v>
      </c>
      <c r="D930" s="1" t="n">
        <v>71</v>
      </c>
      <c r="E930" s="1" t="n">
        <v>73</v>
      </c>
      <c r="F930" s="1" t="n">
        <v>19</v>
      </c>
      <c r="G930" s="1" t="n">
        <v>5</v>
      </c>
      <c r="H930" s="2" t="n">
        <v>0</v>
      </c>
      <c r="I930" s="0" t="s">
        <v>180</v>
      </c>
    </row>
    <row r="931" customFormat="false" ht="15.75" hidden="false" customHeight="false" outlineLevel="0" collapsed="false">
      <c r="A931" s="0" t="s">
        <v>2184</v>
      </c>
      <c r="B931" s="0" t="s">
        <v>2185</v>
      </c>
      <c r="C931" s="13" t="s">
        <v>167</v>
      </c>
      <c r="D931" s="1" t="n">
        <v>71</v>
      </c>
      <c r="E931" s="1" t="n">
        <v>4</v>
      </c>
      <c r="F931" s="1" t="n">
        <v>17</v>
      </c>
      <c r="G931" s="1" t="n">
        <v>11</v>
      </c>
      <c r="H931" s="2" t="n">
        <v>154.090032292586</v>
      </c>
      <c r="I931" s="0" t="s">
        <v>187</v>
      </c>
    </row>
    <row r="932" customFormat="false" ht="15.75" hidden="false" customHeight="false" outlineLevel="0" collapsed="false">
      <c r="A932" s="0" t="s">
        <v>2186</v>
      </c>
      <c r="B932" s="0" t="s">
        <v>2187</v>
      </c>
      <c r="C932" s="15" t="s">
        <v>190</v>
      </c>
      <c r="D932" s="1" t="n">
        <v>70</v>
      </c>
      <c r="E932" s="1" t="n">
        <v>128</v>
      </c>
      <c r="F932" s="1" t="n">
        <v>23</v>
      </c>
      <c r="G932" s="1" t="n">
        <v>9</v>
      </c>
      <c r="H932" s="2" t="n">
        <v>0</v>
      </c>
      <c r="I932" s="0" t="s">
        <v>191</v>
      </c>
    </row>
    <row r="933" customFormat="false" ht="15.75" hidden="false" customHeight="false" outlineLevel="0" collapsed="false">
      <c r="A933" s="0" t="s">
        <v>2188</v>
      </c>
      <c r="B933" s="7" t="s">
        <v>2189</v>
      </c>
      <c r="C933" s="0" t="s">
        <v>305</v>
      </c>
      <c r="D933" s="1" t="n">
        <v>70</v>
      </c>
      <c r="E933" s="1" t="n">
        <v>28</v>
      </c>
      <c r="F933" s="1" t="n">
        <v>16</v>
      </c>
      <c r="G933" s="1" t="n">
        <v>9</v>
      </c>
      <c r="H933" s="2" t="n">
        <v>713.902322241234</v>
      </c>
      <c r="I933" s="0" t="s">
        <v>1364</v>
      </c>
    </row>
    <row r="934" customFormat="false" ht="15.75" hidden="false" customHeight="false" outlineLevel="0" collapsed="false">
      <c r="A934" s="0" t="s">
        <v>2190</v>
      </c>
      <c r="B934" s="0" t="s">
        <v>2191</v>
      </c>
      <c r="C934" s="14" t="s">
        <v>183</v>
      </c>
      <c r="D934" s="1" t="n">
        <v>70</v>
      </c>
      <c r="E934" s="1" t="n">
        <v>5</v>
      </c>
      <c r="F934" s="1" t="n">
        <v>12</v>
      </c>
      <c r="G934" s="1" t="n">
        <v>2</v>
      </c>
      <c r="H934" s="2" t="n">
        <v>186.429892514449</v>
      </c>
      <c r="I934" s="0" t="s">
        <v>236</v>
      </c>
    </row>
    <row r="935" customFormat="false" ht="15.75" hidden="false" customHeight="false" outlineLevel="0" collapsed="false">
      <c r="A935" s="0" t="s">
        <v>2192</v>
      </c>
      <c r="B935" s="7" t="s">
        <v>2193</v>
      </c>
      <c r="C935" s="10" t="s">
        <v>51</v>
      </c>
      <c r="D935" s="1" t="n">
        <v>70</v>
      </c>
      <c r="E935" s="1" t="n">
        <v>3</v>
      </c>
      <c r="F935" s="1" t="n">
        <v>11</v>
      </c>
      <c r="G935" s="1" t="n">
        <v>4</v>
      </c>
      <c r="H935" s="2" t="n">
        <v>29.0545217469833</v>
      </c>
      <c r="I935" s="0" t="s">
        <v>925</v>
      </c>
    </row>
    <row r="936" customFormat="false" ht="15.75" hidden="false" customHeight="false" outlineLevel="0" collapsed="false">
      <c r="A936" s="0" t="s">
        <v>2194</v>
      </c>
      <c r="B936" s="7" t="s">
        <v>2195</v>
      </c>
      <c r="C936" s="0" t="s">
        <v>47</v>
      </c>
      <c r="D936" s="1" t="n">
        <v>70</v>
      </c>
      <c r="E936" s="1" t="n">
        <v>1</v>
      </c>
      <c r="F936" s="1" t="n">
        <v>11</v>
      </c>
      <c r="G936" s="1" t="n">
        <v>11</v>
      </c>
      <c r="H936" s="2" t="n">
        <v>3274.57927974031</v>
      </c>
      <c r="I936" s="0" t="s">
        <v>2196</v>
      </c>
    </row>
    <row r="937" customFormat="false" ht="15.75" hidden="false" customHeight="false" outlineLevel="0" collapsed="false">
      <c r="A937" s="0" t="s">
        <v>2197</v>
      </c>
      <c r="B937" s="0" t="s">
        <v>2198</v>
      </c>
      <c r="C937" s="10" t="s">
        <v>51</v>
      </c>
      <c r="D937" s="1" t="n">
        <v>69</v>
      </c>
      <c r="E937" s="1" t="n">
        <v>80</v>
      </c>
      <c r="F937" s="1" t="n">
        <v>21</v>
      </c>
      <c r="G937" s="1" t="n">
        <v>2</v>
      </c>
      <c r="H937" s="2" t="n">
        <v>0</v>
      </c>
      <c r="I937" s="0" t="s">
        <v>101</v>
      </c>
    </row>
    <row r="938" customFormat="false" ht="15.75" hidden="false" customHeight="false" outlineLevel="0" collapsed="false">
      <c r="A938" s="0" t="s">
        <v>2199</v>
      </c>
      <c r="B938" s="7" t="s">
        <v>2200</v>
      </c>
      <c r="C938" s="17" t="s">
        <v>406</v>
      </c>
      <c r="D938" s="1" t="n">
        <v>69</v>
      </c>
      <c r="E938" s="1" t="n">
        <v>26</v>
      </c>
      <c r="F938" s="1" t="n">
        <v>16</v>
      </c>
      <c r="G938" s="1" t="n">
        <v>2</v>
      </c>
      <c r="H938" s="2" t="n">
        <v>3033.65888358912</v>
      </c>
      <c r="I938" s="0" t="s">
        <v>407</v>
      </c>
    </row>
    <row r="939" customFormat="false" ht="15.75" hidden="false" customHeight="false" outlineLevel="0" collapsed="false">
      <c r="A939" s="0" t="s">
        <v>2201</v>
      </c>
      <c r="B939" s="7" t="s">
        <v>2202</v>
      </c>
      <c r="C939" s="15" t="s">
        <v>190</v>
      </c>
      <c r="D939" s="1" t="n">
        <v>69</v>
      </c>
      <c r="E939" s="1" t="n">
        <v>48</v>
      </c>
      <c r="F939" s="1" t="n">
        <v>15</v>
      </c>
      <c r="G939" s="1" t="n">
        <v>5</v>
      </c>
      <c r="H939" s="2" t="n">
        <v>46.8904100057787</v>
      </c>
      <c r="I939" s="0" t="s">
        <v>502</v>
      </c>
    </row>
    <row r="940" customFormat="false" ht="15.75" hidden="false" customHeight="false" outlineLevel="0" collapsed="false">
      <c r="A940" s="0" t="s">
        <v>2203</v>
      </c>
      <c r="B940" s="7" t="s">
        <v>2204</v>
      </c>
      <c r="C940" s="9" t="s">
        <v>40</v>
      </c>
      <c r="D940" s="1" t="n">
        <v>69</v>
      </c>
      <c r="E940" s="1" t="n">
        <v>0</v>
      </c>
      <c r="F940" s="1" t="n">
        <v>15</v>
      </c>
      <c r="G940" s="1" t="n">
        <v>1</v>
      </c>
      <c r="H940" s="2" t="n">
        <v>0</v>
      </c>
      <c r="I940" s="0" t="s">
        <v>737</v>
      </c>
    </row>
    <row r="941" customFormat="false" ht="15.75" hidden="false" customHeight="false" outlineLevel="0" collapsed="false">
      <c r="A941" s="7" t="s">
        <v>2205</v>
      </c>
      <c r="B941" s="7" t="s">
        <v>11</v>
      </c>
      <c r="C941" s="13" t="s">
        <v>167</v>
      </c>
      <c r="D941" s="1" t="n">
        <v>68</v>
      </c>
      <c r="E941" s="1" t="n">
        <v>10</v>
      </c>
      <c r="F941" s="1" t="n">
        <v>19</v>
      </c>
      <c r="G941" s="1" t="n">
        <v>1</v>
      </c>
      <c r="H941" s="2" t="n">
        <v>0</v>
      </c>
      <c r="I941" s="0" t="s">
        <v>180</v>
      </c>
      <c r="CZ941" s="7"/>
    </row>
    <row r="942" customFormat="false" ht="15.75" hidden="false" customHeight="false" outlineLevel="0" collapsed="false">
      <c r="A942" s="0" t="s">
        <v>2206</v>
      </c>
      <c r="B942" s="7" t="s">
        <v>2207</v>
      </c>
      <c r="C942" s="16" t="s">
        <v>402</v>
      </c>
      <c r="D942" s="1" t="n">
        <v>68</v>
      </c>
      <c r="E942" s="1" t="n">
        <v>22</v>
      </c>
      <c r="F942" s="1" t="n">
        <v>14</v>
      </c>
      <c r="G942" s="1" t="n">
        <v>5</v>
      </c>
      <c r="H942" s="2" t="n">
        <v>1353.28193877065</v>
      </c>
      <c r="I942" s="0" t="s">
        <v>1546</v>
      </c>
    </row>
    <row r="943" customFormat="false" ht="15.75" hidden="false" customHeight="false" outlineLevel="0" collapsed="false">
      <c r="A943" s="7" t="s">
        <v>2208</v>
      </c>
      <c r="B943" s="7" t="s">
        <v>11</v>
      </c>
      <c r="C943" s="7" t="s">
        <v>11</v>
      </c>
      <c r="D943" s="1" t="n">
        <v>68</v>
      </c>
      <c r="E943" s="1" t="n">
        <v>2</v>
      </c>
      <c r="F943" s="1" t="n">
        <v>13</v>
      </c>
      <c r="G943" s="1" t="n">
        <v>0</v>
      </c>
      <c r="H943" s="2" t="n">
        <v>0</v>
      </c>
      <c r="I943" s="7" t="s">
        <v>11</v>
      </c>
      <c r="CZ943" s="7"/>
    </row>
    <row r="944" customFormat="false" ht="15.75" hidden="false" customHeight="false" outlineLevel="0" collapsed="false">
      <c r="A944" s="0" t="s">
        <v>2209</v>
      </c>
      <c r="B944" s="0" t="s">
        <v>2210</v>
      </c>
      <c r="C944" s="9" t="s">
        <v>40</v>
      </c>
      <c r="D944" s="1" t="n">
        <v>67</v>
      </c>
      <c r="E944" s="1" t="n">
        <v>19</v>
      </c>
      <c r="F944" s="1" t="n">
        <v>16</v>
      </c>
      <c r="G944" s="1" t="n">
        <v>4</v>
      </c>
      <c r="H944" s="2" t="n">
        <v>1226.33333333333</v>
      </c>
      <c r="I944" s="0" t="s">
        <v>774</v>
      </c>
    </row>
    <row r="945" customFormat="false" ht="15.75" hidden="false" customHeight="false" outlineLevel="0" collapsed="false">
      <c r="A945" s="0" t="s">
        <v>2211</v>
      </c>
      <c r="B945" s="0" t="s">
        <v>2212</v>
      </c>
      <c r="C945" s="17" t="s">
        <v>406</v>
      </c>
      <c r="D945" s="1" t="n">
        <v>67</v>
      </c>
      <c r="E945" s="1" t="n">
        <v>16</v>
      </c>
      <c r="F945" s="1" t="n">
        <v>16</v>
      </c>
      <c r="G945" s="1" t="n">
        <v>0</v>
      </c>
      <c r="H945" s="2" t="n">
        <v>0</v>
      </c>
      <c r="I945" s="0" t="s">
        <v>1128</v>
      </c>
    </row>
    <row r="946" customFormat="false" ht="15.75" hidden="false" customHeight="false" outlineLevel="0" collapsed="false">
      <c r="A946" s="0" t="s">
        <v>2213</v>
      </c>
      <c r="B946" s="0" t="s">
        <v>2214</v>
      </c>
      <c r="C946" s="9" t="s">
        <v>40</v>
      </c>
      <c r="D946" s="1" t="n">
        <v>67</v>
      </c>
      <c r="E946" s="1" t="n">
        <v>6</v>
      </c>
      <c r="F946" s="1" t="n">
        <v>16</v>
      </c>
      <c r="G946" s="1" t="n">
        <v>2</v>
      </c>
      <c r="H946" s="2" t="n">
        <v>2</v>
      </c>
      <c r="I946" s="0" t="s">
        <v>774</v>
      </c>
    </row>
    <row r="947" customFormat="false" ht="15.75" hidden="false" customHeight="false" outlineLevel="0" collapsed="false">
      <c r="A947" s="0" t="s">
        <v>2215</v>
      </c>
      <c r="B947" s="7" t="s">
        <v>2216</v>
      </c>
      <c r="C947" s="15" t="s">
        <v>190</v>
      </c>
      <c r="D947" s="1" t="n">
        <v>66</v>
      </c>
      <c r="E947" s="1" t="n">
        <v>68</v>
      </c>
      <c r="F947" s="1" t="n">
        <v>20</v>
      </c>
      <c r="G947" s="1" t="n">
        <v>1</v>
      </c>
      <c r="H947" s="2" t="n">
        <v>0</v>
      </c>
      <c r="I947" s="0" t="s">
        <v>743</v>
      </c>
    </row>
    <row r="948" customFormat="false" ht="15.75" hidden="false" customHeight="false" outlineLevel="0" collapsed="false">
      <c r="A948" s="0" t="s">
        <v>2217</v>
      </c>
      <c r="B948" s="7" t="s">
        <v>2218</v>
      </c>
      <c r="C948" s="13" t="s">
        <v>167</v>
      </c>
      <c r="D948" s="1" t="n">
        <v>66</v>
      </c>
      <c r="E948" s="1" t="n">
        <v>66</v>
      </c>
      <c r="F948" s="1" t="n">
        <v>19</v>
      </c>
      <c r="G948" s="1" t="n">
        <v>11</v>
      </c>
      <c r="H948" s="2" t="n">
        <v>220.007167507349</v>
      </c>
      <c r="I948" s="0" t="s">
        <v>229</v>
      </c>
    </row>
    <row r="949" customFormat="false" ht="15.75" hidden="false" customHeight="false" outlineLevel="0" collapsed="false">
      <c r="A949" s="0" t="s">
        <v>2219</v>
      </c>
      <c r="B949" s="0" t="s">
        <v>2220</v>
      </c>
      <c r="C949" s="0" t="s">
        <v>33</v>
      </c>
      <c r="D949" s="1" t="n">
        <v>66</v>
      </c>
      <c r="E949" s="1" t="n">
        <v>47</v>
      </c>
      <c r="F949" s="1" t="n">
        <v>14</v>
      </c>
      <c r="G949" s="1" t="n">
        <v>15</v>
      </c>
      <c r="H949" s="2" t="n">
        <v>1821.19514644109</v>
      </c>
      <c r="I949" s="0" t="s">
        <v>2221</v>
      </c>
    </row>
    <row r="950" customFormat="false" ht="15.75" hidden="false" customHeight="false" outlineLevel="0" collapsed="false">
      <c r="A950" s="0" t="s">
        <v>2222</v>
      </c>
      <c r="B950" s="0" t="s">
        <v>2223</v>
      </c>
      <c r="C950" s="0" t="s">
        <v>787</v>
      </c>
      <c r="D950" s="1" t="n">
        <v>65</v>
      </c>
      <c r="E950" s="1" t="n">
        <v>154</v>
      </c>
      <c r="F950" s="1" t="n">
        <v>22</v>
      </c>
      <c r="G950" s="1" t="n">
        <v>6</v>
      </c>
      <c r="H950" s="2" t="n">
        <v>620.535168321344</v>
      </c>
      <c r="I950" s="7" t="s">
        <v>2224</v>
      </c>
    </row>
    <row r="951" customFormat="false" ht="15.75" hidden="false" customHeight="false" outlineLevel="0" collapsed="false">
      <c r="A951" s="0" t="s">
        <v>2225</v>
      </c>
      <c r="B951" s="0" t="s">
        <v>2226</v>
      </c>
      <c r="C951" s="13" t="s">
        <v>167</v>
      </c>
      <c r="D951" s="1" t="n">
        <v>65</v>
      </c>
      <c r="E951" s="1" t="n">
        <v>64</v>
      </c>
      <c r="F951" s="1" t="n">
        <v>22</v>
      </c>
      <c r="G951" s="1" t="n">
        <v>9</v>
      </c>
      <c r="H951" s="2" t="n">
        <v>1228.99999999999</v>
      </c>
      <c r="I951" s="0" t="s">
        <v>229</v>
      </c>
    </row>
    <row r="952" customFormat="false" ht="15.75" hidden="false" customHeight="false" outlineLevel="0" collapsed="false">
      <c r="A952" s="0" t="s">
        <v>2227</v>
      </c>
      <c r="B952" s="7" t="s">
        <v>2228</v>
      </c>
      <c r="C952" s="16" t="s">
        <v>402</v>
      </c>
      <c r="D952" s="1" t="n">
        <v>65</v>
      </c>
      <c r="E952" s="1" t="n">
        <v>75</v>
      </c>
      <c r="F952" s="1" t="n">
        <v>20</v>
      </c>
      <c r="G952" s="1" t="n">
        <v>0</v>
      </c>
      <c r="H952" s="2" t="n">
        <v>0</v>
      </c>
      <c r="I952" s="0" t="s">
        <v>2229</v>
      </c>
    </row>
    <row r="953" customFormat="false" ht="15.75" hidden="false" customHeight="false" outlineLevel="0" collapsed="false">
      <c r="A953" s="0" t="s">
        <v>2230</v>
      </c>
      <c r="B953" s="0" t="s">
        <v>2231</v>
      </c>
      <c r="C953" s="10" t="s">
        <v>51</v>
      </c>
      <c r="D953" s="1" t="n">
        <v>65</v>
      </c>
      <c r="E953" s="1" t="n">
        <v>75</v>
      </c>
      <c r="F953" s="1" t="n">
        <v>20</v>
      </c>
      <c r="G953" s="1" t="n">
        <v>2</v>
      </c>
      <c r="H953" s="2" t="n">
        <v>0</v>
      </c>
      <c r="I953" s="0" t="s">
        <v>70</v>
      </c>
    </row>
    <row r="954" customFormat="false" ht="15.75" hidden="false" customHeight="false" outlineLevel="0" collapsed="false">
      <c r="A954" s="0" t="s">
        <v>2232</v>
      </c>
      <c r="B954" s="7" t="s">
        <v>2233</v>
      </c>
      <c r="C954" s="13" t="s">
        <v>167</v>
      </c>
      <c r="D954" s="1" t="n">
        <v>65</v>
      </c>
      <c r="E954" s="1" t="n">
        <v>73</v>
      </c>
      <c r="F954" s="1" t="n">
        <v>20</v>
      </c>
      <c r="G954" s="1" t="n">
        <v>3</v>
      </c>
      <c r="H954" s="2" t="n">
        <v>658.355833607616</v>
      </c>
      <c r="I954" s="0" t="s">
        <v>1229</v>
      </c>
    </row>
    <row r="955" customFormat="false" ht="15.75" hidden="false" customHeight="false" outlineLevel="0" collapsed="false">
      <c r="A955" s="0" t="s">
        <v>2234</v>
      </c>
      <c r="B955" s="7" t="s">
        <v>2235</v>
      </c>
      <c r="C955" s="16" t="s">
        <v>402</v>
      </c>
      <c r="D955" s="1" t="n">
        <v>65</v>
      </c>
      <c r="E955" s="1" t="n">
        <v>75</v>
      </c>
      <c r="F955" s="1" t="n">
        <v>19</v>
      </c>
      <c r="G955" s="1" t="n">
        <v>0</v>
      </c>
      <c r="H955" s="2" t="n">
        <v>0</v>
      </c>
      <c r="I955" s="0" t="s">
        <v>2229</v>
      </c>
    </row>
    <row r="956" customFormat="false" ht="15.75" hidden="false" customHeight="false" outlineLevel="0" collapsed="false">
      <c r="A956" s="0" t="s">
        <v>2236</v>
      </c>
      <c r="B956" s="7" t="s">
        <v>2237</v>
      </c>
      <c r="C956" s="17" t="s">
        <v>406</v>
      </c>
      <c r="D956" s="1" t="n">
        <v>65</v>
      </c>
      <c r="E956" s="1" t="n">
        <v>2</v>
      </c>
      <c r="F956" s="1" t="n">
        <v>16</v>
      </c>
      <c r="G956" s="1" t="n">
        <v>1</v>
      </c>
      <c r="H956" s="2" t="n">
        <v>0</v>
      </c>
      <c r="I956" s="0" t="s">
        <v>2238</v>
      </c>
    </row>
    <row r="957" customFormat="false" ht="15.75" hidden="false" customHeight="false" outlineLevel="0" collapsed="false">
      <c r="A957" s="0" t="s">
        <v>2239</v>
      </c>
      <c r="B957" s="7" t="s">
        <v>2240</v>
      </c>
      <c r="C957" s="0" t="s">
        <v>47</v>
      </c>
      <c r="D957" s="1" t="n">
        <v>65</v>
      </c>
      <c r="E957" s="1" t="n">
        <v>24</v>
      </c>
      <c r="F957" s="1" t="n">
        <v>15</v>
      </c>
      <c r="G957" s="1" t="n">
        <v>4</v>
      </c>
      <c r="H957" s="2" t="n">
        <v>265.663397968757</v>
      </c>
      <c r="I957" s="0" t="s">
        <v>410</v>
      </c>
    </row>
    <row r="958" customFormat="false" ht="15.75" hidden="false" customHeight="false" outlineLevel="0" collapsed="false">
      <c r="A958" s="0" t="s">
        <v>2241</v>
      </c>
      <c r="B958" s="7" t="s">
        <v>2242</v>
      </c>
      <c r="C958" s="13" t="s">
        <v>167</v>
      </c>
      <c r="D958" s="1" t="n">
        <v>65</v>
      </c>
      <c r="E958" s="1" t="n">
        <v>0</v>
      </c>
      <c r="F958" s="1" t="n">
        <v>13</v>
      </c>
      <c r="G958" s="1" t="n">
        <v>3</v>
      </c>
      <c r="H958" s="2" t="n">
        <v>1229</v>
      </c>
      <c r="I958" s="0" t="s">
        <v>601</v>
      </c>
    </row>
    <row r="959" customFormat="false" ht="15.75" hidden="false" customHeight="false" outlineLevel="0" collapsed="false">
      <c r="A959" s="0" t="s">
        <v>2243</v>
      </c>
      <c r="B959" s="7" t="s">
        <v>2244</v>
      </c>
      <c r="C959" s="0" t="s">
        <v>55</v>
      </c>
      <c r="D959" s="1" t="n">
        <v>65</v>
      </c>
      <c r="E959" s="1" t="n">
        <v>0</v>
      </c>
      <c r="F959" s="1" t="n">
        <v>10</v>
      </c>
      <c r="G959" s="1" t="n">
        <v>23</v>
      </c>
      <c r="H959" s="2" t="n">
        <v>3595.19267499559</v>
      </c>
      <c r="I959" s="7" t="s">
        <v>2245</v>
      </c>
    </row>
    <row r="960" customFormat="false" ht="15.75" hidden="false" customHeight="false" outlineLevel="0" collapsed="false">
      <c r="A960" s="0" t="s">
        <v>2246</v>
      </c>
      <c r="B960" s="0" t="s">
        <v>2247</v>
      </c>
      <c r="C960" s="14" t="s">
        <v>183</v>
      </c>
      <c r="D960" s="1" t="n">
        <v>64</v>
      </c>
      <c r="E960" s="1" t="n">
        <v>173</v>
      </c>
      <c r="F960" s="1" t="n">
        <v>25</v>
      </c>
      <c r="G960" s="1" t="n">
        <v>11</v>
      </c>
      <c r="H960" s="2" t="n">
        <v>8632.1338231965</v>
      </c>
      <c r="I960" s="0" t="s">
        <v>2248</v>
      </c>
    </row>
    <row r="961" customFormat="false" ht="15.75" hidden="false" customHeight="false" outlineLevel="0" collapsed="false">
      <c r="A961" s="0" t="s">
        <v>2249</v>
      </c>
      <c r="B961" s="7" t="s">
        <v>2250</v>
      </c>
      <c r="C961" s="0" t="s">
        <v>466</v>
      </c>
      <c r="D961" s="1" t="n">
        <v>64</v>
      </c>
      <c r="E961" s="1" t="n">
        <v>26</v>
      </c>
      <c r="F961" s="1" t="n">
        <v>18</v>
      </c>
      <c r="G961" s="1" t="n">
        <v>56</v>
      </c>
      <c r="H961" s="2" t="n">
        <v>24009.5019363214</v>
      </c>
      <c r="I961" s="0" t="s">
        <v>2251</v>
      </c>
    </row>
    <row r="962" customFormat="false" ht="15.75" hidden="false" customHeight="false" outlineLevel="0" collapsed="false">
      <c r="A962" s="0" t="s">
        <v>2252</v>
      </c>
      <c r="B962" s="7" t="s">
        <v>2253</v>
      </c>
      <c r="C962" s="13" t="s">
        <v>167</v>
      </c>
      <c r="D962" s="1" t="n">
        <v>64</v>
      </c>
      <c r="E962" s="1" t="n">
        <v>12</v>
      </c>
      <c r="F962" s="1" t="n">
        <v>15</v>
      </c>
      <c r="G962" s="1" t="n">
        <v>6</v>
      </c>
      <c r="H962" s="2" t="n">
        <v>228.777904280304</v>
      </c>
      <c r="I962" s="0" t="s">
        <v>386</v>
      </c>
    </row>
    <row r="963" customFormat="false" ht="15.75" hidden="false" customHeight="false" outlineLevel="0" collapsed="false">
      <c r="A963" s="0" t="s">
        <v>2254</v>
      </c>
      <c r="B963" s="7" t="s">
        <v>2255</v>
      </c>
      <c r="C963" s="0" t="s">
        <v>1178</v>
      </c>
      <c r="D963" s="1" t="n">
        <v>64</v>
      </c>
      <c r="E963" s="1" t="n">
        <v>6</v>
      </c>
      <c r="F963" s="1" t="n">
        <v>15</v>
      </c>
      <c r="G963" s="1" t="n">
        <v>31</v>
      </c>
      <c r="H963" s="2" t="n">
        <v>3896.71665346571</v>
      </c>
      <c r="I963" s="0" t="s">
        <v>2256</v>
      </c>
    </row>
    <row r="964" customFormat="false" ht="15.75" hidden="false" customHeight="false" outlineLevel="0" collapsed="false">
      <c r="A964" s="0" t="s">
        <v>2257</v>
      </c>
      <c r="B964" s="0" t="s">
        <v>2258</v>
      </c>
      <c r="C964" s="8" t="s">
        <v>19</v>
      </c>
      <c r="D964" s="1" t="n">
        <v>64</v>
      </c>
      <c r="E964" s="1" t="n">
        <v>2</v>
      </c>
      <c r="F964" s="1" t="n">
        <v>15</v>
      </c>
      <c r="G964" s="1" t="n">
        <v>7</v>
      </c>
      <c r="H964" s="2" t="n">
        <v>5.94551501206137</v>
      </c>
      <c r="I964" s="0" t="s">
        <v>20</v>
      </c>
    </row>
    <row r="965" customFormat="false" ht="15.75" hidden="false" customHeight="false" outlineLevel="0" collapsed="false">
      <c r="A965" s="0" t="s">
        <v>2259</v>
      </c>
      <c r="B965" s="0" t="s">
        <v>2260</v>
      </c>
      <c r="C965" s="13" t="s">
        <v>167</v>
      </c>
      <c r="D965" s="1" t="n">
        <v>64</v>
      </c>
      <c r="E965" s="1" t="n">
        <v>3</v>
      </c>
      <c r="F965" s="1" t="n">
        <v>13</v>
      </c>
      <c r="G965" s="1" t="n">
        <v>10</v>
      </c>
      <c r="H965" s="2" t="n">
        <v>10.2275146256875</v>
      </c>
      <c r="I965" s="0" t="s">
        <v>721</v>
      </c>
    </row>
    <row r="966" customFormat="false" ht="15.75" hidden="false" customHeight="false" outlineLevel="0" collapsed="false">
      <c r="A966" s="0" t="s">
        <v>2261</v>
      </c>
      <c r="B966" s="0" t="s">
        <v>2262</v>
      </c>
      <c r="C966" s="17" t="s">
        <v>406</v>
      </c>
      <c r="D966" s="1" t="n">
        <v>64</v>
      </c>
      <c r="E966" s="1" t="n">
        <v>6</v>
      </c>
      <c r="F966" s="1" t="n">
        <v>11</v>
      </c>
      <c r="G966" s="1" t="n">
        <v>0</v>
      </c>
      <c r="H966" s="2" t="n">
        <v>0</v>
      </c>
      <c r="I966" s="7" t="s">
        <v>2114</v>
      </c>
    </row>
    <row r="967" customFormat="false" ht="15.75" hidden="false" customHeight="false" outlineLevel="0" collapsed="false">
      <c r="A967" s="0" t="s">
        <v>2263</v>
      </c>
      <c r="B967" s="7" t="s">
        <v>2264</v>
      </c>
      <c r="C967" s="0" t="s">
        <v>47</v>
      </c>
      <c r="D967" s="1" t="n">
        <v>64</v>
      </c>
      <c r="E967" s="1" t="n">
        <v>1</v>
      </c>
      <c r="F967" s="1" t="n">
        <v>11</v>
      </c>
      <c r="G967" s="1" t="n">
        <v>11</v>
      </c>
      <c r="H967" s="2" t="n">
        <v>26345.1657987821</v>
      </c>
      <c r="I967" s="0" t="s">
        <v>2265</v>
      </c>
    </row>
    <row r="968" customFormat="false" ht="15.75" hidden="false" customHeight="false" outlineLevel="0" collapsed="false">
      <c r="A968" s="0" t="s">
        <v>2266</v>
      </c>
      <c r="B968" s="0" t="s">
        <v>2267</v>
      </c>
      <c r="C968" s="0" t="s">
        <v>259</v>
      </c>
      <c r="D968" s="1" t="n">
        <v>63</v>
      </c>
      <c r="E968" s="1" t="n">
        <v>99</v>
      </c>
      <c r="F968" s="1" t="n">
        <v>17</v>
      </c>
      <c r="G968" s="1" t="n">
        <v>2</v>
      </c>
      <c r="H968" s="2" t="n">
        <v>1531.00864461679</v>
      </c>
      <c r="I968" s="0" t="s">
        <v>1607</v>
      </c>
    </row>
    <row r="969" customFormat="false" ht="15.75" hidden="false" customHeight="false" outlineLevel="0" collapsed="false">
      <c r="A969" s="0" t="s">
        <v>2268</v>
      </c>
      <c r="B969" s="0" t="s">
        <v>2269</v>
      </c>
      <c r="C969" s="13" t="s">
        <v>167</v>
      </c>
      <c r="D969" s="1" t="n">
        <v>63</v>
      </c>
      <c r="E969" s="1" t="n">
        <v>39</v>
      </c>
      <c r="F969" s="1" t="n">
        <v>15</v>
      </c>
      <c r="G969" s="1" t="n">
        <v>32</v>
      </c>
      <c r="H969" s="2" t="n">
        <v>6061.31675139561</v>
      </c>
      <c r="I969" s="0" t="s">
        <v>997</v>
      </c>
    </row>
    <row r="970" customFormat="false" ht="15.75" hidden="false" customHeight="false" outlineLevel="0" collapsed="false">
      <c r="A970" s="0" t="s">
        <v>2270</v>
      </c>
      <c r="B970" s="0" t="s">
        <v>2271</v>
      </c>
      <c r="C970" s="8" t="s">
        <v>19</v>
      </c>
      <c r="D970" s="1" t="n">
        <v>63</v>
      </c>
      <c r="E970" s="1" t="n">
        <v>8</v>
      </c>
      <c r="F970" s="1" t="n">
        <v>12</v>
      </c>
      <c r="G970" s="1" t="n">
        <v>6</v>
      </c>
      <c r="H970" s="2" t="n">
        <v>0.277777777777777</v>
      </c>
      <c r="I970" s="0" t="s">
        <v>23</v>
      </c>
    </row>
    <row r="971" customFormat="false" ht="15.75" hidden="false" customHeight="false" outlineLevel="0" collapsed="false">
      <c r="A971" s="0" t="s">
        <v>2272</v>
      </c>
      <c r="B971" s="0" t="s">
        <v>2273</v>
      </c>
      <c r="C971" s="13" t="s">
        <v>167</v>
      </c>
      <c r="D971" s="1" t="n">
        <v>63</v>
      </c>
      <c r="E971" s="1" t="n">
        <v>1</v>
      </c>
      <c r="F971" s="1" t="n">
        <v>12</v>
      </c>
      <c r="G971" s="1" t="n">
        <v>4</v>
      </c>
      <c r="H971" s="2" t="n">
        <v>3681</v>
      </c>
      <c r="I971" s="0" t="s">
        <v>292</v>
      </c>
    </row>
    <row r="972" customFormat="false" ht="15.75" hidden="false" customHeight="false" outlineLevel="0" collapsed="false">
      <c r="A972" s="0" t="s">
        <v>2274</v>
      </c>
      <c r="B972" s="7" t="s">
        <v>2275</v>
      </c>
      <c r="C972" s="14" t="s">
        <v>183</v>
      </c>
      <c r="D972" s="1" t="n">
        <v>63</v>
      </c>
      <c r="E972" s="1" t="n">
        <v>1</v>
      </c>
      <c r="F972" s="1" t="n">
        <v>10</v>
      </c>
      <c r="G972" s="1" t="n">
        <v>5</v>
      </c>
      <c r="H972" s="2" t="n">
        <v>0.4</v>
      </c>
      <c r="I972" s="0" t="s">
        <v>360</v>
      </c>
    </row>
    <row r="973" customFormat="false" ht="15.75" hidden="false" customHeight="false" outlineLevel="0" collapsed="false">
      <c r="A973" s="0" t="s">
        <v>2276</v>
      </c>
      <c r="B973" s="0" t="s">
        <v>2277</v>
      </c>
      <c r="C973" s="8" t="s">
        <v>201</v>
      </c>
      <c r="D973" s="1" t="n">
        <v>62</v>
      </c>
      <c r="E973" s="1" t="n">
        <v>43</v>
      </c>
      <c r="F973" s="1" t="n">
        <v>22</v>
      </c>
      <c r="G973" s="1" t="n">
        <v>6</v>
      </c>
      <c r="H973" s="2" t="n">
        <v>128.351198256014</v>
      </c>
      <c r="I973" s="0" t="s">
        <v>931</v>
      </c>
    </row>
    <row r="974" customFormat="false" ht="15.75" hidden="false" customHeight="false" outlineLevel="0" collapsed="false">
      <c r="A974" s="0" t="s">
        <v>2278</v>
      </c>
      <c r="B974" s="7" t="s">
        <v>2279</v>
      </c>
      <c r="C974" s="12" t="s">
        <v>119</v>
      </c>
      <c r="D974" s="1" t="n">
        <v>62</v>
      </c>
      <c r="E974" s="1" t="n">
        <v>17</v>
      </c>
      <c r="F974" s="1" t="n">
        <v>17</v>
      </c>
      <c r="G974" s="1" t="n">
        <v>7</v>
      </c>
      <c r="H974" s="2" t="n">
        <v>1.2869223539805</v>
      </c>
      <c r="I974" s="0" t="s">
        <v>449</v>
      </c>
    </row>
    <row r="975" customFormat="false" ht="15.75" hidden="false" customHeight="false" outlineLevel="0" collapsed="false">
      <c r="A975" s="0" t="s">
        <v>2280</v>
      </c>
      <c r="B975" s="7" t="s">
        <v>2281</v>
      </c>
      <c r="C975" s="10" t="s">
        <v>51</v>
      </c>
      <c r="D975" s="1" t="n">
        <v>62</v>
      </c>
      <c r="E975" s="1" t="n">
        <v>13</v>
      </c>
      <c r="F975" s="1" t="n">
        <v>17</v>
      </c>
      <c r="G975" s="1" t="n">
        <v>2</v>
      </c>
      <c r="H975" s="2" t="n">
        <v>109.535539748484</v>
      </c>
      <c r="I975" s="0" t="s">
        <v>216</v>
      </c>
    </row>
    <row r="976" customFormat="false" ht="15.75" hidden="false" customHeight="false" outlineLevel="0" collapsed="false">
      <c r="A976" s="0" t="s">
        <v>2282</v>
      </c>
      <c r="B976" s="7" t="s">
        <v>2283</v>
      </c>
      <c r="C976" s="0" t="s">
        <v>319</v>
      </c>
      <c r="D976" s="1" t="n">
        <v>62</v>
      </c>
      <c r="E976" s="1" t="n">
        <v>48</v>
      </c>
      <c r="F976" s="1" t="n">
        <v>16</v>
      </c>
      <c r="G976" s="1" t="n">
        <v>45</v>
      </c>
      <c r="H976" s="2" t="n">
        <v>8597.11100085626</v>
      </c>
      <c r="I976" s="0" t="s">
        <v>2284</v>
      </c>
    </row>
    <row r="977" customFormat="false" ht="15.75" hidden="false" customHeight="false" outlineLevel="0" collapsed="false">
      <c r="A977" s="0" t="s">
        <v>2285</v>
      </c>
      <c r="B977" s="7" t="s">
        <v>2286</v>
      </c>
      <c r="C977" s="0" t="s">
        <v>154</v>
      </c>
      <c r="D977" s="1" t="n">
        <v>62</v>
      </c>
      <c r="E977" s="1" t="n">
        <v>36</v>
      </c>
      <c r="F977" s="1" t="n">
        <v>16</v>
      </c>
      <c r="G977" s="1" t="n">
        <v>36</v>
      </c>
      <c r="H977" s="2" t="n">
        <v>6278.77872030796</v>
      </c>
      <c r="I977" s="0" t="s">
        <v>2287</v>
      </c>
    </row>
    <row r="978" customFormat="false" ht="15.75" hidden="false" customHeight="false" outlineLevel="0" collapsed="false">
      <c r="A978" s="0" t="s">
        <v>2288</v>
      </c>
      <c r="B978" s="7" t="s">
        <v>2289</v>
      </c>
      <c r="C978" s="17" t="s">
        <v>406</v>
      </c>
      <c r="D978" s="1" t="n">
        <v>62</v>
      </c>
      <c r="E978" s="1" t="n">
        <v>28</v>
      </c>
      <c r="F978" s="1" t="n">
        <v>14</v>
      </c>
      <c r="G978" s="1" t="n">
        <v>5</v>
      </c>
      <c r="H978" s="2" t="n">
        <v>1768.51422552038</v>
      </c>
      <c r="I978" s="0" t="s">
        <v>2290</v>
      </c>
    </row>
    <row r="979" customFormat="false" ht="15.75" hidden="false" customHeight="false" outlineLevel="0" collapsed="false">
      <c r="A979" s="0" t="s">
        <v>2291</v>
      </c>
      <c r="B979" s="7" t="s">
        <v>2292</v>
      </c>
      <c r="C979" s="8" t="s">
        <v>201</v>
      </c>
      <c r="D979" s="1" t="n">
        <v>61</v>
      </c>
      <c r="E979" s="1" t="n">
        <v>14</v>
      </c>
      <c r="F979" s="1" t="n">
        <v>17</v>
      </c>
      <c r="G979" s="1" t="n">
        <v>3</v>
      </c>
      <c r="H979" s="2" t="n">
        <v>0</v>
      </c>
      <c r="I979" s="0" t="s">
        <v>1549</v>
      </c>
    </row>
    <row r="980" customFormat="false" ht="15.75" hidden="false" customHeight="false" outlineLevel="0" collapsed="false">
      <c r="A980" s="0" t="s">
        <v>2293</v>
      </c>
      <c r="B980" s="0" t="s">
        <v>2294</v>
      </c>
      <c r="C980" s="10" t="s">
        <v>51</v>
      </c>
      <c r="D980" s="1" t="n">
        <v>61</v>
      </c>
      <c r="E980" s="1" t="n">
        <v>4</v>
      </c>
      <c r="F980" s="1" t="n">
        <v>17</v>
      </c>
      <c r="G980" s="1" t="n">
        <v>10</v>
      </c>
      <c r="H980" s="2" t="n">
        <v>651.463757179369</v>
      </c>
      <c r="I980" s="0" t="s">
        <v>101</v>
      </c>
    </row>
    <row r="981" customFormat="false" ht="15.75" hidden="false" customHeight="false" outlineLevel="0" collapsed="false">
      <c r="A981" s="0" t="s">
        <v>2295</v>
      </c>
      <c r="B981" s="0" t="s">
        <v>2296</v>
      </c>
      <c r="C981" s="0" t="s">
        <v>197</v>
      </c>
      <c r="D981" s="1" t="n">
        <v>61</v>
      </c>
      <c r="E981" s="1" t="n">
        <v>31</v>
      </c>
      <c r="F981" s="1" t="n">
        <v>16</v>
      </c>
      <c r="G981" s="1" t="n">
        <v>49</v>
      </c>
      <c r="H981" s="2" t="n">
        <v>13099.0422155108</v>
      </c>
      <c r="I981" s="7" t="s">
        <v>2297</v>
      </c>
    </row>
    <row r="982" customFormat="false" ht="15.75" hidden="false" customHeight="false" outlineLevel="0" collapsed="false">
      <c r="A982" s="0" t="s">
        <v>2298</v>
      </c>
      <c r="B982" s="0" t="s">
        <v>2299</v>
      </c>
      <c r="C982" s="9" t="s">
        <v>40</v>
      </c>
      <c r="D982" s="1" t="n">
        <v>61</v>
      </c>
      <c r="E982" s="1" t="n">
        <v>25</v>
      </c>
      <c r="F982" s="1" t="n">
        <v>16</v>
      </c>
      <c r="G982" s="1" t="n">
        <v>7</v>
      </c>
      <c r="H982" s="2" t="n">
        <v>5377.51604726935</v>
      </c>
      <c r="I982" s="0" t="s">
        <v>251</v>
      </c>
    </row>
    <row r="983" customFormat="false" ht="15.75" hidden="false" customHeight="false" outlineLevel="0" collapsed="false">
      <c r="A983" s="0" t="s">
        <v>2300</v>
      </c>
      <c r="B983" s="0" t="s">
        <v>2301</v>
      </c>
      <c r="C983" s="0" t="s">
        <v>2302</v>
      </c>
      <c r="D983" s="1" t="n">
        <v>61</v>
      </c>
      <c r="E983" s="1" t="n">
        <v>2</v>
      </c>
      <c r="F983" s="1" t="n">
        <v>13</v>
      </c>
      <c r="G983" s="1" t="n">
        <v>34</v>
      </c>
      <c r="H983" s="2" t="n">
        <v>10645.6690942227</v>
      </c>
      <c r="I983" s="0" t="s">
        <v>2303</v>
      </c>
    </row>
    <row r="984" customFormat="false" ht="15.75" hidden="false" customHeight="false" outlineLevel="0" collapsed="false">
      <c r="A984" s="0" t="s">
        <v>2304</v>
      </c>
      <c r="B984" s="7" t="s">
        <v>2305</v>
      </c>
      <c r="C984" s="16" t="s">
        <v>402</v>
      </c>
      <c r="D984" s="1" t="n">
        <v>61</v>
      </c>
      <c r="E984" s="1" t="n">
        <v>48</v>
      </c>
      <c r="F984" s="1" t="n">
        <v>12</v>
      </c>
      <c r="G984" s="1" t="n">
        <v>4</v>
      </c>
      <c r="H984" s="2" t="n">
        <v>13.8666666666666</v>
      </c>
      <c r="I984" s="0" t="s">
        <v>830</v>
      </c>
    </row>
    <row r="985" customFormat="false" ht="15.75" hidden="false" customHeight="false" outlineLevel="0" collapsed="false">
      <c r="A985" s="0" t="s">
        <v>2306</v>
      </c>
      <c r="B985" s="7" t="s">
        <v>2307</v>
      </c>
      <c r="C985" s="14" t="s">
        <v>183</v>
      </c>
      <c r="D985" s="1" t="n">
        <v>60</v>
      </c>
      <c r="E985" s="1" t="n">
        <v>130</v>
      </c>
      <c r="F985" s="1" t="n">
        <v>21</v>
      </c>
      <c r="G985" s="1" t="n">
        <v>6</v>
      </c>
      <c r="H985" s="2" t="n">
        <v>2467.74897963439</v>
      </c>
      <c r="I985" s="0" t="s">
        <v>184</v>
      </c>
    </row>
    <row r="986" customFormat="false" ht="15.75" hidden="false" customHeight="false" outlineLevel="0" collapsed="false">
      <c r="A986" s="0" t="s">
        <v>2308</v>
      </c>
      <c r="B986" s="7" t="s">
        <v>2309</v>
      </c>
      <c r="C986" s="14" t="s">
        <v>183</v>
      </c>
      <c r="D986" s="1" t="n">
        <v>60</v>
      </c>
      <c r="E986" s="1" t="n">
        <v>50</v>
      </c>
      <c r="F986" s="1" t="n">
        <v>21</v>
      </c>
      <c r="G986" s="1" t="n">
        <v>1</v>
      </c>
      <c r="H986" s="2" t="n">
        <v>0</v>
      </c>
      <c r="I986" s="0" t="s">
        <v>263</v>
      </c>
    </row>
    <row r="987" customFormat="false" ht="15.75" hidden="false" customHeight="false" outlineLevel="0" collapsed="false">
      <c r="A987" s="0" t="s">
        <v>2310</v>
      </c>
      <c r="B987" s="7" t="s">
        <v>2311</v>
      </c>
      <c r="C987" s="17" t="s">
        <v>406</v>
      </c>
      <c r="D987" s="1" t="n">
        <v>60</v>
      </c>
      <c r="E987" s="1" t="n">
        <v>2</v>
      </c>
      <c r="F987" s="1" t="n">
        <v>13</v>
      </c>
      <c r="G987" s="1" t="n">
        <v>8</v>
      </c>
      <c r="H987" s="2" t="n">
        <v>2089.75437183352</v>
      </c>
      <c r="I987" s="7" t="s">
        <v>2312</v>
      </c>
    </row>
    <row r="988" customFormat="false" ht="15.75" hidden="false" customHeight="false" outlineLevel="0" collapsed="false">
      <c r="A988" s="0" t="s">
        <v>2313</v>
      </c>
      <c r="B988" s="0" t="s">
        <v>2314</v>
      </c>
      <c r="C988" s="9" t="s">
        <v>40</v>
      </c>
      <c r="D988" s="1" t="n">
        <v>60</v>
      </c>
      <c r="E988" s="1" t="n">
        <v>1</v>
      </c>
      <c r="F988" s="1" t="n">
        <v>13</v>
      </c>
      <c r="G988" s="1" t="n">
        <v>2</v>
      </c>
      <c r="H988" s="2" t="n">
        <v>2</v>
      </c>
      <c r="I988" s="0" t="s">
        <v>452</v>
      </c>
    </row>
    <row r="989" customFormat="false" ht="15.75" hidden="false" customHeight="false" outlineLevel="0" collapsed="false">
      <c r="A989" s="0" t="s">
        <v>2315</v>
      </c>
      <c r="B989" s="0" t="s">
        <v>2316</v>
      </c>
      <c r="C989" s="16" t="s">
        <v>402</v>
      </c>
      <c r="D989" s="1" t="n">
        <v>60</v>
      </c>
      <c r="E989" s="1" t="n">
        <v>0</v>
      </c>
      <c r="F989" s="1" t="n">
        <v>12</v>
      </c>
      <c r="G989" s="1" t="n">
        <v>2</v>
      </c>
      <c r="H989" s="2" t="n">
        <v>0</v>
      </c>
      <c r="I989" s="0" t="s">
        <v>682</v>
      </c>
    </row>
    <row r="990" customFormat="false" ht="15.75" hidden="false" customHeight="false" outlineLevel="0" collapsed="false">
      <c r="A990" s="0" t="s">
        <v>2317</v>
      </c>
      <c r="B990" s="7" t="s">
        <v>2318</v>
      </c>
      <c r="C990" s="9" t="s">
        <v>40</v>
      </c>
      <c r="D990" s="1" t="n">
        <v>60</v>
      </c>
      <c r="E990" s="1" t="n">
        <v>3</v>
      </c>
      <c r="F990" s="1" t="n">
        <v>9</v>
      </c>
      <c r="G990" s="1" t="n">
        <v>5</v>
      </c>
      <c r="H990" s="2" t="n">
        <v>697.993788005944</v>
      </c>
      <c r="I990" s="0" t="s">
        <v>624</v>
      </c>
    </row>
    <row r="991" customFormat="false" ht="15.75" hidden="false" customHeight="false" outlineLevel="0" collapsed="false">
      <c r="A991" s="0" t="s">
        <v>2319</v>
      </c>
      <c r="B991" s="7" t="s">
        <v>2320</v>
      </c>
      <c r="C991" s="14" t="s">
        <v>183</v>
      </c>
      <c r="D991" s="1" t="n">
        <v>59</v>
      </c>
      <c r="E991" s="1" t="n">
        <v>119</v>
      </c>
      <c r="F991" s="1" t="n">
        <v>22</v>
      </c>
      <c r="G991" s="1" t="n">
        <v>1</v>
      </c>
      <c r="H991" s="2" t="n">
        <v>0</v>
      </c>
      <c r="I991" s="0" t="s">
        <v>263</v>
      </c>
    </row>
    <row r="992" customFormat="false" ht="15.75" hidden="false" customHeight="false" outlineLevel="0" collapsed="false">
      <c r="A992" s="0" t="s">
        <v>2321</v>
      </c>
      <c r="B992" s="7" t="s">
        <v>2322</v>
      </c>
      <c r="C992" s="13" t="s">
        <v>167</v>
      </c>
      <c r="D992" s="1" t="n">
        <v>59</v>
      </c>
      <c r="E992" s="1" t="n">
        <v>46</v>
      </c>
      <c r="F992" s="1" t="n">
        <v>18</v>
      </c>
      <c r="G992" s="1" t="n">
        <v>8</v>
      </c>
      <c r="H992" s="2" t="n">
        <v>452.088180504425</v>
      </c>
      <c r="I992" s="0" t="s">
        <v>229</v>
      </c>
    </row>
    <row r="993" customFormat="false" ht="15.75" hidden="false" customHeight="false" outlineLevel="0" collapsed="false">
      <c r="A993" s="0" t="s">
        <v>2323</v>
      </c>
      <c r="B993" s="0" t="s">
        <v>2324</v>
      </c>
      <c r="C993" s="10" t="s">
        <v>51</v>
      </c>
      <c r="D993" s="1" t="n">
        <v>59</v>
      </c>
      <c r="E993" s="1" t="n">
        <v>1</v>
      </c>
      <c r="F993" s="1" t="n">
        <v>13</v>
      </c>
      <c r="G993" s="1" t="n">
        <v>17</v>
      </c>
      <c r="H993" s="2" t="n">
        <v>58.8555744103436</v>
      </c>
      <c r="I993" s="0" t="s">
        <v>73</v>
      </c>
    </row>
    <row r="994" customFormat="false" ht="15.75" hidden="false" customHeight="false" outlineLevel="0" collapsed="false">
      <c r="A994" s="0" t="s">
        <v>2325</v>
      </c>
      <c r="B994" s="7" t="s">
        <v>2326</v>
      </c>
      <c r="C994" s="16" t="s">
        <v>402</v>
      </c>
      <c r="D994" s="1" t="n">
        <v>58</v>
      </c>
      <c r="E994" s="1" t="n">
        <v>108</v>
      </c>
      <c r="F994" s="1" t="n">
        <v>22</v>
      </c>
      <c r="G994" s="1" t="n">
        <v>1</v>
      </c>
      <c r="H994" s="2" t="n">
        <v>0</v>
      </c>
      <c r="I994" s="0" t="s">
        <v>2327</v>
      </c>
    </row>
    <row r="995" customFormat="false" ht="15.75" hidden="false" customHeight="false" outlineLevel="0" collapsed="false">
      <c r="A995" s="7" t="s">
        <v>2328</v>
      </c>
      <c r="B995" s="7" t="s">
        <v>11</v>
      </c>
      <c r="C995" s="16" t="s">
        <v>402</v>
      </c>
      <c r="D995" s="1" t="n">
        <v>58</v>
      </c>
      <c r="E995" s="1" t="n">
        <v>88</v>
      </c>
      <c r="F995" s="1" t="n">
        <v>17</v>
      </c>
      <c r="G995" s="1" t="n">
        <v>2</v>
      </c>
      <c r="H995" s="2" t="n">
        <v>12</v>
      </c>
      <c r="I995" s="0" t="s">
        <v>2327</v>
      </c>
      <c r="CZ995" s="7"/>
    </row>
    <row r="996" customFormat="false" ht="15.75" hidden="false" customHeight="false" outlineLevel="0" collapsed="false">
      <c r="A996" s="0" t="s">
        <v>2329</v>
      </c>
      <c r="B996" s="7" t="s">
        <v>2330</v>
      </c>
      <c r="C996" s="10" t="s">
        <v>51</v>
      </c>
      <c r="D996" s="1" t="n">
        <v>58</v>
      </c>
      <c r="E996" s="1" t="n">
        <v>77</v>
      </c>
      <c r="F996" s="1" t="n">
        <v>15</v>
      </c>
      <c r="G996" s="1" t="n">
        <v>11</v>
      </c>
      <c r="H996" s="2" t="n">
        <v>2090.07770520748</v>
      </c>
      <c r="I996" s="0" t="s">
        <v>925</v>
      </c>
    </row>
    <row r="997" customFormat="false" ht="15.75" hidden="false" customHeight="false" outlineLevel="0" collapsed="false">
      <c r="A997" s="0" t="s">
        <v>2331</v>
      </c>
      <c r="B997" s="7" t="s">
        <v>2332</v>
      </c>
      <c r="C997" s="0" t="s">
        <v>114</v>
      </c>
      <c r="D997" s="1" t="n">
        <v>58</v>
      </c>
      <c r="E997" s="1" t="n">
        <v>48</v>
      </c>
      <c r="F997" s="1" t="n">
        <v>15</v>
      </c>
      <c r="G997" s="1" t="n">
        <v>24</v>
      </c>
      <c r="H997" s="2" t="n">
        <v>14193.329457373</v>
      </c>
      <c r="I997" s="0" t="s">
        <v>2333</v>
      </c>
    </row>
    <row r="998" customFormat="false" ht="15.75" hidden="false" customHeight="false" outlineLevel="0" collapsed="false">
      <c r="A998" s="0" t="s">
        <v>2334</v>
      </c>
      <c r="B998" s="0" t="s">
        <v>2335</v>
      </c>
      <c r="C998" s="9" t="s">
        <v>40</v>
      </c>
      <c r="D998" s="1" t="n">
        <v>58</v>
      </c>
      <c r="E998" s="1" t="n">
        <v>17</v>
      </c>
      <c r="F998" s="1" t="n">
        <v>15</v>
      </c>
      <c r="G998" s="1" t="n">
        <v>3</v>
      </c>
      <c r="H998" s="2" t="n">
        <v>0</v>
      </c>
      <c r="I998" s="0" t="s">
        <v>251</v>
      </c>
    </row>
    <row r="999" customFormat="false" ht="15.75" hidden="false" customHeight="false" outlineLevel="0" collapsed="false">
      <c r="A999" s="0" t="s">
        <v>2336</v>
      </c>
      <c r="B999" s="0" t="s">
        <v>2337</v>
      </c>
      <c r="C999" s="13" t="s">
        <v>167</v>
      </c>
      <c r="D999" s="1" t="n">
        <v>58</v>
      </c>
      <c r="E999" s="1" t="n">
        <v>1</v>
      </c>
      <c r="F999" s="1" t="n">
        <v>12</v>
      </c>
      <c r="G999" s="1" t="n">
        <v>0</v>
      </c>
      <c r="H999" s="2" t="n">
        <v>0</v>
      </c>
      <c r="I999" s="0" t="s">
        <v>433</v>
      </c>
    </row>
    <row r="1000" customFormat="false" ht="15.75" hidden="false" customHeight="false" outlineLevel="0" collapsed="false">
      <c r="A1000" s="0" t="s">
        <v>2338</v>
      </c>
      <c r="B1000" s="7" t="s">
        <v>2339</v>
      </c>
      <c r="C1000" s="14" t="s">
        <v>183</v>
      </c>
      <c r="D1000" s="1" t="n">
        <v>58</v>
      </c>
      <c r="E1000" s="1" t="n">
        <v>1</v>
      </c>
      <c r="F1000" s="1" t="n">
        <v>10</v>
      </c>
      <c r="G1000" s="1" t="n">
        <v>0</v>
      </c>
      <c r="H1000" s="2" t="n">
        <v>0</v>
      </c>
      <c r="I1000" s="0" t="s">
        <v>236</v>
      </c>
    </row>
    <row r="1001" customFormat="false" ht="15.75" hidden="false" customHeight="false" outlineLevel="0" collapsed="false">
      <c r="A1001" s="0" t="s">
        <v>2340</v>
      </c>
      <c r="B1001" s="7" t="s">
        <v>2341</v>
      </c>
      <c r="C1001" s="14" t="s">
        <v>183</v>
      </c>
      <c r="D1001" s="1" t="n">
        <v>57</v>
      </c>
      <c r="E1001" s="1" t="n">
        <v>121</v>
      </c>
      <c r="F1001" s="1" t="n">
        <v>21</v>
      </c>
      <c r="G1001" s="1" t="n">
        <v>4</v>
      </c>
      <c r="H1001" s="2" t="n">
        <v>0</v>
      </c>
      <c r="I1001" s="0" t="s">
        <v>549</v>
      </c>
    </row>
    <row r="1002" customFormat="false" ht="15.75" hidden="false" customHeight="false" outlineLevel="0" collapsed="false">
      <c r="A1002" s="0" t="s">
        <v>2342</v>
      </c>
      <c r="B1002" s="7" t="s">
        <v>2343</v>
      </c>
      <c r="C1002" s="10" t="s">
        <v>51</v>
      </c>
      <c r="D1002" s="1" t="n">
        <v>57</v>
      </c>
      <c r="E1002" s="1" t="n">
        <v>44</v>
      </c>
      <c r="F1002" s="1" t="n">
        <v>17</v>
      </c>
      <c r="G1002" s="1" t="n">
        <v>9</v>
      </c>
      <c r="H1002" s="2" t="n">
        <v>733.004947114979</v>
      </c>
      <c r="I1002" s="0" t="s">
        <v>925</v>
      </c>
    </row>
    <row r="1003" customFormat="false" ht="15.75" hidden="false" customHeight="false" outlineLevel="0" collapsed="false">
      <c r="A1003" s="0" t="s">
        <v>2344</v>
      </c>
      <c r="B1003" s="0" t="s">
        <v>2345</v>
      </c>
      <c r="C1003" s="12" t="s">
        <v>119</v>
      </c>
      <c r="D1003" s="1" t="n">
        <v>57</v>
      </c>
      <c r="E1003" s="1" t="n">
        <v>11</v>
      </c>
      <c r="F1003" s="1" t="n">
        <v>16</v>
      </c>
      <c r="G1003" s="1" t="n">
        <v>6</v>
      </c>
      <c r="H1003" s="2" t="n">
        <v>866.068005271531</v>
      </c>
      <c r="I1003" s="0" t="s">
        <v>449</v>
      </c>
    </row>
    <row r="1004" customFormat="false" ht="15.75" hidden="false" customHeight="false" outlineLevel="0" collapsed="false">
      <c r="A1004" s="0" t="s">
        <v>2346</v>
      </c>
      <c r="B1004" s="7" t="s">
        <v>2347</v>
      </c>
      <c r="C1004" s="14" t="s">
        <v>183</v>
      </c>
      <c r="D1004" s="1" t="n">
        <v>57</v>
      </c>
      <c r="E1004" s="1" t="n">
        <v>41</v>
      </c>
      <c r="F1004" s="1" t="n">
        <v>15</v>
      </c>
      <c r="G1004" s="1" t="n">
        <v>8</v>
      </c>
      <c r="H1004" s="2" t="n">
        <v>231.486506602866</v>
      </c>
      <c r="I1004" s="0" t="s">
        <v>236</v>
      </c>
    </row>
    <row r="1005" customFormat="false" ht="15.75" hidden="false" customHeight="false" outlineLevel="0" collapsed="false">
      <c r="A1005" s="0" t="s">
        <v>2348</v>
      </c>
      <c r="B1005" s="7" t="s">
        <v>2349</v>
      </c>
      <c r="C1005" s="13" t="s">
        <v>167</v>
      </c>
      <c r="D1005" s="1" t="n">
        <v>57</v>
      </c>
      <c r="E1005" s="1" t="n">
        <v>7</v>
      </c>
      <c r="F1005" s="1" t="n">
        <v>15</v>
      </c>
      <c r="G1005" s="1" t="n">
        <v>11</v>
      </c>
      <c r="H1005" s="2" t="n">
        <v>1219.92680225579</v>
      </c>
      <c r="I1005" s="0" t="s">
        <v>386</v>
      </c>
    </row>
    <row r="1006" customFormat="false" ht="15.75" hidden="false" customHeight="false" outlineLevel="0" collapsed="false">
      <c r="A1006" s="0" t="s">
        <v>2350</v>
      </c>
      <c r="B1006" s="7" t="s">
        <v>2351</v>
      </c>
      <c r="C1006" s="0" t="s">
        <v>429</v>
      </c>
      <c r="D1006" s="1" t="n">
        <v>57</v>
      </c>
      <c r="E1006" s="1" t="n">
        <v>4</v>
      </c>
      <c r="F1006" s="1" t="n">
        <v>15</v>
      </c>
      <c r="G1006" s="1" t="n">
        <v>14</v>
      </c>
      <c r="H1006" s="2" t="n">
        <v>1287.81529136274</v>
      </c>
      <c r="I1006" s="0" t="s">
        <v>2352</v>
      </c>
    </row>
    <row r="1007" customFormat="false" ht="15.75" hidden="false" customHeight="false" outlineLevel="0" collapsed="false">
      <c r="A1007" s="0" t="s">
        <v>2353</v>
      </c>
      <c r="B1007" s="0" t="s">
        <v>2354</v>
      </c>
      <c r="C1007" s="0" t="s">
        <v>33</v>
      </c>
      <c r="D1007" s="1" t="n">
        <v>57</v>
      </c>
      <c r="E1007" s="1" t="n">
        <v>59</v>
      </c>
      <c r="F1007" s="1" t="n">
        <v>13</v>
      </c>
      <c r="G1007" s="1" t="n">
        <v>16</v>
      </c>
      <c r="H1007" s="2" t="n">
        <v>907.954843687342</v>
      </c>
      <c r="I1007" s="0" t="s">
        <v>2355</v>
      </c>
    </row>
    <row r="1008" customFormat="false" ht="15.75" hidden="false" customHeight="false" outlineLevel="0" collapsed="false">
      <c r="A1008" s="0" t="s">
        <v>2356</v>
      </c>
      <c r="B1008" s="7" t="s">
        <v>2357</v>
      </c>
      <c r="C1008" s="0" t="s">
        <v>55</v>
      </c>
      <c r="D1008" s="1" t="n">
        <v>57</v>
      </c>
      <c r="E1008" s="1" t="n">
        <v>22</v>
      </c>
      <c r="F1008" s="1" t="n">
        <v>13</v>
      </c>
      <c r="G1008" s="1" t="n">
        <v>17</v>
      </c>
      <c r="H1008" s="2" t="n">
        <v>2024.97469228146</v>
      </c>
      <c r="I1008" s="7" t="s">
        <v>2358</v>
      </c>
    </row>
    <row r="1009" customFormat="false" ht="15.75" hidden="false" customHeight="false" outlineLevel="0" collapsed="false">
      <c r="A1009" s="0" t="s">
        <v>2359</v>
      </c>
      <c r="B1009" s="0" t="s">
        <v>2360</v>
      </c>
      <c r="C1009" s="0" t="s">
        <v>429</v>
      </c>
      <c r="D1009" s="1" t="n">
        <v>57</v>
      </c>
      <c r="E1009" s="1" t="n">
        <v>15</v>
      </c>
      <c r="F1009" s="1" t="n">
        <v>13</v>
      </c>
      <c r="G1009" s="1" t="n">
        <v>7</v>
      </c>
      <c r="H1009" s="2" t="n">
        <v>2671.06217054363</v>
      </c>
      <c r="I1009" s="0" t="s">
        <v>2361</v>
      </c>
    </row>
    <row r="1010" customFormat="false" ht="15.75" hidden="false" customHeight="false" outlineLevel="0" collapsed="false">
      <c r="A1010" s="0" t="s">
        <v>2362</v>
      </c>
      <c r="B1010" s="7" t="s">
        <v>2363</v>
      </c>
      <c r="C1010" s="10" t="s">
        <v>51</v>
      </c>
      <c r="D1010" s="1" t="n">
        <v>57</v>
      </c>
      <c r="E1010" s="1" t="n">
        <v>2</v>
      </c>
      <c r="F1010" s="1" t="n">
        <v>11</v>
      </c>
      <c r="G1010" s="1" t="n">
        <v>6</v>
      </c>
      <c r="H1010" s="2" t="n">
        <v>1229</v>
      </c>
      <c r="I1010" s="0" t="s">
        <v>987</v>
      </c>
    </row>
    <row r="1011" customFormat="false" ht="15.75" hidden="false" customHeight="false" outlineLevel="0" collapsed="false">
      <c r="A1011" s="0" t="s">
        <v>2364</v>
      </c>
      <c r="B1011" s="7" t="s">
        <v>2365</v>
      </c>
      <c r="C1011" s="16" t="s">
        <v>402</v>
      </c>
      <c r="D1011" s="1" t="n">
        <v>56</v>
      </c>
      <c r="E1011" s="1" t="n">
        <v>97</v>
      </c>
      <c r="F1011" s="1" t="n">
        <v>22</v>
      </c>
      <c r="G1011" s="1" t="n">
        <v>2</v>
      </c>
      <c r="H1011" s="2" t="n">
        <v>15</v>
      </c>
      <c r="I1011" s="0" t="s">
        <v>2327</v>
      </c>
    </row>
    <row r="1012" customFormat="false" ht="15.75" hidden="false" customHeight="false" outlineLevel="0" collapsed="false">
      <c r="A1012" s="0" t="s">
        <v>2366</v>
      </c>
      <c r="B1012" s="7" t="s">
        <v>2367</v>
      </c>
      <c r="C1012" s="14" t="s">
        <v>183</v>
      </c>
      <c r="D1012" s="1" t="n">
        <v>56</v>
      </c>
      <c r="E1012" s="1" t="n">
        <v>110</v>
      </c>
      <c r="F1012" s="1" t="n">
        <v>21</v>
      </c>
      <c r="G1012" s="1" t="n">
        <v>10</v>
      </c>
      <c r="H1012" s="2" t="n">
        <v>933.718665773906</v>
      </c>
      <c r="I1012" s="7" t="s">
        <v>530</v>
      </c>
    </row>
    <row r="1013" customFormat="false" ht="15.75" hidden="false" customHeight="false" outlineLevel="0" collapsed="false">
      <c r="A1013" s="0" t="s">
        <v>2368</v>
      </c>
      <c r="B1013" s="7" t="s">
        <v>2369</v>
      </c>
      <c r="C1013" s="13" t="s">
        <v>167</v>
      </c>
      <c r="D1013" s="1" t="n">
        <v>56</v>
      </c>
      <c r="E1013" s="1" t="n">
        <v>53</v>
      </c>
      <c r="F1013" s="1" t="n">
        <v>16</v>
      </c>
      <c r="G1013" s="1" t="n">
        <v>0</v>
      </c>
      <c r="H1013" s="2" t="n">
        <v>0</v>
      </c>
      <c r="I1013" s="0" t="s">
        <v>562</v>
      </c>
    </row>
    <row r="1014" customFormat="false" ht="15.75" hidden="false" customHeight="false" outlineLevel="0" collapsed="false">
      <c r="A1014" s="0" t="s">
        <v>2370</v>
      </c>
      <c r="B1014" s="7" t="s">
        <v>2371</v>
      </c>
      <c r="C1014" s="17" t="s">
        <v>406</v>
      </c>
      <c r="D1014" s="1" t="n">
        <v>56</v>
      </c>
      <c r="E1014" s="1" t="n">
        <v>6</v>
      </c>
      <c r="F1014" s="1" t="n">
        <v>16</v>
      </c>
      <c r="G1014" s="1" t="n">
        <v>1</v>
      </c>
      <c r="H1014" s="2" t="n">
        <v>0</v>
      </c>
      <c r="I1014" s="0" t="s">
        <v>1028</v>
      </c>
    </row>
    <row r="1015" customFormat="false" ht="15.75" hidden="false" customHeight="false" outlineLevel="0" collapsed="false">
      <c r="A1015" s="0" t="s">
        <v>2372</v>
      </c>
      <c r="B1015" s="0" t="s">
        <v>2373</v>
      </c>
      <c r="C1015" s="8" t="s">
        <v>19</v>
      </c>
      <c r="D1015" s="1" t="n">
        <v>56</v>
      </c>
      <c r="E1015" s="1" t="n">
        <v>39</v>
      </c>
      <c r="F1015" s="1" t="n">
        <v>15</v>
      </c>
      <c r="G1015" s="1" t="n">
        <v>8</v>
      </c>
      <c r="H1015" s="2" t="n">
        <v>1513.10521910154</v>
      </c>
      <c r="I1015" s="0" t="s">
        <v>20</v>
      </c>
    </row>
    <row r="1016" customFormat="false" ht="15.75" hidden="false" customHeight="false" outlineLevel="0" collapsed="false">
      <c r="A1016" s="0" t="s">
        <v>2374</v>
      </c>
      <c r="B1016" s="7" t="s">
        <v>2375</v>
      </c>
      <c r="C1016" s="9" t="s">
        <v>40</v>
      </c>
      <c r="D1016" s="1" t="n">
        <v>56</v>
      </c>
      <c r="E1016" s="1" t="n">
        <v>1</v>
      </c>
      <c r="F1016" s="1" t="n">
        <v>12</v>
      </c>
      <c r="G1016" s="1" t="n">
        <v>3</v>
      </c>
      <c r="H1016" s="2" t="n">
        <v>10</v>
      </c>
      <c r="I1016" s="0" t="s">
        <v>452</v>
      </c>
    </row>
    <row r="1017" customFormat="false" ht="15.75" hidden="false" customHeight="false" outlineLevel="0" collapsed="false">
      <c r="A1017" s="0" t="s">
        <v>2376</v>
      </c>
      <c r="B1017" s="7" t="s">
        <v>2377</v>
      </c>
      <c r="C1017" s="14" t="s">
        <v>183</v>
      </c>
      <c r="D1017" s="1" t="n">
        <v>55</v>
      </c>
      <c r="E1017" s="1" t="n">
        <v>112</v>
      </c>
      <c r="F1017" s="1" t="n">
        <v>22</v>
      </c>
      <c r="G1017" s="1" t="n">
        <v>4</v>
      </c>
      <c r="H1017" s="2" t="n">
        <v>0</v>
      </c>
      <c r="I1017" s="7" t="s">
        <v>1719</v>
      </c>
    </row>
    <row r="1018" customFormat="false" ht="15.75" hidden="false" customHeight="false" outlineLevel="0" collapsed="false">
      <c r="A1018" s="0" t="s">
        <v>2378</v>
      </c>
      <c r="B1018" s="7" t="s">
        <v>2379</v>
      </c>
      <c r="C1018" s="14" t="s">
        <v>183</v>
      </c>
      <c r="D1018" s="1" t="n">
        <v>55</v>
      </c>
      <c r="E1018" s="1" t="n">
        <v>136</v>
      </c>
      <c r="F1018" s="1" t="n">
        <v>21</v>
      </c>
      <c r="G1018" s="1" t="n">
        <v>7</v>
      </c>
      <c r="H1018" s="2" t="n">
        <v>1.09487734487734</v>
      </c>
      <c r="I1018" s="7" t="s">
        <v>1719</v>
      </c>
    </row>
    <row r="1019" customFormat="false" ht="15.75" hidden="false" customHeight="false" outlineLevel="0" collapsed="false">
      <c r="A1019" s="0" t="s">
        <v>2380</v>
      </c>
      <c r="B1019" s="7" t="s">
        <v>2381</v>
      </c>
      <c r="C1019" s="14" t="s">
        <v>183</v>
      </c>
      <c r="D1019" s="1" t="n">
        <v>55</v>
      </c>
      <c r="E1019" s="1" t="n">
        <v>129</v>
      </c>
      <c r="F1019" s="1" t="n">
        <v>21</v>
      </c>
      <c r="G1019" s="1" t="n">
        <v>1</v>
      </c>
      <c r="H1019" s="2" t="n">
        <v>0</v>
      </c>
      <c r="I1019" s="0" t="s">
        <v>549</v>
      </c>
    </row>
    <row r="1020" customFormat="false" ht="15.75" hidden="false" customHeight="false" outlineLevel="0" collapsed="false">
      <c r="A1020" s="0" t="s">
        <v>2382</v>
      </c>
      <c r="B1020" s="7" t="s">
        <v>2383</v>
      </c>
      <c r="C1020" s="14" t="s">
        <v>183</v>
      </c>
      <c r="D1020" s="1" t="n">
        <v>55</v>
      </c>
      <c r="E1020" s="1" t="n">
        <v>111</v>
      </c>
      <c r="F1020" s="1" t="n">
        <v>21</v>
      </c>
      <c r="G1020" s="1" t="n">
        <v>3</v>
      </c>
      <c r="H1020" s="2" t="n">
        <v>749.752989259112</v>
      </c>
      <c r="I1020" s="0" t="s">
        <v>2384</v>
      </c>
    </row>
    <row r="1021" customFormat="false" ht="15.75" hidden="false" customHeight="false" outlineLevel="0" collapsed="false">
      <c r="A1021" s="0" t="s">
        <v>2385</v>
      </c>
      <c r="B1021" s="0" t="s">
        <v>2386</v>
      </c>
      <c r="C1021" s="15" t="s">
        <v>190</v>
      </c>
      <c r="D1021" s="1" t="n">
        <v>55</v>
      </c>
      <c r="E1021" s="1" t="n">
        <v>79</v>
      </c>
      <c r="F1021" s="1" t="n">
        <v>20</v>
      </c>
      <c r="G1021" s="1" t="n">
        <v>7</v>
      </c>
      <c r="H1021" s="2" t="n">
        <v>141.882946499403</v>
      </c>
      <c r="I1021" s="0" t="s">
        <v>1416</v>
      </c>
    </row>
    <row r="1022" customFormat="false" ht="15.75" hidden="false" customHeight="false" outlineLevel="0" collapsed="false">
      <c r="A1022" s="0" t="s">
        <v>2387</v>
      </c>
      <c r="B1022" s="7" t="s">
        <v>2388</v>
      </c>
      <c r="C1022" s="0" t="s">
        <v>466</v>
      </c>
      <c r="D1022" s="1" t="n">
        <v>55</v>
      </c>
      <c r="E1022" s="1" t="n">
        <v>38</v>
      </c>
      <c r="F1022" s="1" t="n">
        <v>18</v>
      </c>
      <c r="G1022" s="1" t="n">
        <v>37</v>
      </c>
      <c r="H1022" s="2" t="n">
        <v>30546.9922902731</v>
      </c>
      <c r="I1022" s="0" t="s">
        <v>2389</v>
      </c>
    </row>
    <row r="1023" customFormat="false" ht="15.75" hidden="false" customHeight="false" outlineLevel="0" collapsed="false">
      <c r="A1023" s="0" t="s">
        <v>2390</v>
      </c>
      <c r="B1023" s="0" t="s">
        <v>2391</v>
      </c>
      <c r="C1023" s="10" t="s">
        <v>51</v>
      </c>
      <c r="D1023" s="1" t="n">
        <v>55</v>
      </c>
      <c r="E1023" s="1" t="n">
        <v>65</v>
      </c>
      <c r="F1023" s="1" t="n">
        <v>17</v>
      </c>
      <c r="G1023" s="1" t="n">
        <v>13</v>
      </c>
      <c r="H1023" s="2" t="n">
        <v>0</v>
      </c>
      <c r="I1023" s="0" t="s">
        <v>925</v>
      </c>
    </row>
    <row r="1024" customFormat="false" ht="15.75" hidden="false" customHeight="false" outlineLevel="0" collapsed="false">
      <c r="A1024" s="7" t="s">
        <v>2392</v>
      </c>
      <c r="B1024" s="7" t="s">
        <v>11</v>
      </c>
      <c r="C1024" s="7" t="s">
        <v>11</v>
      </c>
      <c r="D1024" s="1" t="n">
        <v>55</v>
      </c>
      <c r="E1024" s="1" t="n">
        <v>2</v>
      </c>
      <c r="F1024" s="1" t="n">
        <v>17</v>
      </c>
      <c r="G1024" s="1" t="n">
        <v>0</v>
      </c>
      <c r="H1024" s="2" t="n">
        <v>0</v>
      </c>
      <c r="I1024" s="7" t="s">
        <v>11</v>
      </c>
      <c r="CZ1024" s="7"/>
    </row>
    <row r="1025" customFormat="false" ht="15.75" hidden="false" customHeight="false" outlineLevel="0" collapsed="false">
      <c r="A1025" s="0" t="s">
        <v>2393</v>
      </c>
      <c r="B1025" s="7" t="s">
        <v>2394</v>
      </c>
      <c r="C1025" s="13" t="s">
        <v>167</v>
      </c>
      <c r="D1025" s="1" t="n">
        <v>55</v>
      </c>
      <c r="E1025" s="1" t="n">
        <v>45</v>
      </c>
      <c r="F1025" s="1" t="n">
        <v>16</v>
      </c>
      <c r="G1025" s="1" t="n">
        <v>8</v>
      </c>
      <c r="H1025" s="2" t="n">
        <v>67.2633830542269</v>
      </c>
      <c r="I1025" s="0" t="s">
        <v>229</v>
      </c>
    </row>
    <row r="1026" customFormat="false" ht="15.75" hidden="false" customHeight="false" outlineLevel="0" collapsed="false">
      <c r="A1026" s="0" t="s">
        <v>2395</v>
      </c>
      <c r="B1026" s="7" t="s">
        <v>2396</v>
      </c>
      <c r="C1026" s="13" t="s">
        <v>167</v>
      </c>
      <c r="D1026" s="1" t="n">
        <v>55</v>
      </c>
      <c r="E1026" s="1" t="n">
        <v>0</v>
      </c>
      <c r="F1026" s="1" t="n">
        <v>14</v>
      </c>
      <c r="G1026" s="1" t="n">
        <v>7</v>
      </c>
      <c r="H1026" s="2" t="n">
        <v>2237.59233059168</v>
      </c>
      <c r="I1026" s="0" t="s">
        <v>249</v>
      </c>
    </row>
    <row r="1027" customFormat="false" ht="15.75" hidden="false" customHeight="false" outlineLevel="0" collapsed="false">
      <c r="A1027" s="0" t="s">
        <v>2397</v>
      </c>
      <c r="B1027" s="7" t="s">
        <v>2398</v>
      </c>
      <c r="C1027" s="10" t="s">
        <v>51</v>
      </c>
      <c r="D1027" s="1" t="n">
        <v>55</v>
      </c>
      <c r="E1027" s="1" t="n">
        <v>1</v>
      </c>
      <c r="F1027" s="1" t="n">
        <v>13</v>
      </c>
      <c r="G1027" s="1" t="n">
        <v>11</v>
      </c>
      <c r="H1027" s="2" t="n">
        <v>0</v>
      </c>
      <c r="I1027" s="0" t="s">
        <v>101</v>
      </c>
    </row>
    <row r="1028" customFormat="false" ht="15.75" hidden="false" customHeight="false" outlineLevel="0" collapsed="false">
      <c r="A1028" s="0" t="s">
        <v>2399</v>
      </c>
      <c r="B1028" s="0" t="s">
        <v>2400</v>
      </c>
      <c r="C1028" s="0" t="s">
        <v>1221</v>
      </c>
      <c r="D1028" s="1" t="n">
        <v>55</v>
      </c>
      <c r="E1028" s="1" t="n">
        <v>0</v>
      </c>
      <c r="F1028" s="1" t="n">
        <v>11</v>
      </c>
      <c r="G1028" s="1" t="n">
        <v>6</v>
      </c>
      <c r="H1028" s="2" t="n">
        <v>180.532063275553</v>
      </c>
      <c r="I1028" s="0" t="s">
        <v>2401</v>
      </c>
    </row>
    <row r="1029" customFormat="false" ht="15.75" hidden="false" customHeight="false" outlineLevel="0" collapsed="false">
      <c r="A1029" s="0" t="s">
        <v>2402</v>
      </c>
      <c r="B1029" s="7" t="s">
        <v>2403</v>
      </c>
      <c r="C1029" s="13" t="s">
        <v>167</v>
      </c>
      <c r="D1029" s="1" t="n">
        <v>55</v>
      </c>
      <c r="E1029" s="1" t="n">
        <v>8</v>
      </c>
      <c r="F1029" s="1" t="n">
        <v>10</v>
      </c>
      <c r="G1029" s="1" t="n">
        <v>9</v>
      </c>
      <c r="H1029" s="2" t="n">
        <v>63.1442895343282</v>
      </c>
      <c r="I1029" s="0" t="s">
        <v>187</v>
      </c>
    </row>
    <row r="1030" customFormat="false" ht="15.75" hidden="false" customHeight="false" outlineLevel="0" collapsed="false">
      <c r="A1030" s="0" t="s">
        <v>2404</v>
      </c>
      <c r="B1030" s="0" t="s">
        <v>2405</v>
      </c>
      <c r="C1030" s="14" t="s">
        <v>183</v>
      </c>
      <c r="D1030" s="1" t="n">
        <v>54</v>
      </c>
      <c r="E1030" s="1" t="n">
        <v>62</v>
      </c>
      <c r="F1030" s="1" t="n">
        <v>19</v>
      </c>
      <c r="G1030" s="1" t="n">
        <v>3</v>
      </c>
      <c r="H1030" s="2" t="n">
        <v>0</v>
      </c>
      <c r="I1030" s="0" t="s">
        <v>2384</v>
      </c>
    </row>
    <row r="1031" customFormat="false" ht="15.75" hidden="false" customHeight="false" outlineLevel="0" collapsed="false">
      <c r="A1031" s="0" t="s">
        <v>2406</v>
      </c>
      <c r="B1031" s="7" t="s">
        <v>2407</v>
      </c>
      <c r="C1031" s="12" t="s">
        <v>119</v>
      </c>
      <c r="D1031" s="1" t="n">
        <v>54</v>
      </c>
      <c r="E1031" s="1" t="n">
        <v>28</v>
      </c>
      <c r="F1031" s="1" t="n">
        <v>19</v>
      </c>
      <c r="G1031" s="1" t="n">
        <v>7</v>
      </c>
      <c r="H1031" s="2" t="n">
        <v>1.2869223539805</v>
      </c>
      <c r="I1031" s="0" t="s">
        <v>449</v>
      </c>
    </row>
    <row r="1032" customFormat="false" ht="15.75" hidden="false" customHeight="false" outlineLevel="0" collapsed="false">
      <c r="A1032" s="0" t="s">
        <v>2408</v>
      </c>
      <c r="B1032" s="0" t="s">
        <v>2409</v>
      </c>
      <c r="C1032" s="0" t="s">
        <v>2410</v>
      </c>
      <c r="D1032" s="1" t="n">
        <v>54</v>
      </c>
      <c r="E1032" s="1" t="n">
        <v>14</v>
      </c>
      <c r="F1032" s="1" t="n">
        <v>16</v>
      </c>
      <c r="G1032" s="1" t="n">
        <v>8</v>
      </c>
      <c r="H1032" s="2" t="n">
        <v>4356.65344283001</v>
      </c>
      <c r="I1032" s="0" t="s">
        <v>2411</v>
      </c>
    </row>
    <row r="1033" customFormat="false" ht="15.75" hidden="false" customHeight="false" outlineLevel="0" collapsed="false">
      <c r="A1033" s="0" t="s">
        <v>2412</v>
      </c>
      <c r="B1033" s="0" t="s">
        <v>2413</v>
      </c>
      <c r="C1033" s="0" t="s">
        <v>92</v>
      </c>
      <c r="D1033" s="1" t="n">
        <v>54</v>
      </c>
      <c r="E1033" s="1" t="n">
        <v>34</v>
      </c>
      <c r="F1033" s="1" t="n">
        <v>15</v>
      </c>
      <c r="G1033" s="1" t="n">
        <v>15</v>
      </c>
      <c r="H1033" s="2" t="n">
        <v>11654.8099102902</v>
      </c>
      <c r="I1033" s="0" t="s">
        <v>2414</v>
      </c>
    </row>
    <row r="1034" customFormat="false" ht="15.75" hidden="false" customHeight="false" outlineLevel="0" collapsed="false">
      <c r="A1034" s="0" t="s">
        <v>2415</v>
      </c>
      <c r="B1034" s="7" t="s">
        <v>2416</v>
      </c>
      <c r="C1034" s="17" t="s">
        <v>406</v>
      </c>
      <c r="D1034" s="1" t="n">
        <v>54</v>
      </c>
      <c r="E1034" s="1" t="n">
        <v>14</v>
      </c>
      <c r="F1034" s="1" t="n">
        <v>15</v>
      </c>
      <c r="G1034" s="1" t="n">
        <v>4</v>
      </c>
      <c r="H1034" s="2" t="n">
        <v>237.812342499519</v>
      </c>
      <c r="I1034" s="0" t="s">
        <v>592</v>
      </c>
    </row>
    <row r="1035" customFormat="false" ht="15.75" hidden="false" customHeight="false" outlineLevel="0" collapsed="false">
      <c r="A1035" s="0" t="s">
        <v>2417</v>
      </c>
      <c r="B1035" s="7" t="s">
        <v>2418</v>
      </c>
      <c r="C1035" s="16" t="s">
        <v>402</v>
      </c>
      <c r="D1035" s="1" t="n">
        <v>54</v>
      </c>
      <c r="E1035" s="1" t="n">
        <v>9</v>
      </c>
      <c r="F1035" s="1" t="n">
        <v>13</v>
      </c>
      <c r="G1035" s="1" t="n">
        <v>0</v>
      </c>
      <c r="H1035" s="2" t="n">
        <v>0</v>
      </c>
      <c r="I1035" s="0" t="s">
        <v>2419</v>
      </c>
    </row>
    <row r="1036" customFormat="false" ht="15.75" hidden="false" customHeight="false" outlineLevel="0" collapsed="false">
      <c r="A1036" s="0" t="s">
        <v>2420</v>
      </c>
      <c r="B1036" s="7" t="s">
        <v>2421</v>
      </c>
      <c r="C1036" s="16" t="s">
        <v>402</v>
      </c>
      <c r="D1036" s="1" t="n">
        <v>54</v>
      </c>
      <c r="E1036" s="1" t="n">
        <v>6</v>
      </c>
      <c r="F1036" s="1" t="n">
        <v>13</v>
      </c>
      <c r="G1036" s="1" t="n">
        <v>1</v>
      </c>
      <c r="H1036" s="2" t="n">
        <v>0</v>
      </c>
      <c r="I1036" s="0" t="s">
        <v>2023</v>
      </c>
    </row>
    <row r="1037" customFormat="false" ht="15.75" hidden="false" customHeight="false" outlineLevel="0" collapsed="false">
      <c r="A1037" s="0" t="s">
        <v>2422</v>
      </c>
      <c r="B1037" s="0" t="s">
        <v>2423</v>
      </c>
      <c r="C1037" s="10" t="s">
        <v>51</v>
      </c>
      <c r="D1037" s="1" t="n">
        <v>54</v>
      </c>
      <c r="E1037" s="1" t="n">
        <v>5</v>
      </c>
      <c r="F1037" s="1" t="n">
        <v>13</v>
      </c>
      <c r="G1037" s="1" t="n">
        <v>3</v>
      </c>
      <c r="H1037" s="2" t="n">
        <v>1242.68082052738</v>
      </c>
      <c r="I1037" s="0" t="s">
        <v>106</v>
      </c>
    </row>
    <row r="1038" customFormat="false" ht="15.75" hidden="false" customHeight="false" outlineLevel="0" collapsed="false">
      <c r="A1038" s="0" t="s">
        <v>2424</v>
      </c>
      <c r="B1038" s="7" t="s">
        <v>2425</v>
      </c>
      <c r="C1038" s="13" t="s">
        <v>167</v>
      </c>
      <c r="D1038" s="1" t="n">
        <v>54</v>
      </c>
      <c r="E1038" s="1" t="n">
        <v>4</v>
      </c>
      <c r="F1038" s="1" t="n">
        <v>13</v>
      </c>
      <c r="G1038" s="1" t="n">
        <v>7</v>
      </c>
      <c r="H1038" s="2" t="n">
        <v>0</v>
      </c>
      <c r="I1038" s="0" t="s">
        <v>895</v>
      </c>
    </row>
    <row r="1039" customFormat="false" ht="15.75" hidden="false" customHeight="false" outlineLevel="0" collapsed="false">
      <c r="A1039" s="0" t="s">
        <v>2426</v>
      </c>
      <c r="B1039" s="7" t="s">
        <v>2427</v>
      </c>
      <c r="C1039" s="14" t="s">
        <v>183</v>
      </c>
      <c r="D1039" s="1" t="n">
        <v>53</v>
      </c>
      <c r="E1039" s="1" t="n">
        <v>104</v>
      </c>
      <c r="F1039" s="1" t="n">
        <v>21</v>
      </c>
      <c r="G1039" s="1" t="n">
        <v>8</v>
      </c>
      <c r="H1039" s="2" t="n">
        <v>2.17308802308802</v>
      </c>
      <c r="I1039" s="7" t="s">
        <v>1719</v>
      </c>
    </row>
    <row r="1040" customFormat="false" ht="15.75" hidden="false" customHeight="false" outlineLevel="0" collapsed="false">
      <c r="A1040" s="0" t="s">
        <v>2428</v>
      </c>
      <c r="B1040" s="0" t="s">
        <v>2429</v>
      </c>
      <c r="C1040" s="14" t="s">
        <v>183</v>
      </c>
      <c r="D1040" s="1" t="n">
        <v>53</v>
      </c>
      <c r="E1040" s="1" t="n">
        <v>48</v>
      </c>
      <c r="F1040" s="1" t="n">
        <v>19</v>
      </c>
      <c r="G1040" s="1" t="n">
        <v>2</v>
      </c>
      <c r="H1040" s="2" t="n">
        <v>0</v>
      </c>
      <c r="I1040" s="0" t="s">
        <v>236</v>
      </c>
    </row>
    <row r="1041" customFormat="false" ht="15.75" hidden="false" customHeight="false" outlineLevel="0" collapsed="false">
      <c r="A1041" s="0" t="s">
        <v>2430</v>
      </c>
      <c r="B1041" s="0" t="s">
        <v>2431</v>
      </c>
      <c r="C1041" s="15" t="s">
        <v>190</v>
      </c>
      <c r="D1041" s="1" t="n">
        <v>53</v>
      </c>
      <c r="E1041" s="1" t="n">
        <v>18</v>
      </c>
      <c r="F1041" s="1" t="n">
        <v>17</v>
      </c>
      <c r="G1041" s="1" t="n">
        <v>7</v>
      </c>
      <c r="H1041" s="2" t="n">
        <v>141.882946499403</v>
      </c>
      <c r="I1041" s="0" t="s">
        <v>1416</v>
      </c>
    </row>
    <row r="1042" customFormat="false" ht="15.75" hidden="false" customHeight="false" outlineLevel="0" collapsed="false">
      <c r="A1042" s="0" t="s">
        <v>2432</v>
      </c>
      <c r="B1042" s="7" t="s">
        <v>2433</v>
      </c>
      <c r="C1042" s="13" t="s">
        <v>167</v>
      </c>
      <c r="D1042" s="1" t="n">
        <v>53</v>
      </c>
      <c r="E1042" s="1" t="n">
        <v>4</v>
      </c>
      <c r="F1042" s="1" t="n">
        <v>9</v>
      </c>
      <c r="G1042" s="1" t="n">
        <v>3</v>
      </c>
      <c r="H1042" s="2" t="n">
        <v>0</v>
      </c>
      <c r="I1042" s="0" t="s">
        <v>249</v>
      </c>
    </row>
    <row r="1043" customFormat="false" ht="15.75" hidden="false" customHeight="false" outlineLevel="0" collapsed="false">
      <c r="A1043" s="0" t="s">
        <v>2434</v>
      </c>
      <c r="B1043" s="0" t="s">
        <v>2435</v>
      </c>
      <c r="C1043" s="16" t="s">
        <v>402</v>
      </c>
      <c r="D1043" s="1" t="n">
        <v>52</v>
      </c>
      <c r="E1043" s="1" t="n">
        <v>126</v>
      </c>
      <c r="F1043" s="1" t="n">
        <v>22</v>
      </c>
      <c r="G1043" s="1" t="n">
        <v>1</v>
      </c>
      <c r="H1043" s="2" t="n">
        <v>0</v>
      </c>
      <c r="I1043" s="0" t="s">
        <v>2229</v>
      </c>
    </row>
    <row r="1044" customFormat="false" ht="15.75" hidden="false" customHeight="false" outlineLevel="0" collapsed="false">
      <c r="A1044" s="0" t="s">
        <v>2436</v>
      </c>
      <c r="B1044" s="0" t="s">
        <v>2437</v>
      </c>
      <c r="C1044" s="10" t="s">
        <v>51</v>
      </c>
      <c r="D1044" s="1" t="n">
        <v>52</v>
      </c>
      <c r="E1044" s="1" t="n">
        <v>52</v>
      </c>
      <c r="F1044" s="1" t="n">
        <v>15</v>
      </c>
      <c r="G1044" s="1" t="n">
        <v>3</v>
      </c>
      <c r="H1044" s="2" t="n">
        <v>614</v>
      </c>
      <c r="I1044" s="0" t="s">
        <v>52</v>
      </c>
    </row>
    <row r="1045" customFormat="false" ht="15.75" hidden="false" customHeight="false" outlineLevel="0" collapsed="false">
      <c r="A1045" s="0" t="s">
        <v>2438</v>
      </c>
      <c r="B1045" s="0" t="s">
        <v>2439</v>
      </c>
      <c r="C1045" s="13" t="s">
        <v>167</v>
      </c>
      <c r="D1045" s="1" t="n">
        <v>52</v>
      </c>
      <c r="E1045" s="1" t="n">
        <v>26</v>
      </c>
      <c r="F1045" s="1" t="n">
        <v>15</v>
      </c>
      <c r="G1045" s="1" t="n">
        <v>3</v>
      </c>
      <c r="H1045" s="2" t="n">
        <v>6434.71154983002</v>
      </c>
      <c r="I1045" s="0" t="s">
        <v>292</v>
      </c>
    </row>
    <row r="1046" customFormat="false" ht="15.75" hidden="false" customHeight="false" outlineLevel="0" collapsed="false">
      <c r="A1046" s="0" t="s">
        <v>2440</v>
      </c>
      <c r="B1046" s="0" t="s">
        <v>2441</v>
      </c>
      <c r="C1046" s="10" t="s">
        <v>51</v>
      </c>
      <c r="D1046" s="1" t="n">
        <v>52</v>
      </c>
      <c r="E1046" s="1" t="n">
        <v>0</v>
      </c>
      <c r="F1046" s="1" t="n">
        <v>11</v>
      </c>
      <c r="G1046" s="1" t="n">
        <v>13</v>
      </c>
      <c r="H1046" s="2" t="n">
        <v>79.8738254147549</v>
      </c>
      <c r="I1046" s="0" t="s">
        <v>101</v>
      </c>
    </row>
    <row r="1047" customFormat="false" ht="15.75" hidden="false" customHeight="false" outlineLevel="0" collapsed="false">
      <c r="A1047" s="0" t="s">
        <v>2442</v>
      </c>
      <c r="B1047" s="0" t="s">
        <v>2443</v>
      </c>
      <c r="C1047" s="12" t="s">
        <v>119</v>
      </c>
      <c r="D1047" s="1" t="n">
        <v>52</v>
      </c>
      <c r="E1047" s="1" t="n">
        <v>0</v>
      </c>
      <c r="F1047" s="1" t="n">
        <v>9</v>
      </c>
      <c r="G1047" s="1" t="n">
        <v>2</v>
      </c>
      <c r="H1047" s="2" t="n">
        <v>0</v>
      </c>
      <c r="I1047" s="0" t="s">
        <v>820</v>
      </c>
    </row>
    <row r="1048" customFormat="false" ht="15.75" hidden="false" customHeight="false" outlineLevel="0" collapsed="false">
      <c r="A1048" s="0" t="s">
        <v>2444</v>
      </c>
      <c r="B1048" s="0" t="s">
        <v>2445</v>
      </c>
      <c r="C1048" s="16" t="s">
        <v>402</v>
      </c>
      <c r="D1048" s="1" t="n">
        <v>51</v>
      </c>
      <c r="E1048" s="1" t="n">
        <v>127</v>
      </c>
      <c r="F1048" s="1" t="n">
        <v>21</v>
      </c>
      <c r="G1048" s="1" t="n">
        <v>3</v>
      </c>
      <c r="H1048" s="2" t="n">
        <v>122.448605437324</v>
      </c>
      <c r="I1048" s="0" t="s">
        <v>1546</v>
      </c>
    </row>
    <row r="1049" customFormat="false" ht="15.75" hidden="false" customHeight="false" outlineLevel="0" collapsed="false">
      <c r="A1049" s="0" t="s">
        <v>2446</v>
      </c>
      <c r="B1049" s="7" t="s">
        <v>2447</v>
      </c>
      <c r="C1049" s="16" t="s">
        <v>402</v>
      </c>
      <c r="D1049" s="1" t="n">
        <v>51</v>
      </c>
      <c r="E1049" s="1" t="n">
        <v>129</v>
      </c>
      <c r="F1049" s="1" t="n">
        <v>20</v>
      </c>
      <c r="G1049" s="1" t="n">
        <v>6</v>
      </c>
      <c r="H1049" s="2" t="n">
        <v>60.7452144684237</v>
      </c>
      <c r="I1049" s="0" t="s">
        <v>830</v>
      </c>
    </row>
    <row r="1050" customFormat="false" ht="15.75" hidden="false" customHeight="false" outlineLevel="0" collapsed="false">
      <c r="A1050" s="0" t="s">
        <v>2448</v>
      </c>
      <c r="B1050" s="7" t="s">
        <v>2449</v>
      </c>
      <c r="C1050" s="13" t="s">
        <v>167</v>
      </c>
      <c r="D1050" s="1" t="n">
        <v>51</v>
      </c>
      <c r="E1050" s="1" t="n">
        <v>19</v>
      </c>
      <c r="F1050" s="1" t="n">
        <v>19</v>
      </c>
      <c r="G1050" s="1" t="n">
        <v>5</v>
      </c>
      <c r="H1050" s="2" t="n">
        <v>6.92639852045169</v>
      </c>
      <c r="I1050" s="0" t="s">
        <v>229</v>
      </c>
    </row>
    <row r="1051" customFormat="false" ht="15.75" hidden="false" customHeight="false" outlineLevel="0" collapsed="false">
      <c r="A1051" s="0" t="s">
        <v>2450</v>
      </c>
      <c r="B1051" s="0" t="s">
        <v>2451</v>
      </c>
      <c r="C1051" s="13" t="s">
        <v>167</v>
      </c>
      <c r="D1051" s="1" t="n">
        <v>51</v>
      </c>
      <c r="E1051" s="1" t="n">
        <v>9</v>
      </c>
      <c r="F1051" s="1" t="n">
        <v>14</v>
      </c>
      <c r="G1051" s="1" t="n">
        <v>5</v>
      </c>
      <c r="H1051" s="2" t="n">
        <v>186.043449841242</v>
      </c>
      <c r="I1051" s="0" t="s">
        <v>433</v>
      </c>
    </row>
    <row r="1052" customFormat="false" ht="15.75" hidden="false" customHeight="false" outlineLevel="0" collapsed="false">
      <c r="A1052" s="7" t="s">
        <v>2452</v>
      </c>
      <c r="B1052" s="7" t="s">
        <v>11</v>
      </c>
      <c r="C1052" s="9" t="s">
        <v>40</v>
      </c>
      <c r="D1052" s="1" t="n">
        <v>51</v>
      </c>
      <c r="E1052" s="1" t="n">
        <v>13</v>
      </c>
      <c r="F1052" s="1" t="n">
        <v>13</v>
      </c>
      <c r="G1052" s="1" t="n">
        <v>4</v>
      </c>
      <c r="H1052" s="2" t="n">
        <v>1212.83333333333</v>
      </c>
      <c r="I1052" s="0" t="s">
        <v>251</v>
      </c>
      <c r="CZ1052" s="7"/>
    </row>
    <row r="1053" customFormat="false" ht="15.75" hidden="false" customHeight="false" outlineLevel="0" collapsed="false">
      <c r="A1053" s="0" t="s">
        <v>2453</v>
      </c>
      <c r="B1053" s="7" t="s">
        <v>2454</v>
      </c>
      <c r="C1053" s="13" t="s">
        <v>167</v>
      </c>
      <c r="D1053" s="1" t="n">
        <v>51</v>
      </c>
      <c r="E1053" s="1" t="n">
        <v>14</v>
      </c>
      <c r="F1053" s="1" t="n">
        <v>12</v>
      </c>
      <c r="G1053" s="1" t="n">
        <v>0</v>
      </c>
      <c r="H1053" s="2" t="n">
        <v>0</v>
      </c>
      <c r="I1053" s="0" t="s">
        <v>573</v>
      </c>
    </row>
    <row r="1054" customFormat="false" ht="15.75" hidden="false" customHeight="false" outlineLevel="0" collapsed="false">
      <c r="A1054" s="0" t="s">
        <v>2455</v>
      </c>
      <c r="B1054" s="0" t="s">
        <v>2456</v>
      </c>
      <c r="C1054" s="13" t="s">
        <v>167</v>
      </c>
      <c r="D1054" s="1" t="n">
        <v>51</v>
      </c>
      <c r="E1054" s="1" t="n">
        <v>6</v>
      </c>
      <c r="F1054" s="1" t="n">
        <v>10</v>
      </c>
      <c r="G1054" s="1" t="n">
        <v>2</v>
      </c>
      <c r="H1054" s="2" t="n">
        <v>613.333333333333</v>
      </c>
      <c r="I1054" s="0" t="s">
        <v>441</v>
      </c>
    </row>
    <row r="1055" customFormat="false" ht="15.75" hidden="false" customHeight="false" outlineLevel="0" collapsed="false">
      <c r="A1055" s="0" t="s">
        <v>2457</v>
      </c>
      <c r="B1055" s="7" t="s">
        <v>2458</v>
      </c>
      <c r="C1055" s="14" t="s">
        <v>183</v>
      </c>
      <c r="D1055" s="1" t="n">
        <v>50</v>
      </c>
      <c r="E1055" s="1" t="n">
        <v>164</v>
      </c>
      <c r="F1055" s="1" t="n">
        <v>23</v>
      </c>
      <c r="G1055" s="1" t="n">
        <v>1</v>
      </c>
      <c r="H1055" s="2" t="n">
        <v>0</v>
      </c>
      <c r="I1055" s="0" t="s">
        <v>236</v>
      </c>
    </row>
    <row r="1056" customFormat="false" ht="15.75" hidden="false" customHeight="false" outlineLevel="0" collapsed="false">
      <c r="A1056" s="0" t="s">
        <v>2459</v>
      </c>
      <c r="B1056" s="7" t="s">
        <v>2460</v>
      </c>
      <c r="C1056" s="13" t="s">
        <v>167</v>
      </c>
      <c r="D1056" s="1" t="n">
        <v>50</v>
      </c>
      <c r="E1056" s="1" t="n">
        <v>46</v>
      </c>
      <c r="F1056" s="1" t="n">
        <v>18</v>
      </c>
      <c r="G1056" s="1" t="n">
        <v>12</v>
      </c>
      <c r="H1056" s="2" t="n">
        <v>873.307549979972</v>
      </c>
      <c r="I1056" s="0" t="s">
        <v>229</v>
      </c>
    </row>
    <row r="1057" customFormat="false" ht="15.75" hidden="false" customHeight="false" outlineLevel="0" collapsed="false">
      <c r="A1057" s="0" t="s">
        <v>2461</v>
      </c>
      <c r="B1057" s="7" t="s">
        <v>2462</v>
      </c>
      <c r="C1057" s="13" t="s">
        <v>167</v>
      </c>
      <c r="D1057" s="1" t="n">
        <v>50</v>
      </c>
      <c r="E1057" s="1" t="n">
        <v>49</v>
      </c>
      <c r="F1057" s="1" t="n">
        <v>17</v>
      </c>
      <c r="G1057" s="1" t="n">
        <v>7</v>
      </c>
      <c r="H1057" s="2" t="n">
        <v>24.6517016614341</v>
      </c>
      <c r="I1057" s="0" t="s">
        <v>229</v>
      </c>
    </row>
    <row r="1058" customFormat="false" ht="15.75" hidden="false" customHeight="false" outlineLevel="0" collapsed="false">
      <c r="A1058" s="0" t="s">
        <v>2463</v>
      </c>
      <c r="B1058" s="0" t="s">
        <v>2464</v>
      </c>
      <c r="C1058" s="14" t="s">
        <v>183</v>
      </c>
      <c r="D1058" s="1" t="n">
        <v>50</v>
      </c>
      <c r="E1058" s="1" t="n">
        <v>19</v>
      </c>
      <c r="F1058" s="1" t="n">
        <v>17</v>
      </c>
      <c r="G1058" s="1" t="n">
        <v>2</v>
      </c>
      <c r="H1058" s="2" t="n">
        <v>28</v>
      </c>
      <c r="I1058" s="0" t="s">
        <v>263</v>
      </c>
    </row>
    <row r="1059" customFormat="false" ht="15.75" hidden="false" customHeight="false" outlineLevel="0" collapsed="false">
      <c r="A1059" s="0" t="s">
        <v>2465</v>
      </c>
      <c r="B1059" s="7" t="s">
        <v>2466</v>
      </c>
      <c r="C1059" s="14" t="s">
        <v>183</v>
      </c>
      <c r="D1059" s="1" t="n">
        <v>50</v>
      </c>
      <c r="E1059" s="1" t="n">
        <v>12</v>
      </c>
      <c r="F1059" s="1" t="n">
        <v>16</v>
      </c>
      <c r="G1059" s="1" t="n">
        <v>5</v>
      </c>
      <c r="H1059" s="2" t="n">
        <v>0</v>
      </c>
      <c r="I1059" s="0" t="s">
        <v>436</v>
      </c>
    </row>
    <row r="1060" customFormat="false" ht="15.75" hidden="false" customHeight="false" outlineLevel="0" collapsed="false">
      <c r="A1060" s="0" t="s">
        <v>2467</v>
      </c>
      <c r="B1060" s="7" t="s">
        <v>2468</v>
      </c>
      <c r="C1060" s="10" t="s">
        <v>51</v>
      </c>
      <c r="D1060" s="1" t="n">
        <v>50</v>
      </c>
      <c r="E1060" s="1" t="n">
        <v>10</v>
      </c>
      <c r="F1060" s="1" t="n">
        <v>16</v>
      </c>
      <c r="G1060" s="1" t="n">
        <v>9</v>
      </c>
      <c r="H1060" s="2" t="n">
        <v>5214.04307933703</v>
      </c>
      <c r="I1060" s="0" t="s">
        <v>1071</v>
      </c>
    </row>
    <row r="1061" customFormat="false" ht="15.75" hidden="false" customHeight="false" outlineLevel="0" collapsed="false">
      <c r="A1061" s="0" t="s">
        <v>2469</v>
      </c>
      <c r="B1061" s="7" t="s">
        <v>2470</v>
      </c>
      <c r="C1061" s="9" t="s">
        <v>40</v>
      </c>
      <c r="D1061" s="1" t="n">
        <v>50</v>
      </c>
      <c r="E1061" s="1" t="n">
        <v>15</v>
      </c>
      <c r="F1061" s="1" t="n">
        <v>12</v>
      </c>
      <c r="G1061" s="1" t="n">
        <v>6</v>
      </c>
      <c r="H1061" s="2" t="n">
        <v>2286.93418905093</v>
      </c>
      <c r="I1061" s="0" t="s">
        <v>151</v>
      </c>
    </row>
    <row r="1062" customFormat="false" ht="15.75" hidden="false" customHeight="false" outlineLevel="0" collapsed="false">
      <c r="A1062" s="0" t="s">
        <v>2471</v>
      </c>
      <c r="B1062" s="0" t="s">
        <v>2472</v>
      </c>
      <c r="C1062" s="17" t="s">
        <v>406</v>
      </c>
      <c r="D1062" s="1" t="n">
        <v>50</v>
      </c>
      <c r="E1062" s="1" t="n">
        <v>2</v>
      </c>
      <c r="F1062" s="1" t="n">
        <v>12</v>
      </c>
      <c r="G1062" s="1" t="n">
        <v>5</v>
      </c>
      <c r="H1062" s="2" t="n">
        <v>1611.09946357714</v>
      </c>
      <c r="I1062" s="7" t="s">
        <v>2020</v>
      </c>
    </row>
    <row r="1063" customFormat="false" ht="15.75" hidden="false" customHeight="false" outlineLevel="0" collapsed="false">
      <c r="A1063" s="0" t="s">
        <v>2473</v>
      </c>
      <c r="B1063" s="7" t="s">
        <v>2474</v>
      </c>
      <c r="C1063" s="10" t="s">
        <v>51</v>
      </c>
      <c r="D1063" s="1" t="n">
        <v>50</v>
      </c>
      <c r="E1063" s="1" t="n">
        <v>0</v>
      </c>
      <c r="F1063" s="1" t="n">
        <v>9</v>
      </c>
      <c r="G1063" s="1" t="n">
        <v>11</v>
      </c>
      <c r="H1063" s="2" t="n">
        <v>0</v>
      </c>
      <c r="I1063" s="0" t="s">
        <v>101</v>
      </c>
    </row>
    <row r="1064" customFormat="false" ht="15.75" hidden="false" customHeight="false" outlineLevel="0" collapsed="false">
      <c r="A1064" s="0" t="s">
        <v>2475</v>
      </c>
      <c r="B1064" s="7" t="s">
        <v>2476</v>
      </c>
      <c r="C1064" s="16" t="s">
        <v>402</v>
      </c>
      <c r="D1064" s="1" t="n">
        <v>49</v>
      </c>
      <c r="E1064" s="1" t="n">
        <v>108</v>
      </c>
      <c r="F1064" s="1" t="n">
        <v>21</v>
      </c>
      <c r="G1064" s="1" t="n">
        <v>2</v>
      </c>
      <c r="H1064" s="2" t="n">
        <v>16</v>
      </c>
      <c r="I1064" s="0" t="s">
        <v>2327</v>
      </c>
    </row>
    <row r="1065" customFormat="false" ht="15.75" hidden="false" customHeight="false" outlineLevel="0" collapsed="false">
      <c r="A1065" s="7" t="s">
        <v>2477</v>
      </c>
      <c r="B1065" s="7" t="s">
        <v>11</v>
      </c>
      <c r="C1065" s="7" t="s">
        <v>11</v>
      </c>
      <c r="D1065" s="1" t="n">
        <v>49</v>
      </c>
      <c r="E1065" s="1" t="n">
        <v>114</v>
      </c>
      <c r="F1065" s="1" t="n">
        <v>19</v>
      </c>
      <c r="G1065" s="1" t="n">
        <v>0</v>
      </c>
      <c r="H1065" s="2" t="n">
        <v>0</v>
      </c>
      <c r="I1065" s="7" t="s">
        <v>11</v>
      </c>
      <c r="CZ1065" s="7"/>
    </row>
    <row r="1066" customFormat="false" ht="15.75" hidden="false" customHeight="false" outlineLevel="0" collapsed="false">
      <c r="A1066" s="0" t="s">
        <v>2478</v>
      </c>
      <c r="B1066" s="7" t="s">
        <v>2479</v>
      </c>
      <c r="C1066" s="13" t="s">
        <v>167</v>
      </c>
      <c r="D1066" s="1" t="n">
        <v>49</v>
      </c>
      <c r="E1066" s="1" t="n">
        <v>86</v>
      </c>
      <c r="F1066" s="1" t="n">
        <v>17</v>
      </c>
      <c r="G1066" s="1" t="n">
        <v>7</v>
      </c>
      <c r="H1066" s="2" t="n">
        <v>491.005046634561</v>
      </c>
      <c r="I1066" s="0" t="s">
        <v>292</v>
      </c>
    </row>
    <row r="1067" customFormat="false" ht="15.75" hidden="false" customHeight="false" outlineLevel="0" collapsed="false">
      <c r="A1067" s="0" t="s">
        <v>2480</v>
      </c>
      <c r="B1067" s="0" t="s">
        <v>2481</v>
      </c>
      <c r="C1067" s="17" t="s">
        <v>406</v>
      </c>
      <c r="D1067" s="1" t="n">
        <v>49</v>
      </c>
      <c r="E1067" s="1" t="n">
        <v>19</v>
      </c>
      <c r="F1067" s="1" t="n">
        <v>16</v>
      </c>
      <c r="G1067" s="1" t="n">
        <v>2</v>
      </c>
      <c r="H1067" s="2" t="n">
        <v>349.515308797021</v>
      </c>
      <c r="I1067" s="0" t="s">
        <v>1884</v>
      </c>
    </row>
    <row r="1068" customFormat="false" ht="15.75" hidden="false" customHeight="false" outlineLevel="0" collapsed="false">
      <c r="A1068" s="7" t="s">
        <v>2482</v>
      </c>
      <c r="B1068" s="7" t="s">
        <v>11</v>
      </c>
      <c r="C1068" s="17" t="s">
        <v>406</v>
      </c>
      <c r="D1068" s="1" t="n">
        <v>49</v>
      </c>
      <c r="E1068" s="1" t="n">
        <v>13</v>
      </c>
      <c r="F1068" s="1" t="n">
        <v>15</v>
      </c>
      <c r="G1068" s="1" t="n">
        <v>8</v>
      </c>
      <c r="H1068" s="2" t="n">
        <v>2964.98213637064</v>
      </c>
      <c r="I1068" s="7" t="s">
        <v>2483</v>
      </c>
      <c r="CZ1068" s="7"/>
    </row>
    <row r="1069" customFormat="false" ht="15.75" hidden="false" customHeight="false" outlineLevel="0" collapsed="false">
      <c r="A1069" s="0" t="s">
        <v>2484</v>
      </c>
      <c r="B1069" s="0" t="s">
        <v>2485</v>
      </c>
      <c r="C1069" s="10" t="s">
        <v>51</v>
      </c>
      <c r="D1069" s="1" t="n">
        <v>49</v>
      </c>
      <c r="E1069" s="1" t="n">
        <v>41</v>
      </c>
      <c r="F1069" s="1" t="n">
        <v>14</v>
      </c>
      <c r="G1069" s="1" t="n">
        <v>2</v>
      </c>
      <c r="H1069" s="2" t="n">
        <v>0</v>
      </c>
      <c r="I1069" s="0" t="s">
        <v>52</v>
      </c>
    </row>
    <row r="1070" customFormat="false" ht="15.75" hidden="false" customHeight="false" outlineLevel="0" collapsed="false">
      <c r="A1070" s="0" t="s">
        <v>2486</v>
      </c>
      <c r="B1070" s="0" t="s">
        <v>2487</v>
      </c>
      <c r="C1070" s="0" t="s">
        <v>332</v>
      </c>
      <c r="D1070" s="1" t="n">
        <v>49</v>
      </c>
      <c r="E1070" s="1" t="n">
        <v>40</v>
      </c>
      <c r="F1070" s="1" t="n">
        <v>14</v>
      </c>
      <c r="G1070" s="1" t="n">
        <v>3</v>
      </c>
      <c r="H1070" s="2" t="n">
        <v>28</v>
      </c>
      <c r="I1070" s="0" t="s">
        <v>333</v>
      </c>
    </row>
    <row r="1071" customFormat="false" ht="15.75" hidden="false" customHeight="false" outlineLevel="0" collapsed="false">
      <c r="A1071" s="0" t="s">
        <v>2488</v>
      </c>
      <c r="B1071" s="0" t="s">
        <v>2489</v>
      </c>
      <c r="C1071" s="0" t="s">
        <v>854</v>
      </c>
      <c r="D1071" s="1" t="n">
        <v>49</v>
      </c>
      <c r="E1071" s="1" t="n">
        <v>63</v>
      </c>
      <c r="F1071" s="1" t="n">
        <v>13</v>
      </c>
      <c r="G1071" s="1" t="n">
        <v>16</v>
      </c>
      <c r="H1071" s="2" t="n">
        <v>4641.68539643433</v>
      </c>
      <c r="I1071" s="0" t="s">
        <v>2490</v>
      </c>
    </row>
    <row r="1072" customFormat="false" ht="15.75" hidden="false" customHeight="false" outlineLevel="0" collapsed="false">
      <c r="A1072" s="0" t="s">
        <v>2491</v>
      </c>
      <c r="B1072" s="7" t="s">
        <v>2492</v>
      </c>
      <c r="C1072" s="9" t="s">
        <v>40</v>
      </c>
      <c r="D1072" s="1" t="n">
        <v>49</v>
      </c>
      <c r="E1072" s="1" t="n">
        <v>40</v>
      </c>
      <c r="F1072" s="1" t="n">
        <v>13</v>
      </c>
      <c r="G1072" s="1" t="n">
        <v>4</v>
      </c>
      <c r="H1072" s="2" t="n">
        <v>669.191101318671</v>
      </c>
      <c r="I1072" s="0" t="s">
        <v>251</v>
      </c>
    </row>
    <row r="1073" customFormat="false" ht="15.75" hidden="false" customHeight="false" outlineLevel="0" collapsed="false">
      <c r="A1073" s="0" t="s">
        <v>2493</v>
      </c>
      <c r="B1073" s="0" t="s">
        <v>2494</v>
      </c>
      <c r="C1073" s="10" t="s">
        <v>51</v>
      </c>
      <c r="D1073" s="1" t="n">
        <v>49</v>
      </c>
      <c r="E1073" s="1" t="n">
        <v>25</v>
      </c>
      <c r="F1073" s="1" t="n">
        <v>13</v>
      </c>
      <c r="G1073" s="1" t="n">
        <v>2</v>
      </c>
      <c r="H1073" s="2" t="n">
        <v>923.991355383204</v>
      </c>
      <c r="I1073" s="0" t="s">
        <v>925</v>
      </c>
    </row>
    <row r="1074" customFormat="false" ht="15.75" hidden="false" customHeight="false" outlineLevel="0" collapsed="false">
      <c r="A1074" s="0" t="s">
        <v>2495</v>
      </c>
      <c r="B1074" s="7" t="s">
        <v>2496</v>
      </c>
      <c r="C1074" s="10" t="s">
        <v>51</v>
      </c>
      <c r="D1074" s="1" t="n">
        <v>49</v>
      </c>
      <c r="E1074" s="1" t="n">
        <v>9</v>
      </c>
      <c r="F1074" s="1" t="n">
        <v>13</v>
      </c>
      <c r="G1074" s="1" t="n">
        <v>5</v>
      </c>
      <c r="H1074" s="2" t="n">
        <v>160.197398859721</v>
      </c>
      <c r="I1074" s="0" t="s">
        <v>70</v>
      </c>
    </row>
    <row r="1075" customFormat="false" ht="15.75" hidden="false" customHeight="false" outlineLevel="0" collapsed="false">
      <c r="A1075" s="0" t="s">
        <v>2497</v>
      </c>
      <c r="B1075" s="7" t="s">
        <v>2498</v>
      </c>
      <c r="C1075" s="10" t="s">
        <v>51</v>
      </c>
      <c r="D1075" s="1" t="n">
        <v>49</v>
      </c>
      <c r="E1075" s="1" t="n">
        <v>4</v>
      </c>
      <c r="F1075" s="1" t="n">
        <v>12</v>
      </c>
      <c r="G1075" s="1" t="n">
        <v>1</v>
      </c>
      <c r="H1075" s="2" t="n">
        <v>0</v>
      </c>
      <c r="I1075" s="0" t="s">
        <v>70</v>
      </c>
    </row>
    <row r="1076" customFormat="false" ht="15.75" hidden="false" customHeight="false" outlineLevel="0" collapsed="false">
      <c r="A1076" s="0" t="s">
        <v>2499</v>
      </c>
      <c r="B1076" s="0" t="s">
        <v>2500</v>
      </c>
      <c r="C1076" s="8" t="s">
        <v>19</v>
      </c>
      <c r="D1076" s="1" t="n">
        <v>49</v>
      </c>
      <c r="E1076" s="1" t="n">
        <v>1</v>
      </c>
      <c r="F1076" s="1" t="n">
        <v>11</v>
      </c>
      <c r="G1076" s="1" t="n">
        <v>15</v>
      </c>
      <c r="H1076" s="2" t="n">
        <v>140.095128409984</v>
      </c>
      <c r="I1076" s="0" t="s">
        <v>20</v>
      </c>
    </row>
    <row r="1077" customFormat="false" ht="15.75" hidden="false" customHeight="false" outlineLevel="0" collapsed="false">
      <c r="A1077" s="0" t="s">
        <v>2501</v>
      </c>
      <c r="B1077" s="0" t="s">
        <v>2502</v>
      </c>
      <c r="C1077" s="13" t="s">
        <v>167</v>
      </c>
      <c r="D1077" s="1" t="n">
        <v>49</v>
      </c>
      <c r="E1077" s="1" t="n">
        <v>9</v>
      </c>
      <c r="F1077" s="1" t="n">
        <v>9</v>
      </c>
      <c r="G1077" s="1" t="n">
        <v>2</v>
      </c>
      <c r="H1077" s="2" t="n">
        <v>613.333333333333</v>
      </c>
      <c r="I1077" s="0" t="s">
        <v>441</v>
      </c>
    </row>
    <row r="1078" customFormat="false" ht="15.75" hidden="false" customHeight="false" outlineLevel="0" collapsed="false">
      <c r="A1078" s="0" t="s">
        <v>2503</v>
      </c>
      <c r="B1078" s="0" t="s">
        <v>2504</v>
      </c>
      <c r="C1078" s="8" t="s">
        <v>201</v>
      </c>
      <c r="D1078" s="1" t="n">
        <v>49</v>
      </c>
      <c r="E1078" s="1" t="n">
        <v>0</v>
      </c>
      <c r="F1078" s="1" t="n">
        <v>7</v>
      </c>
      <c r="G1078" s="1" t="n">
        <v>12</v>
      </c>
      <c r="H1078" s="2" t="n">
        <v>914.685989176198</v>
      </c>
      <c r="I1078" s="0" t="s">
        <v>1549</v>
      </c>
    </row>
    <row r="1079" customFormat="false" ht="15.75" hidden="false" customHeight="false" outlineLevel="0" collapsed="false">
      <c r="A1079" s="0" t="s">
        <v>2505</v>
      </c>
      <c r="B1079" s="7" t="s">
        <v>2506</v>
      </c>
      <c r="C1079" s="0" t="s">
        <v>466</v>
      </c>
      <c r="D1079" s="1" t="n">
        <v>48</v>
      </c>
      <c r="E1079" s="1" t="n">
        <v>130</v>
      </c>
      <c r="F1079" s="1" t="n">
        <v>21</v>
      </c>
      <c r="G1079" s="1" t="n">
        <v>5</v>
      </c>
      <c r="H1079" s="2" t="n">
        <v>441.81684340485</v>
      </c>
      <c r="I1079" s="0" t="s">
        <v>2507</v>
      </c>
    </row>
    <row r="1080" customFormat="false" ht="15.75" hidden="false" customHeight="false" outlineLevel="0" collapsed="false">
      <c r="A1080" s="0" t="s">
        <v>2508</v>
      </c>
      <c r="B1080" s="7" t="s">
        <v>2509</v>
      </c>
      <c r="C1080" s="0" t="s">
        <v>1178</v>
      </c>
      <c r="D1080" s="1" t="n">
        <v>48</v>
      </c>
      <c r="E1080" s="1" t="n">
        <v>1</v>
      </c>
      <c r="F1080" s="1" t="n">
        <v>15</v>
      </c>
      <c r="G1080" s="1" t="n">
        <v>4</v>
      </c>
      <c r="H1080" s="2" t="n">
        <v>1508.40466644291</v>
      </c>
      <c r="I1080" s="0" t="s">
        <v>2510</v>
      </c>
    </row>
    <row r="1081" customFormat="false" ht="15.75" hidden="false" customHeight="false" outlineLevel="0" collapsed="false">
      <c r="A1081" s="0" t="s">
        <v>2511</v>
      </c>
      <c r="B1081" s="0" t="s">
        <v>2512</v>
      </c>
      <c r="C1081" s="13" t="s">
        <v>167</v>
      </c>
      <c r="D1081" s="1" t="n">
        <v>48</v>
      </c>
      <c r="E1081" s="1" t="n">
        <v>46</v>
      </c>
      <c r="F1081" s="1" t="n">
        <v>14</v>
      </c>
      <c r="G1081" s="1" t="n">
        <v>5</v>
      </c>
      <c r="H1081" s="2" t="n">
        <v>186.043449841242</v>
      </c>
      <c r="I1081" s="0" t="s">
        <v>433</v>
      </c>
    </row>
    <row r="1082" customFormat="false" ht="15.75" hidden="false" customHeight="false" outlineLevel="0" collapsed="false">
      <c r="A1082" s="0" t="s">
        <v>2513</v>
      </c>
      <c r="B1082" s="0" t="s">
        <v>2514</v>
      </c>
      <c r="C1082" s="13" t="s">
        <v>167</v>
      </c>
      <c r="D1082" s="1" t="n">
        <v>48</v>
      </c>
      <c r="E1082" s="1" t="n">
        <v>42</v>
      </c>
      <c r="F1082" s="1" t="n">
        <v>13</v>
      </c>
      <c r="G1082" s="1" t="n">
        <v>4</v>
      </c>
      <c r="H1082" s="2" t="n">
        <v>0</v>
      </c>
      <c r="I1082" s="0" t="s">
        <v>433</v>
      </c>
    </row>
    <row r="1083" customFormat="false" ht="15.75" hidden="false" customHeight="false" outlineLevel="0" collapsed="false">
      <c r="A1083" s="0" t="s">
        <v>2515</v>
      </c>
      <c r="B1083" s="7" t="s">
        <v>2516</v>
      </c>
      <c r="C1083" s="0" t="s">
        <v>47</v>
      </c>
      <c r="D1083" s="1" t="n">
        <v>48</v>
      </c>
      <c r="E1083" s="1" t="n">
        <v>16</v>
      </c>
      <c r="F1083" s="1" t="n">
        <v>12</v>
      </c>
      <c r="G1083" s="1" t="n">
        <v>5</v>
      </c>
      <c r="H1083" s="2" t="n">
        <v>239.818347992458</v>
      </c>
      <c r="I1083" s="0" t="s">
        <v>410</v>
      </c>
    </row>
    <row r="1084" customFormat="false" ht="15.75" hidden="false" customHeight="false" outlineLevel="0" collapsed="false">
      <c r="A1084" s="0" t="s">
        <v>2517</v>
      </c>
      <c r="B1084" s="7" t="s">
        <v>2518</v>
      </c>
      <c r="C1084" s="13" t="s">
        <v>167</v>
      </c>
      <c r="D1084" s="1" t="n">
        <v>48</v>
      </c>
      <c r="E1084" s="1" t="n">
        <v>5</v>
      </c>
      <c r="F1084" s="1" t="n">
        <v>9</v>
      </c>
      <c r="G1084" s="1" t="n">
        <v>11</v>
      </c>
      <c r="H1084" s="2" t="n">
        <v>390.506759641801</v>
      </c>
      <c r="I1084" s="0" t="s">
        <v>1683</v>
      </c>
    </row>
    <row r="1085" customFormat="false" ht="15.75" hidden="false" customHeight="false" outlineLevel="0" collapsed="false">
      <c r="A1085" s="0" t="s">
        <v>2519</v>
      </c>
      <c r="B1085" s="0" t="s">
        <v>2520</v>
      </c>
      <c r="C1085" s="13" t="s">
        <v>167</v>
      </c>
      <c r="D1085" s="1" t="n">
        <v>48</v>
      </c>
      <c r="E1085" s="1" t="n">
        <v>3</v>
      </c>
      <c r="F1085" s="1" t="n">
        <v>9</v>
      </c>
      <c r="G1085" s="1" t="n">
        <v>8</v>
      </c>
      <c r="H1085" s="2" t="n">
        <v>0</v>
      </c>
      <c r="I1085" s="0" t="s">
        <v>229</v>
      </c>
    </row>
    <row r="1086" customFormat="false" ht="15.75" hidden="false" customHeight="false" outlineLevel="0" collapsed="false">
      <c r="A1086" s="0" t="s">
        <v>2521</v>
      </c>
      <c r="B1086" s="0" t="s">
        <v>2522</v>
      </c>
      <c r="C1086" s="0" t="s">
        <v>273</v>
      </c>
      <c r="D1086" s="1" t="n">
        <v>48</v>
      </c>
      <c r="E1086" s="1" t="n">
        <v>0</v>
      </c>
      <c r="F1086" s="1" t="n">
        <v>9</v>
      </c>
      <c r="G1086" s="1" t="n">
        <v>7</v>
      </c>
      <c r="H1086" s="2" t="n">
        <v>413.898328842282</v>
      </c>
      <c r="I1086" s="0" t="s">
        <v>274</v>
      </c>
    </row>
    <row r="1087" customFormat="false" ht="15.75" hidden="false" customHeight="false" outlineLevel="0" collapsed="false">
      <c r="A1087" s="0" t="s">
        <v>2523</v>
      </c>
      <c r="B1087" s="7" t="s">
        <v>2524</v>
      </c>
      <c r="C1087" s="15" t="s">
        <v>190</v>
      </c>
      <c r="D1087" s="1" t="n">
        <v>47</v>
      </c>
      <c r="E1087" s="1" t="n">
        <v>1</v>
      </c>
      <c r="F1087" s="1" t="n">
        <v>13</v>
      </c>
      <c r="G1087" s="1" t="n">
        <v>10</v>
      </c>
      <c r="H1087" s="2" t="n">
        <v>532.436454448676</v>
      </c>
      <c r="I1087" s="0" t="s">
        <v>191</v>
      </c>
    </row>
    <row r="1088" customFormat="false" ht="15.75" hidden="false" customHeight="false" outlineLevel="0" collapsed="false">
      <c r="A1088" s="0" t="s">
        <v>2525</v>
      </c>
      <c r="B1088" s="7" t="s">
        <v>2526</v>
      </c>
      <c r="C1088" s="17" t="s">
        <v>406</v>
      </c>
      <c r="D1088" s="1" t="n">
        <v>46</v>
      </c>
      <c r="E1088" s="1" t="n">
        <v>101</v>
      </c>
      <c r="F1088" s="1" t="n">
        <v>20</v>
      </c>
      <c r="G1088" s="1" t="n">
        <v>8</v>
      </c>
      <c r="H1088" s="2" t="n">
        <v>1504.91900201601</v>
      </c>
      <c r="I1088" s="0" t="s">
        <v>592</v>
      </c>
    </row>
    <row r="1089" customFormat="false" ht="15.75" hidden="false" customHeight="false" outlineLevel="0" collapsed="false">
      <c r="A1089" s="0" t="s">
        <v>2527</v>
      </c>
      <c r="B1089" s="7" t="s">
        <v>2528</v>
      </c>
      <c r="C1089" s="16" t="s">
        <v>402</v>
      </c>
      <c r="D1089" s="1" t="n">
        <v>46</v>
      </c>
      <c r="E1089" s="1" t="n">
        <v>57</v>
      </c>
      <c r="F1089" s="1" t="n">
        <v>20</v>
      </c>
      <c r="G1089" s="1" t="n">
        <v>1</v>
      </c>
      <c r="H1089" s="2" t="n">
        <v>0</v>
      </c>
      <c r="I1089" s="0" t="s">
        <v>2327</v>
      </c>
    </row>
    <row r="1090" customFormat="false" ht="15.75" hidden="false" customHeight="false" outlineLevel="0" collapsed="false">
      <c r="A1090" s="0" t="s">
        <v>2529</v>
      </c>
      <c r="B1090" s="0" t="s">
        <v>2530</v>
      </c>
      <c r="C1090" s="0" t="s">
        <v>305</v>
      </c>
      <c r="D1090" s="1" t="n">
        <v>46</v>
      </c>
      <c r="E1090" s="1" t="n">
        <v>60</v>
      </c>
      <c r="F1090" s="1" t="n">
        <v>19</v>
      </c>
      <c r="G1090" s="1" t="n">
        <v>22</v>
      </c>
      <c r="H1090" s="2" t="n">
        <v>15939.7440644538</v>
      </c>
      <c r="I1090" s="0" t="s">
        <v>2531</v>
      </c>
    </row>
    <row r="1091" customFormat="false" ht="15.75" hidden="false" customHeight="false" outlineLevel="0" collapsed="false">
      <c r="A1091" s="0" t="s">
        <v>2532</v>
      </c>
      <c r="B1091" s="0" t="s">
        <v>2533</v>
      </c>
      <c r="C1091" s="0" t="s">
        <v>466</v>
      </c>
      <c r="D1091" s="1" t="n">
        <v>46</v>
      </c>
      <c r="E1091" s="1" t="n">
        <v>33</v>
      </c>
      <c r="F1091" s="1" t="n">
        <v>16</v>
      </c>
      <c r="G1091" s="1" t="n">
        <v>18</v>
      </c>
      <c r="H1091" s="2" t="n">
        <v>5880.9159518905</v>
      </c>
      <c r="I1091" s="0" t="s">
        <v>2534</v>
      </c>
    </row>
    <row r="1092" customFormat="false" ht="15.75" hidden="false" customHeight="false" outlineLevel="0" collapsed="false">
      <c r="A1092" s="0" t="s">
        <v>2535</v>
      </c>
      <c r="B1092" s="0" t="s">
        <v>2536</v>
      </c>
      <c r="C1092" s="15" t="s">
        <v>190</v>
      </c>
      <c r="D1092" s="1" t="n">
        <v>46</v>
      </c>
      <c r="E1092" s="1" t="n">
        <v>33</v>
      </c>
      <c r="F1092" s="1" t="n">
        <v>12</v>
      </c>
      <c r="G1092" s="1" t="n">
        <v>10</v>
      </c>
      <c r="H1092" s="2" t="n">
        <v>23.3618542140238</v>
      </c>
      <c r="I1092" s="0" t="s">
        <v>502</v>
      </c>
    </row>
    <row r="1093" customFormat="false" ht="15.75" hidden="false" customHeight="false" outlineLevel="0" collapsed="false">
      <c r="A1093" s="0" t="s">
        <v>2537</v>
      </c>
      <c r="B1093" s="0" t="s">
        <v>2538</v>
      </c>
      <c r="C1093" s="9" t="s">
        <v>40</v>
      </c>
      <c r="D1093" s="1" t="n">
        <v>46</v>
      </c>
      <c r="E1093" s="1" t="n">
        <v>3</v>
      </c>
      <c r="F1093" s="1" t="n">
        <v>12</v>
      </c>
      <c r="G1093" s="1" t="n">
        <v>6</v>
      </c>
      <c r="H1093" s="2" t="n">
        <v>5671.35326172993</v>
      </c>
      <c r="I1093" s="0" t="s">
        <v>251</v>
      </c>
    </row>
    <row r="1094" customFormat="false" ht="15.75" hidden="false" customHeight="false" outlineLevel="0" collapsed="false">
      <c r="A1094" s="0" t="s">
        <v>2539</v>
      </c>
      <c r="B1094" s="7" t="s">
        <v>2540</v>
      </c>
      <c r="C1094" s="10" t="s">
        <v>51</v>
      </c>
      <c r="D1094" s="1" t="n">
        <v>46</v>
      </c>
      <c r="E1094" s="1" t="n">
        <v>11</v>
      </c>
      <c r="F1094" s="1" t="n">
        <v>11</v>
      </c>
      <c r="G1094" s="1" t="n">
        <v>3</v>
      </c>
      <c r="H1094" s="2" t="n">
        <v>1334.20220641515</v>
      </c>
      <c r="I1094" s="0" t="s">
        <v>216</v>
      </c>
    </row>
    <row r="1095" customFormat="false" ht="15.75" hidden="false" customHeight="false" outlineLevel="0" collapsed="false">
      <c r="A1095" s="0" t="s">
        <v>2541</v>
      </c>
      <c r="B1095" s="7" t="s">
        <v>2542</v>
      </c>
      <c r="C1095" s="17" t="s">
        <v>406</v>
      </c>
      <c r="D1095" s="1" t="n">
        <v>46</v>
      </c>
      <c r="E1095" s="1" t="n">
        <v>1</v>
      </c>
      <c r="F1095" s="1" t="n">
        <v>10</v>
      </c>
      <c r="G1095" s="1" t="n">
        <v>1</v>
      </c>
      <c r="H1095" s="2" t="n">
        <v>0</v>
      </c>
      <c r="I1095" s="0" t="s">
        <v>2543</v>
      </c>
    </row>
    <row r="1096" customFormat="false" ht="15.75" hidden="false" customHeight="false" outlineLevel="0" collapsed="false">
      <c r="A1096" s="0" t="s">
        <v>2544</v>
      </c>
      <c r="B1096" s="7" t="s">
        <v>2545</v>
      </c>
      <c r="C1096" s="0" t="s">
        <v>15</v>
      </c>
      <c r="D1096" s="1" t="n">
        <v>45</v>
      </c>
      <c r="E1096" s="1" t="n">
        <v>16</v>
      </c>
      <c r="F1096" s="1" t="n">
        <v>14</v>
      </c>
      <c r="G1096" s="1" t="n">
        <v>1</v>
      </c>
      <c r="H1096" s="2" t="n">
        <v>0</v>
      </c>
      <c r="I1096" s="0" t="s">
        <v>2546</v>
      </c>
    </row>
    <row r="1097" customFormat="false" ht="15.75" hidden="false" customHeight="false" outlineLevel="0" collapsed="false">
      <c r="A1097" s="0" t="s">
        <v>2547</v>
      </c>
      <c r="B1097" s="0" t="s">
        <v>2548</v>
      </c>
      <c r="C1097" s="8" t="s">
        <v>19</v>
      </c>
      <c r="D1097" s="1" t="n">
        <v>45</v>
      </c>
      <c r="E1097" s="1" t="n">
        <v>43</v>
      </c>
      <c r="F1097" s="1" t="n">
        <v>12</v>
      </c>
      <c r="G1097" s="1" t="n">
        <v>2</v>
      </c>
      <c r="H1097" s="2" t="n">
        <v>337.81901289991</v>
      </c>
      <c r="I1097" s="0" t="s">
        <v>20</v>
      </c>
    </row>
    <row r="1098" customFormat="false" ht="15.75" hidden="false" customHeight="false" outlineLevel="0" collapsed="false">
      <c r="A1098" s="0" t="s">
        <v>2549</v>
      </c>
      <c r="B1098" s="7" t="s">
        <v>2550</v>
      </c>
      <c r="C1098" s="13" t="s">
        <v>167</v>
      </c>
      <c r="D1098" s="1" t="n">
        <v>45</v>
      </c>
      <c r="E1098" s="1" t="n">
        <v>7</v>
      </c>
      <c r="F1098" s="1" t="n">
        <v>11</v>
      </c>
      <c r="G1098" s="1" t="n">
        <v>36</v>
      </c>
      <c r="H1098" s="2" t="n">
        <v>5574.09787351552</v>
      </c>
      <c r="I1098" s="0" t="s">
        <v>685</v>
      </c>
    </row>
    <row r="1099" customFormat="false" ht="15.75" hidden="false" customHeight="false" outlineLevel="0" collapsed="false">
      <c r="A1099" s="7" t="s">
        <v>2551</v>
      </c>
      <c r="B1099" s="7" t="s">
        <v>11</v>
      </c>
      <c r="C1099" s="7" t="s">
        <v>11</v>
      </c>
      <c r="D1099" s="1" t="n">
        <v>45</v>
      </c>
      <c r="E1099" s="1" t="n">
        <v>1</v>
      </c>
      <c r="F1099" s="1" t="n">
        <v>9</v>
      </c>
      <c r="G1099" s="1" t="n">
        <v>0</v>
      </c>
      <c r="H1099" s="2" t="n">
        <v>0</v>
      </c>
      <c r="I1099" s="7" t="s">
        <v>11</v>
      </c>
      <c r="CZ1099" s="7"/>
    </row>
    <row r="1100" customFormat="false" ht="15.75" hidden="false" customHeight="false" outlineLevel="0" collapsed="false">
      <c r="A1100" s="0" t="s">
        <v>2552</v>
      </c>
      <c r="B1100" s="0" t="s">
        <v>2553</v>
      </c>
      <c r="C1100" s="13" t="s">
        <v>167</v>
      </c>
      <c r="D1100" s="1" t="n">
        <v>45</v>
      </c>
      <c r="E1100" s="1" t="n">
        <v>1</v>
      </c>
      <c r="F1100" s="1" t="n">
        <v>9</v>
      </c>
      <c r="G1100" s="1" t="n">
        <v>4</v>
      </c>
      <c r="H1100" s="2" t="n">
        <v>0</v>
      </c>
      <c r="I1100" s="0" t="s">
        <v>721</v>
      </c>
    </row>
    <row r="1101" customFormat="false" ht="15.75" hidden="false" customHeight="false" outlineLevel="0" collapsed="false">
      <c r="A1101" s="0" t="s">
        <v>2554</v>
      </c>
      <c r="B1101" s="7" t="s">
        <v>2555</v>
      </c>
      <c r="C1101" s="0" t="s">
        <v>55</v>
      </c>
      <c r="D1101" s="1" t="n">
        <v>44</v>
      </c>
      <c r="E1101" s="1" t="n">
        <v>105</v>
      </c>
      <c r="F1101" s="1" t="n">
        <v>20</v>
      </c>
      <c r="G1101" s="1" t="n">
        <v>13</v>
      </c>
      <c r="H1101" s="2" t="n">
        <v>0</v>
      </c>
      <c r="I1101" s="0" t="s">
        <v>2556</v>
      </c>
    </row>
    <row r="1102" customFormat="false" ht="15.75" hidden="false" customHeight="false" outlineLevel="0" collapsed="false">
      <c r="A1102" s="0" t="s">
        <v>2557</v>
      </c>
      <c r="B1102" s="7" t="s">
        <v>2558</v>
      </c>
      <c r="C1102" s="14" t="s">
        <v>183</v>
      </c>
      <c r="D1102" s="1" t="n">
        <v>44</v>
      </c>
      <c r="E1102" s="1" t="n">
        <v>73</v>
      </c>
      <c r="F1102" s="1" t="n">
        <v>20</v>
      </c>
      <c r="G1102" s="1" t="n">
        <v>3</v>
      </c>
      <c r="H1102" s="2" t="n">
        <v>0</v>
      </c>
      <c r="I1102" s="0" t="s">
        <v>2384</v>
      </c>
    </row>
    <row r="1103" customFormat="false" ht="15.75" hidden="false" customHeight="false" outlineLevel="0" collapsed="false">
      <c r="A1103" s="7" t="s">
        <v>2559</v>
      </c>
      <c r="B1103" s="7" t="s">
        <v>11</v>
      </c>
      <c r="C1103" s="10" t="s">
        <v>51</v>
      </c>
      <c r="D1103" s="1" t="n">
        <v>44</v>
      </c>
      <c r="E1103" s="1" t="n">
        <v>86</v>
      </c>
      <c r="F1103" s="1" t="n">
        <v>19</v>
      </c>
      <c r="G1103" s="1" t="n">
        <v>12</v>
      </c>
      <c r="H1103" s="2" t="n">
        <v>2841.49884527261</v>
      </c>
      <c r="I1103" s="0" t="s">
        <v>101</v>
      </c>
      <c r="CZ1103" s="7"/>
    </row>
    <row r="1104" customFormat="false" ht="15.75" hidden="false" customHeight="false" outlineLevel="0" collapsed="false">
      <c r="A1104" s="0" t="s">
        <v>2560</v>
      </c>
      <c r="B1104" s="0" t="s">
        <v>2561</v>
      </c>
      <c r="C1104" s="10" t="s">
        <v>51</v>
      </c>
      <c r="D1104" s="1" t="n">
        <v>44</v>
      </c>
      <c r="E1104" s="1" t="n">
        <v>19</v>
      </c>
      <c r="F1104" s="1" t="n">
        <v>17</v>
      </c>
      <c r="G1104" s="1" t="n">
        <v>7</v>
      </c>
      <c r="H1104" s="2" t="n">
        <v>1242.68834664207</v>
      </c>
      <c r="I1104" s="0" t="s">
        <v>101</v>
      </c>
    </row>
    <row r="1105" customFormat="false" ht="15.75" hidden="false" customHeight="false" outlineLevel="0" collapsed="false">
      <c r="A1105" s="0" t="s">
        <v>2562</v>
      </c>
      <c r="B1105" s="7" t="s">
        <v>2563</v>
      </c>
      <c r="C1105" s="10" t="s">
        <v>51</v>
      </c>
      <c r="D1105" s="1" t="n">
        <v>44</v>
      </c>
      <c r="E1105" s="1" t="n">
        <v>17</v>
      </c>
      <c r="F1105" s="1" t="n">
        <v>14</v>
      </c>
      <c r="G1105" s="1" t="n">
        <v>5</v>
      </c>
      <c r="H1105" s="2" t="n">
        <v>11.1089338079174</v>
      </c>
      <c r="I1105" s="0" t="s">
        <v>96</v>
      </c>
    </row>
    <row r="1106" customFormat="false" ht="15.75" hidden="false" customHeight="false" outlineLevel="0" collapsed="false">
      <c r="A1106" s="0" t="s">
        <v>2564</v>
      </c>
      <c r="B1106" s="7" t="s">
        <v>2565</v>
      </c>
      <c r="C1106" s="13" t="s">
        <v>167</v>
      </c>
      <c r="D1106" s="1" t="n">
        <v>44</v>
      </c>
      <c r="E1106" s="1" t="n">
        <v>34</v>
      </c>
      <c r="F1106" s="1" t="n">
        <v>13</v>
      </c>
      <c r="G1106" s="1" t="n">
        <v>9</v>
      </c>
      <c r="H1106" s="2" t="n">
        <v>0</v>
      </c>
      <c r="I1106" s="0" t="s">
        <v>187</v>
      </c>
    </row>
    <row r="1107" customFormat="false" ht="15.75" hidden="false" customHeight="false" outlineLevel="0" collapsed="false">
      <c r="A1107" s="0" t="s">
        <v>2566</v>
      </c>
      <c r="B1107" s="7" t="s">
        <v>2567</v>
      </c>
      <c r="C1107" s="0" t="s">
        <v>47</v>
      </c>
      <c r="D1107" s="1" t="n">
        <v>43</v>
      </c>
      <c r="E1107" s="1" t="n">
        <v>9</v>
      </c>
      <c r="F1107" s="1" t="n">
        <v>13</v>
      </c>
      <c r="G1107" s="1" t="n">
        <v>8</v>
      </c>
      <c r="H1107" s="2" t="n">
        <v>78.7526546661202</v>
      </c>
      <c r="I1107" s="0" t="s">
        <v>538</v>
      </c>
    </row>
    <row r="1108" customFormat="false" ht="15.75" hidden="false" customHeight="false" outlineLevel="0" collapsed="false">
      <c r="A1108" s="0" t="s">
        <v>2568</v>
      </c>
      <c r="B1108" s="0" t="s">
        <v>2569</v>
      </c>
      <c r="C1108" s="8" t="s">
        <v>19</v>
      </c>
      <c r="D1108" s="1" t="n">
        <v>43</v>
      </c>
      <c r="E1108" s="1" t="n">
        <v>14</v>
      </c>
      <c r="F1108" s="1" t="n">
        <v>11</v>
      </c>
      <c r="G1108" s="1" t="n">
        <v>2</v>
      </c>
      <c r="H1108" s="2" t="n">
        <v>0</v>
      </c>
      <c r="I1108" s="0" t="s">
        <v>20</v>
      </c>
    </row>
    <row r="1109" customFormat="false" ht="15.75" hidden="false" customHeight="false" outlineLevel="0" collapsed="false">
      <c r="A1109" s="0" t="s">
        <v>2570</v>
      </c>
      <c r="B1109" s="7" t="s">
        <v>2571</v>
      </c>
      <c r="C1109" s="14" t="s">
        <v>183</v>
      </c>
      <c r="D1109" s="1" t="n">
        <v>43</v>
      </c>
      <c r="E1109" s="1" t="n">
        <v>9</v>
      </c>
      <c r="F1109" s="1" t="n">
        <v>11</v>
      </c>
      <c r="G1109" s="1" t="n">
        <v>10</v>
      </c>
      <c r="H1109" s="2" t="n">
        <v>2076.12979511493</v>
      </c>
      <c r="I1109" s="0" t="s">
        <v>360</v>
      </c>
    </row>
    <row r="1110" customFormat="false" ht="15.75" hidden="false" customHeight="false" outlineLevel="0" collapsed="false">
      <c r="A1110" s="0" t="s">
        <v>2572</v>
      </c>
      <c r="B1110" s="7" t="s">
        <v>2573</v>
      </c>
      <c r="C1110" s="9" t="s">
        <v>40</v>
      </c>
      <c r="D1110" s="1" t="n">
        <v>43</v>
      </c>
      <c r="E1110" s="1" t="n">
        <v>4</v>
      </c>
      <c r="F1110" s="1" t="n">
        <v>10</v>
      </c>
      <c r="G1110" s="1" t="n">
        <v>0</v>
      </c>
      <c r="H1110" s="2" t="n">
        <v>0</v>
      </c>
      <c r="I1110" s="0" t="s">
        <v>1277</v>
      </c>
    </row>
    <row r="1111" customFormat="false" ht="15.75" hidden="false" customHeight="false" outlineLevel="0" collapsed="false">
      <c r="A1111" s="0" t="s">
        <v>2574</v>
      </c>
      <c r="B1111" s="0" t="s">
        <v>2575</v>
      </c>
      <c r="C1111" s="13" t="s">
        <v>167</v>
      </c>
      <c r="D1111" s="1" t="n">
        <v>42</v>
      </c>
      <c r="E1111" s="1" t="n">
        <v>0</v>
      </c>
      <c r="F1111" s="1" t="n">
        <v>13</v>
      </c>
      <c r="G1111" s="1" t="n">
        <v>1</v>
      </c>
      <c r="H1111" s="2" t="n">
        <v>0</v>
      </c>
      <c r="I1111" s="7" t="s">
        <v>1087</v>
      </c>
    </row>
    <row r="1112" customFormat="false" ht="15.75" hidden="false" customHeight="false" outlineLevel="0" collapsed="false">
      <c r="A1112" s="0" t="s">
        <v>2576</v>
      </c>
      <c r="B1112" s="0" t="s">
        <v>2577</v>
      </c>
      <c r="C1112" s="13" t="s">
        <v>167</v>
      </c>
      <c r="D1112" s="1" t="n">
        <v>42</v>
      </c>
      <c r="E1112" s="1" t="n">
        <v>4</v>
      </c>
      <c r="F1112" s="1" t="n">
        <v>11</v>
      </c>
      <c r="G1112" s="1" t="n">
        <v>0</v>
      </c>
      <c r="H1112" s="2" t="n">
        <v>0</v>
      </c>
      <c r="I1112" s="0" t="s">
        <v>601</v>
      </c>
    </row>
    <row r="1113" customFormat="false" ht="15.75" hidden="false" customHeight="false" outlineLevel="0" collapsed="false">
      <c r="A1113" s="0" t="s">
        <v>2578</v>
      </c>
      <c r="B1113" s="7" t="s">
        <v>2579</v>
      </c>
      <c r="C1113" s="0" t="s">
        <v>154</v>
      </c>
      <c r="D1113" s="1" t="n">
        <v>42</v>
      </c>
      <c r="E1113" s="1" t="n">
        <v>1</v>
      </c>
      <c r="F1113" s="1" t="n">
        <v>10</v>
      </c>
      <c r="G1113" s="1" t="n">
        <v>40</v>
      </c>
      <c r="H1113" s="2" t="n">
        <v>4190.83654342593</v>
      </c>
      <c r="I1113" s="0" t="s">
        <v>2580</v>
      </c>
    </row>
    <row r="1114" customFormat="false" ht="15.75" hidden="false" customHeight="false" outlineLevel="0" collapsed="false">
      <c r="A1114" s="0" t="s">
        <v>2581</v>
      </c>
      <c r="B1114" s="7" t="s">
        <v>2582</v>
      </c>
      <c r="C1114" s="9" t="s">
        <v>40</v>
      </c>
      <c r="D1114" s="1" t="n">
        <v>42</v>
      </c>
      <c r="E1114" s="1" t="n">
        <v>0</v>
      </c>
      <c r="F1114" s="1" t="n">
        <v>9</v>
      </c>
      <c r="G1114" s="1" t="n">
        <v>1</v>
      </c>
      <c r="H1114" s="2" t="n">
        <v>0</v>
      </c>
      <c r="I1114" s="0" t="s">
        <v>251</v>
      </c>
    </row>
    <row r="1115" customFormat="false" ht="15.75" hidden="false" customHeight="false" outlineLevel="0" collapsed="false">
      <c r="A1115" s="0" t="s">
        <v>2583</v>
      </c>
      <c r="B1115" s="7" t="s">
        <v>2584</v>
      </c>
      <c r="C1115" s="13" t="s">
        <v>167</v>
      </c>
      <c r="D1115" s="1" t="n">
        <v>42</v>
      </c>
      <c r="E1115" s="1" t="n">
        <v>0</v>
      </c>
      <c r="F1115" s="1" t="n">
        <v>9</v>
      </c>
      <c r="G1115" s="1" t="n">
        <v>2</v>
      </c>
      <c r="H1115" s="2" t="n">
        <v>190.204371416225</v>
      </c>
      <c r="I1115" s="0" t="s">
        <v>1683</v>
      </c>
    </row>
    <row r="1116" customFormat="false" ht="15.75" hidden="false" customHeight="false" outlineLevel="0" collapsed="false">
      <c r="A1116" s="7" t="s">
        <v>2585</v>
      </c>
      <c r="B1116" s="7" t="s">
        <v>11</v>
      </c>
      <c r="C1116" s="7" t="s">
        <v>11</v>
      </c>
      <c r="D1116" s="1" t="n">
        <v>42</v>
      </c>
      <c r="E1116" s="1" t="n">
        <v>1</v>
      </c>
      <c r="F1116" s="1" t="n">
        <v>8</v>
      </c>
      <c r="G1116" s="1" t="n">
        <v>0</v>
      </c>
      <c r="H1116" s="2" t="n">
        <v>0</v>
      </c>
      <c r="I1116" s="7" t="s">
        <v>11</v>
      </c>
      <c r="CZ1116" s="7"/>
    </row>
    <row r="1117" customFormat="false" ht="15.75" hidden="false" customHeight="false" outlineLevel="0" collapsed="false">
      <c r="A1117" s="0" t="s">
        <v>2586</v>
      </c>
      <c r="B1117" s="7" t="s">
        <v>2587</v>
      </c>
      <c r="C1117" s="0" t="s">
        <v>206</v>
      </c>
      <c r="D1117" s="1" t="n">
        <v>41</v>
      </c>
      <c r="E1117" s="1" t="n">
        <v>61</v>
      </c>
      <c r="F1117" s="1" t="n">
        <v>16</v>
      </c>
      <c r="G1117" s="1" t="n">
        <v>3</v>
      </c>
      <c r="H1117" s="2" t="n">
        <v>0</v>
      </c>
      <c r="I1117" s="0" t="s">
        <v>1045</v>
      </c>
    </row>
    <row r="1118" customFormat="false" ht="15.75" hidden="false" customHeight="false" outlineLevel="0" collapsed="false">
      <c r="A1118" s="0" t="s">
        <v>2588</v>
      </c>
      <c r="B1118" s="0" t="s">
        <v>2589</v>
      </c>
      <c r="C1118" s="14" t="s">
        <v>183</v>
      </c>
      <c r="D1118" s="1" t="n">
        <v>41</v>
      </c>
      <c r="E1118" s="1" t="n">
        <v>30</v>
      </c>
      <c r="F1118" s="1" t="n">
        <v>16</v>
      </c>
      <c r="G1118" s="1" t="n">
        <v>6</v>
      </c>
      <c r="H1118" s="2" t="n">
        <v>39</v>
      </c>
      <c r="I1118" s="0" t="s">
        <v>263</v>
      </c>
    </row>
    <row r="1119" customFormat="false" ht="15.75" hidden="false" customHeight="false" outlineLevel="0" collapsed="false">
      <c r="A1119" s="0" t="s">
        <v>2590</v>
      </c>
      <c r="B1119" s="7" t="s">
        <v>2591</v>
      </c>
      <c r="C1119" s="0" t="s">
        <v>259</v>
      </c>
      <c r="D1119" s="1" t="n">
        <v>41</v>
      </c>
      <c r="E1119" s="1" t="n">
        <v>35</v>
      </c>
      <c r="F1119" s="1" t="n">
        <v>15</v>
      </c>
      <c r="G1119" s="1" t="n">
        <v>4</v>
      </c>
      <c r="H1119" s="2" t="n">
        <v>3098.49338154392</v>
      </c>
      <c r="I1119" s="0" t="s">
        <v>1607</v>
      </c>
    </row>
    <row r="1120" customFormat="false" ht="15.75" hidden="false" customHeight="false" outlineLevel="0" collapsed="false">
      <c r="A1120" s="7" t="s">
        <v>2592</v>
      </c>
      <c r="B1120" s="7" t="s">
        <v>11</v>
      </c>
      <c r="C1120" s="7" t="s">
        <v>11</v>
      </c>
      <c r="D1120" s="1" t="n">
        <v>41</v>
      </c>
      <c r="E1120" s="1" t="n">
        <v>6</v>
      </c>
      <c r="F1120" s="1" t="n">
        <v>13</v>
      </c>
      <c r="G1120" s="1" t="n">
        <v>0</v>
      </c>
      <c r="H1120" s="2" t="n">
        <v>0</v>
      </c>
      <c r="I1120" s="7" t="s">
        <v>11</v>
      </c>
      <c r="CZ1120" s="7"/>
    </row>
    <row r="1121" customFormat="false" ht="15.75" hidden="false" customHeight="false" outlineLevel="0" collapsed="false">
      <c r="A1121" s="0" t="s">
        <v>2593</v>
      </c>
      <c r="B1121" s="0" t="s">
        <v>2594</v>
      </c>
      <c r="C1121" s="13" t="s">
        <v>167</v>
      </c>
      <c r="D1121" s="1" t="n">
        <v>41</v>
      </c>
      <c r="E1121" s="1" t="n">
        <v>16</v>
      </c>
      <c r="F1121" s="1" t="n">
        <v>12</v>
      </c>
      <c r="G1121" s="1" t="n">
        <v>1</v>
      </c>
      <c r="H1121" s="2" t="n">
        <v>0</v>
      </c>
      <c r="I1121" s="0" t="s">
        <v>229</v>
      </c>
    </row>
    <row r="1122" customFormat="false" ht="15.75" hidden="false" customHeight="false" outlineLevel="0" collapsed="false">
      <c r="A1122" s="0" t="s">
        <v>2595</v>
      </c>
      <c r="B1122" s="7" t="s">
        <v>2596</v>
      </c>
      <c r="C1122" s="14" t="s">
        <v>183</v>
      </c>
      <c r="D1122" s="1" t="n">
        <v>41</v>
      </c>
      <c r="E1122" s="1" t="n">
        <v>26</v>
      </c>
      <c r="F1122" s="1" t="n">
        <v>11</v>
      </c>
      <c r="G1122" s="1" t="n">
        <v>6</v>
      </c>
      <c r="H1122" s="2" t="n">
        <v>1917.50168301076</v>
      </c>
      <c r="I1122" s="0" t="s">
        <v>2597</v>
      </c>
    </row>
    <row r="1123" customFormat="false" ht="15.75" hidden="false" customHeight="false" outlineLevel="0" collapsed="false">
      <c r="A1123" s="0" t="s">
        <v>2598</v>
      </c>
      <c r="B1123" s="7" t="s">
        <v>2599</v>
      </c>
      <c r="C1123" s="13" t="s">
        <v>167</v>
      </c>
      <c r="D1123" s="1" t="n">
        <v>41</v>
      </c>
      <c r="E1123" s="1" t="n">
        <v>11</v>
      </c>
      <c r="F1123" s="1" t="n">
        <v>11</v>
      </c>
      <c r="G1123" s="1" t="n">
        <v>0</v>
      </c>
      <c r="H1123" s="2" t="n">
        <v>0</v>
      </c>
      <c r="I1123" s="0" t="s">
        <v>573</v>
      </c>
    </row>
    <row r="1124" customFormat="false" ht="15.75" hidden="false" customHeight="false" outlineLevel="0" collapsed="false">
      <c r="A1124" s="7" t="s">
        <v>2600</v>
      </c>
      <c r="B1124" s="7" t="s">
        <v>11</v>
      </c>
      <c r="C1124" s="7" t="s">
        <v>11</v>
      </c>
      <c r="D1124" s="1" t="n">
        <v>40</v>
      </c>
      <c r="E1124" s="1" t="n">
        <v>2</v>
      </c>
      <c r="F1124" s="1" t="n">
        <v>14</v>
      </c>
      <c r="G1124" s="1" t="n">
        <v>0</v>
      </c>
      <c r="H1124" s="2" t="n">
        <v>0</v>
      </c>
      <c r="I1124" s="7" t="s">
        <v>11</v>
      </c>
      <c r="CZ1124" s="7"/>
    </row>
    <row r="1125" customFormat="false" ht="15.75" hidden="false" customHeight="false" outlineLevel="0" collapsed="false">
      <c r="A1125" s="0" t="s">
        <v>2601</v>
      </c>
      <c r="B1125" s="0" t="s">
        <v>2602</v>
      </c>
      <c r="C1125" s="10" t="s">
        <v>51</v>
      </c>
      <c r="D1125" s="1" t="n">
        <v>40</v>
      </c>
      <c r="E1125" s="1" t="n">
        <v>14</v>
      </c>
      <c r="F1125" s="1" t="n">
        <v>10</v>
      </c>
      <c r="G1125" s="1" t="n">
        <v>2</v>
      </c>
      <c r="H1125" s="2" t="n">
        <v>0</v>
      </c>
      <c r="I1125" s="0" t="s">
        <v>101</v>
      </c>
    </row>
    <row r="1126" customFormat="false" ht="15.75" hidden="false" customHeight="false" outlineLevel="0" collapsed="false">
      <c r="A1126" s="0" t="s">
        <v>2603</v>
      </c>
      <c r="B1126" s="0" t="s">
        <v>2604</v>
      </c>
      <c r="C1126" s="10" t="s">
        <v>51</v>
      </c>
      <c r="D1126" s="1" t="n">
        <v>40</v>
      </c>
      <c r="E1126" s="1" t="n">
        <v>2</v>
      </c>
      <c r="F1126" s="1" t="n">
        <v>10</v>
      </c>
      <c r="G1126" s="1" t="n">
        <v>4</v>
      </c>
      <c r="H1126" s="2" t="n">
        <v>4.18724412842059</v>
      </c>
      <c r="I1126" s="0" t="s">
        <v>106</v>
      </c>
    </row>
    <row r="1127" customFormat="false" ht="15.75" hidden="false" customHeight="false" outlineLevel="0" collapsed="false">
      <c r="A1127" s="0" t="s">
        <v>2605</v>
      </c>
      <c r="B1127" s="0" t="s">
        <v>2606</v>
      </c>
      <c r="C1127" s="10" t="s">
        <v>51</v>
      </c>
      <c r="D1127" s="1" t="n">
        <v>40</v>
      </c>
      <c r="E1127" s="1" t="n">
        <v>0</v>
      </c>
      <c r="F1127" s="1" t="n">
        <v>10</v>
      </c>
      <c r="G1127" s="1" t="n">
        <v>4</v>
      </c>
      <c r="H1127" s="2" t="n">
        <v>1119.79779358485</v>
      </c>
      <c r="I1127" s="0" t="s">
        <v>610</v>
      </c>
    </row>
    <row r="1128" customFormat="false" ht="15.75" hidden="false" customHeight="false" outlineLevel="0" collapsed="false">
      <c r="A1128" s="0" t="s">
        <v>2607</v>
      </c>
      <c r="B1128" s="7" t="s">
        <v>2608</v>
      </c>
      <c r="C1128" s="8" t="s">
        <v>201</v>
      </c>
      <c r="D1128" s="1" t="n">
        <v>39</v>
      </c>
      <c r="E1128" s="1" t="n">
        <v>0</v>
      </c>
      <c r="F1128" s="1" t="n">
        <v>10</v>
      </c>
      <c r="G1128" s="1" t="n">
        <v>1</v>
      </c>
      <c r="H1128" s="2" t="n">
        <v>0</v>
      </c>
      <c r="I1128" s="0" t="s">
        <v>202</v>
      </c>
    </row>
    <row r="1129" customFormat="false" ht="15.75" hidden="false" customHeight="false" outlineLevel="0" collapsed="false">
      <c r="A1129" s="0" t="s">
        <v>2609</v>
      </c>
      <c r="B1129" s="7" t="s">
        <v>2610</v>
      </c>
      <c r="C1129" s="0" t="s">
        <v>154</v>
      </c>
      <c r="D1129" s="1" t="n">
        <v>39</v>
      </c>
      <c r="E1129" s="1" t="n">
        <v>1</v>
      </c>
      <c r="F1129" s="1" t="n">
        <v>7</v>
      </c>
      <c r="G1129" s="1" t="n">
        <v>2</v>
      </c>
      <c r="H1129" s="2" t="n">
        <v>0</v>
      </c>
      <c r="I1129" s="0" t="s">
        <v>1746</v>
      </c>
    </row>
    <row r="1130" customFormat="false" ht="15.75" hidden="false" customHeight="false" outlineLevel="0" collapsed="false">
      <c r="A1130" s="0" t="s">
        <v>2611</v>
      </c>
      <c r="B1130" s="7" t="s">
        <v>2612</v>
      </c>
      <c r="C1130" s="13" t="s">
        <v>167</v>
      </c>
      <c r="D1130" s="1" t="n">
        <v>38</v>
      </c>
      <c r="E1130" s="1" t="n">
        <v>7</v>
      </c>
      <c r="F1130" s="1" t="n">
        <v>13</v>
      </c>
      <c r="G1130" s="1" t="n">
        <v>7</v>
      </c>
      <c r="H1130" s="2" t="n">
        <v>1698.83149828233</v>
      </c>
      <c r="I1130" s="0" t="s">
        <v>249</v>
      </c>
    </row>
    <row r="1131" customFormat="false" ht="15.75" hidden="false" customHeight="false" outlineLevel="0" collapsed="false">
      <c r="A1131" s="0" t="s">
        <v>2613</v>
      </c>
      <c r="B1131" s="0" t="s">
        <v>2614</v>
      </c>
      <c r="C1131" s="8" t="s">
        <v>19</v>
      </c>
      <c r="D1131" s="1" t="n">
        <v>38</v>
      </c>
      <c r="E1131" s="1" t="n">
        <v>16</v>
      </c>
      <c r="F1131" s="1" t="n">
        <v>11</v>
      </c>
      <c r="G1131" s="1" t="n">
        <v>6</v>
      </c>
      <c r="H1131" s="2" t="n">
        <v>3.14760225736698</v>
      </c>
      <c r="I1131" s="0" t="s">
        <v>20</v>
      </c>
    </row>
    <row r="1132" customFormat="false" ht="15.75" hidden="false" customHeight="false" outlineLevel="0" collapsed="false">
      <c r="A1132" s="0" t="s">
        <v>2615</v>
      </c>
      <c r="B1132" s="0" t="s">
        <v>2616</v>
      </c>
      <c r="C1132" s="13" t="s">
        <v>167</v>
      </c>
      <c r="D1132" s="1" t="n">
        <v>38</v>
      </c>
      <c r="E1132" s="1" t="n">
        <v>78</v>
      </c>
      <c r="F1132" s="1" t="n">
        <v>10</v>
      </c>
      <c r="G1132" s="1" t="n">
        <v>2</v>
      </c>
      <c r="H1132" s="2" t="n">
        <v>0</v>
      </c>
      <c r="I1132" s="0" t="s">
        <v>2617</v>
      </c>
    </row>
    <row r="1133" customFormat="false" ht="15.75" hidden="false" customHeight="false" outlineLevel="0" collapsed="false">
      <c r="A1133" s="0" t="s">
        <v>2618</v>
      </c>
      <c r="B1133" s="7" t="s">
        <v>2619</v>
      </c>
      <c r="C1133" s="17" t="s">
        <v>406</v>
      </c>
      <c r="D1133" s="1" t="n">
        <v>37</v>
      </c>
      <c r="E1133" s="1" t="n">
        <v>4</v>
      </c>
      <c r="F1133" s="1" t="n">
        <v>11</v>
      </c>
      <c r="G1133" s="1" t="n">
        <v>8</v>
      </c>
      <c r="H1133" s="2" t="n">
        <v>1847.42677012658</v>
      </c>
      <c r="I1133" s="0" t="s">
        <v>2620</v>
      </c>
    </row>
    <row r="1134" customFormat="false" ht="15.75" hidden="false" customHeight="false" outlineLevel="0" collapsed="false">
      <c r="A1134" s="0" t="s">
        <v>2621</v>
      </c>
      <c r="B1134" s="7" t="s">
        <v>2622</v>
      </c>
      <c r="C1134" s="13" t="s">
        <v>167</v>
      </c>
      <c r="D1134" s="1" t="n">
        <v>37</v>
      </c>
      <c r="E1134" s="1" t="n">
        <v>2</v>
      </c>
      <c r="F1134" s="1" t="n">
        <v>10</v>
      </c>
      <c r="G1134" s="1" t="n">
        <v>9</v>
      </c>
      <c r="H1134" s="2" t="n">
        <v>1004.93251963034</v>
      </c>
      <c r="I1134" s="0" t="s">
        <v>229</v>
      </c>
    </row>
    <row r="1135" customFormat="false" ht="15.75" hidden="false" customHeight="false" outlineLevel="0" collapsed="false">
      <c r="A1135" s="0" t="s">
        <v>2623</v>
      </c>
      <c r="B1135" s="0" t="s">
        <v>2624</v>
      </c>
      <c r="C1135" s="14" t="s">
        <v>183</v>
      </c>
      <c r="D1135" s="1" t="n">
        <v>36</v>
      </c>
      <c r="E1135" s="1" t="n">
        <v>37</v>
      </c>
      <c r="F1135" s="1" t="n">
        <v>16</v>
      </c>
      <c r="G1135" s="1" t="n">
        <v>2</v>
      </c>
      <c r="H1135" s="2" t="n">
        <v>0</v>
      </c>
      <c r="I1135" s="0" t="s">
        <v>263</v>
      </c>
    </row>
    <row r="1136" customFormat="false" ht="15.75" hidden="false" customHeight="false" outlineLevel="0" collapsed="false">
      <c r="A1136" s="0" t="s">
        <v>2625</v>
      </c>
      <c r="B1136" s="0" t="s">
        <v>2626</v>
      </c>
      <c r="C1136" s="13" t="s">
        <v>167</v>
      </c>
      <c r="D1136" s="1" t="n">
        <v>36</v>
      </c>
      <c r="E1136" s="1" t="n">
        <v>44</v>
      </c>
      <c r="F1136" s="1" t="n">
        <v>15</v>
      </c>
      <c r="G1136" s="1" t="n">
        <v>13</v>
      </c>
      <c r="H1136" s="2" t="n">
        <v>267.543623843157</v>
      </c>
      <c r="I1136" s="0" t="s">
        <v>2627</v>
      </c>
    </row>
    <row r="1137" customFormat="false" ht="15.75" hidden="false" customHeight="false" outlineLevel="0" collapsed="false">
      <c r="A1137" s="0" t="s">
        <v>2628</v>
      </c>
      <c r="B1137" s="0" t="s">
        <v>2629</v>
      </c>
      <c r="C1137" s="17" t="s">
        <v>406</v>
      </c>
      <c r="D1137" s="1" t="n">
        <v>36</v>
      </c>
      <c r="E1137" s="1" t="n">
        <v>12</v>
      </c>
      <c r="F1137" s="1" t="n">
        <v>12</v>
      </c>
      <c r="G1137" s="1" t="n">
        <v>5</v>
      </c>
      <c r="H1137" s="2" t="n">
        <v>0</v>
      </c>
      <c r="I1137" s="7" t="s">
        <v>1105</v>
      </c>
    </row>
    <row r="1138" customFormat="false" ht="15.75" hidden="false" customHeight="false" outlineLevel="0" collapsed="false">
      <c r="A1138" s="0" t="s">
        <v>2630</v>
      </c>
      <c r="B1138" s="7" t="s">
        <v>2631</v>
      </c>
      <c r="C1138" s="13" t="s">
        <v>167</v>
      </c>
      <c r="D1138" s="1" t="n">
        <v>36</v>
      </c>
      <c r="E1138" s="1" t="n">
        <v>8</v>
      </c>
      <c r="F1138" s="1" t="n">
        <v>12</v>
      </c>
      <c r="G1138" s="1" t="n">
        <v>3</v>
      </c>
      <c r="H1138" s="2" t="n">
        <v>0</v>
      </c>
      <c r="I1138" s="0" t="s">
        <v>292</v>
      </c>
    </row>
    <row r="1139" customFormat="false" ht="15.75" hidden="false" customHeight="false" outlineLevel="0" collapsed="false">
      <c r="A1139" s="0" t="s">
        <v>2632</v>
      </c>
      <c r="B1139" s="7" t="s">
        <v>2633</v>
      </c>
      <c r="C1139" s="17" t="s">
        <v>406</v>
      </c>
      <c r="D1139" s="1" t="n">
        <v>36</v>
      </c>
      <c r="E1139" s="1" t="n">
        <v>5</v>
      </c>
      <c r="F1139" s="1" t="n">
        <v>12</v>
      </c>
      <c r="G1139" s="1" t="n">
        <v>2</v>
      </c>
      <c r="H1139" s="2" t="n">
        <v>0</v>
      </c>
      <c r="I1139" s="7" t="s">
        <v>2114</v>
      </c>
    </row>
    <row r="1140" customFormat="false" ht="15.75" hidden="false" customHeight="false" outlineLevel="0" collapsed="false">
      <c r="A1140" s="7" t="s">
        <v>2634</v>
      </c>
      <c r="B1140" s="7" t="s">
        <v>11</v>
      </c>
      <c r="C1140" s="7" t="s">
        <v>11</v>
      </c>
      <c r="D1140" s="1" t="n">
        <v>36</v>
      </c>
      <c r="E1140" s="1" t="n">
        <v>2</v>
      </c>
      <c r="F1140" s="1" t="n">
        <v>9</v>
      </c>
      <c r="G1140" s="1" t="n">
        <v>0</v>
      </c>
      <c r="H1140" s="2" t="n">
        <v>0</v>
      </c>
      <c r="I1140" s="7" t="s">
        <v>11</v>
      </c>
      <c r="CZ1140" s="7"/>
    </row>
    <row r="1141" customFormat="false" ht="15.75" hidden="false" customHeight="false" outlineLevel="0" collapsed="false">
      <c r="A1141" s="0" t="s">
        <v>2635</v>
      </c>
      <c r="B1141" s="0" t="s">
        <v>2636</v>
      </c>
      <c r="C1141" s="15" t="s">
        <v>190</v>
      </c>
      <c r="D1141" s="1" t="n">
        <v>36</v>
      </c>
      <c r="E1141" s="1" t="n">
        <v>2</v>
      </c>
      <c r="F1141" s="1" t="n">
        <v>9</v>
      </c>
      <c r="G1141" s="1" t="n">
        <v>29</v>
      </c>
      <c r="H1141" s="2" t="n">
        <v>211.463394736326</v>
      </c>
      <c r="I1141" s="0" t="s">
        <v>191</v>
      </c>
    </row>
    <row r="1142" customFormat="false" ht="15.75" hidden="false" customHeight="false" outlineLevel="0" collapsed="false">
      <c r="A1142" s="0" t="s">
        <v>2637</v>
      </c>
      <c r="B1142" s="7" t="s">
        <v>2638</v>
      </c>
      <c r="C1142" s="14" t="s">
        <v>183</v>
      </c>
      <c r="D1142" s="1" t="n">
        <v>36</v>
      </c>
      <c r="E1142" s="1" t="n">
        <v>11</v>
      </c>
      <c r="F1142" s="1" t="n">
        <v>8</v>
      </c>
      <c r="G1142" s="1" t="n">
        <v>7</v>
      </c>
      <c r="H1142" s="2" t="n">
        <v>216.692540988723</v>
      </c>
      <c r="I1142" s="0" t="s">
        <v>236</v>
      </c>
    </row>
    <row r="1143" customFormat="false" ht="15.75" hidden="false" customHeight="false" outlineLevel="0" collapsed="false">
      <c r="A1143" s="0" t="s">
        <v>2639</v>
      </c>
      <c r="B1143" s="7" t="s">
        <v>2640</v>
      </c>
      <c r="C1143" s="10" t="s">
        <v>51</v>
      </c>
      <c r="D1143" s="1" t="n">
        <v>35</v>
      </c>
      <c r="E1143" s="1" t="n">
        <v>26</v>
      </c>
      <c r="F1143" s="1" t="n">
        <v>16</v>
      </c>
      <c r="G1143" s="1" t="n">
        <v>10</v>
      </c>
      <c r="H1143" s="2" t="n">
        <v>0.761904761904761</v>
      </c>
      <c r="I1143" s="0" t="s">
        <v>67</v>
      </c>
    </row>
    <row r="1144" customFormat="false" ht="15.75" hidden="false" customHeight="false" outlineLevel="0" collapsed="false">
      <c r="A1144" s="0" t="s">
        <v>2641</v>
      </c>
      <c r="B1144" s="7" t="s">
        <v>2642</v>
      </c>
      <c r="C1144" s="10" t="s">
        <v>51</v>
      </c>
      <c r="D1144" s="1" t="n">
        <v>35</v>
      </c>
      <c r="E1144" s="1" t="n">
        <v>26</v>
      </c>
      <c r="F1144" s="1" t="n">
        <v>16</v>
      </c>
      <c r="G1144" s="1" t="n">
        <v>7</v>
      </c>
      <c r="H1144" s="2" t="n">
        <v>45.2984304337017</v>
      </c>
      <c r="I1144" s="0" t="s">
        <v>70</v>
      </c>
    </row>
    <row r="1145" customFormat="false" ht="15.75" hidden="false" customHeight="false" outlineLevel="0" collapsed="false">
      <c r="A1145" s="7" t="s">
        <v>2643</v>
      </c>
      <c r="B1145" s="7" t="s">
        <v>11</v>
      </c>
      <c r="C1145" s="7" t="s">
        <v>11</v>
      </c>
      <c r="D1145" s="1" t="n">
        <v>35</v>
      </c>
      <c r="E1145" s="1" t="n">
        <v>50</v>
      </c>
      <c r="F1145" s="1" t="n">
        <v>15</v>
      </c>
      <c r="G1145" s="1" t="n">
        <v>0</v>
      </c>
      <c r="H1145" s="2" t="n">
        <v>0</v>
      </c>
      <c r="I1145" s="7" t="s">
        <v>11</v>
      </c>
      <c r="CZ1145" s="7"/>
    </row>
    <row r="1146" customFormat="false" ht="15.75" hidden="false" customHeight="false" outlineLevel="0" collapsed="false">
      <c r="A1146" s="0" t="s">
        <v>2644</v>
      </c>
      <c r="B1146" s="7" t="s">
        <v>2645</v>
      </c>
      <c r="C1146" s="10" t="s">
        <v>51</v>
      </c>
      <c r="D1146" s="1" t="n">
        <v>35</v>
      </c>
      <c r="E1146" s="1" t="n">
        <v>21</v>
      </c>
      <c r="F1146" s="1" t="n">
        <v>14</v>
      </c>
      <c r="G1146" s="1" t="n">
        <v>0</v>
      </c>
      <c r="H1146" s="2" t="n">
        <v>0</v>
      </c>
      <c r="I1146" s="0" t="s">
        <v>78</v>
      </c>
    </row>
    <row r="1147" customFormat="false" ht="15.75" hidden="false" customHeight="false" outlineLevel="0" collapsed="false">
      <c r="A1147" s="0" t="s">
        <v>2646</v>
      </c>
      <c r="B1147" s="0" t="s">
        <v>2647</v>
      </c>
      <c r="C1147" s="8" t="s">
        <v>19</v>
      </c>
      <c r="D1147" s="1" t="n">
        <v>35</v>
      </c>
      <c r="E1147" s="1" t="n">
        <v>8</v>
      </c>
      <c r="F1147" s="1" t="n">
        <v>12</v>
      </c>
      <c r="G1147" s="1" t="n">
        <v>0</v>
      </c>
      <c r="H1147" s="2" t="n">
        <v>0</v>
      </c>
      <c r="I1147" s="0" t="s">
        <v>23</v>
      </c>
    </row>
    <row r="1148" customFormat="false" ht="15.75" hidden="false" customHeight="false" outlineLevel="0" collapsed="false">
      <c r="A1148" s="0" t="s">
        <v>2648</v>
      </c>
      <c r="B1148" s="7" t="s">
        <v>2649</v>
      </c>
      <c r="C1148" s="17" t="s">
        <v>406</v>
      </c>
      <c r="D1148" s="1" t="n">
        <v>35</v>
      </c>
      <c r="E1148" s="1" t="n">
        <v>4</v>
      </c>
      <c r="F1148" s="1" t="n">
        <v>10</v>
      </c>
      <c r="G1148" s="1" t="n">
        <v>3</v>
      </c>
      <c r="H1148" s="2" t="n">
        <v>244.745972604379</v>
      </c>
      <c r="I1148" s="0" t="s">
        <v>2650</v>
      </c>
    </row>
    <row r="1149" customFormat="false" ht="15.75" hidden="false" customHeight="false" outlineLevel="0" collapsed="false">
      <c r="A1149" s="0" t="s">
        <v>2651</v>
      </c>
      <c r="B1149" s="7" t="s">
        <v>2652</v>
      </c>
      <c r="C1149" s="17" t="s">
        <v>406</v>
      </c>
      <c r="D1149" s="1" t="n">
        <v>35</v>
      </c>
      <c r="E1149" s="1" t="n">
        <v>3</v>
      </c>
      <c r="F1149" s="1" t="n">
        <v>10</v>
      </c>
      <c r="G1149" s="1" t="n">
        <v>0</v>
      </c>
      <c r="H1149" s="2" t="n">
        <v>0</v>
      </c>
      <c r="I1149" s="0" t="s">
        <v>592</v>
      </c>
    </row>
    <row r="1150" customFormat="false" ht="15.75" hidden="false" customHeight="false" outlineLevel="0" collapsed="false">
      <c r="A1150" s="0" t="s">
        <v>2653</v>
      </c>
      <c r="B1150" s="0" t="s">
        <v>2654</v>
      </c>
      <c r="C1150" s="0" t="s">
        <v>374</v>
      </c>
      <c r="D1150" s="1" t="n">
        <v>35</v>
      </c>
      <c r="E1150" s="1" t="n">
        <v>1</v>
      </c>
      <c r="F1150" s="1" t="n">
        <v>10</v>
      </c>
      <c r="G1150" s="1" t="n">
        <v>19</v>
      </c>
      <c r="H1150" s="2" t="n">
        <v>8699.82290260389</v>
      </c>
      <c r="I1150" s="7" t="s">
        <v>2655</v>
      </c>
    </row>
    <row r="1151" customFormat="false" ht="15.75" hidden="false" customHeight="false" outlineLevel="0" collapsed="false">
      <c r="A1151" s="0" t="s">
        <v>2656</v>
      </c>
      <c r="B1151" s="0" t="s">
        <v>2657</v>
      </c>
      <c r="C1151" s="13" t="s">
        <v>167</v>
      </c>
      <c r="D1151" s="1" t="n">
        <v>35</v>
      </c>
      <c r="E1151" s="1" t="n">
        <v>1</v>
      </c>
      <c r="F1151" s="1" t="n">
        <v>10</v>
      </c>
      <c r="G1151" s="1" t="n">
        <v>15</v>
      </c>
      <c r="H1151" s="2" t="n">
        <v>2234.3349703454</v>
      </c>
      <c r="I1151" s="0" t="s">
        <v>229</v>
      </c>
    </row>
    <row r="1152" customFormat="false" ht="15.75" hidden="false" customHeight="false" outlineLevel="0" collapsed="false">
      <c r="A1152" s="0" t="s">
        <v>2658</v>
      </c>
      <c r="B1152" s="0" t="s">
        <v>2659</v>
      </c>
      <c r="C1152" s="10" t="s">
        <v>51</v>
      </c>
      <c r="D1152" s="1" t="n">
        <v>35</v>
      </c>
      <c r="E1152" s="1" t="n">
        <v>0</v>
      </c>
      <c r="F1152" s="1" t="n">
        <v>9</v>
      </c>
      <c r="G1152" s="1" t="n">
        <v>2</v>
      </c>
      <c r="H1152" s="2" t="n">
        <v>2.33333333333333</v>
      </c>
      <c r="I1152" s="0" t="s">
        <v>216</v>
      </c>
    </row>
    <row r="1153" customFormat="false" ht="15.75" hidden="false" customHeight="false" outlineLevel="0" collapsed="false">
      <c r="A1153" s="7" t="s">
        <v>2660</v>
      </c>
      <c r="B1153" s="7" t="s">
        <v>11</v>
      </c>
      <c r="C1153" s="7" t="s">
        <v>11</v>
      </c>
      <c r="D1153" s="1" t="n">
        <v>35</v>
      </c>
      <c r="E1153" s="1" t="n">
        <v>0</v>
      </c>
      <c r="F1153" s="1" t="n">
        <v>8</v>
      </c>
      <c r="G1153" s="1" t="n">
        <v>0</v>
      </c>
      <c r="H1153" s="2" t="n">
        <v>0</v>
      </c>
      <c r="I1153" s="7" t="s">
        <v>11</v>
      </c>
      <c r="CZ1153" s="7"/>
    </row>
    <row r="1154" customFormat="false" ht="15.75" hidden="false" customHeight="false" outlineLevel="0" collapsed="false">
      <c r="A1154" s="0" t="s">
        <v>2661</v>
      </c>
      <c r="B1154" s="0" t="s">
        <v>2662</v>
      </c>
      <c r="C1154" s="13" t="s">
        <v>167</v>
      </c>
      <c r="D1154" s="1" t="n">
        <v>35</v>
      </c>
      <c r="E1154" s="1" t="n">
        <v>0</v>
      </c>
      <c r="F1154" s="1" t="n">
        <v>7</v>
      </c>
      <c r="G1154" s="1" t="n">
        <v>3</v>
      </c>
      <c r="H1154" s="2" t="n">
        <v>17</v>
      </c>
      <c r="I1154" s="0" t="s">
        <v>441</v>
      </c>
    </row>
    <row r="1155" customFormat="false" ht="15.75" hidden="false" customHeight="false" outlineLevel="0" collapsed="false">
      <c r="A1155" s="0" t="s">
        <v>2663</v>
      </c>
      <c r="B1155" s="7" t="s">
        <v>2664</v>
      </c>
      <c r="C1155" s="12" t="s">
        <v>119</v>
      </c>
      <c r="D1155" s="1" t="n">
        <v>34</v>
      </c>
      <c r="E1155" s="1" t="n">
        <v>37</v>
      </c>
      <c r="F1155" s="1" t="n">
        <v>16</v>
      </c>
      <c r="G1155" s="1" t="n">
        <v>0</v>
      </c>
      <c r="H1155" s="2" t="n">
        <v>0</v>
      </c>
      <c r="I1155" s="7" t="s">
        <v>2665</v>
      </c>
    </row>
    <row r="1156" customFormat="false" ht="15.75" hidden="false" customHeight="false" outlineLevel="0" collapsed="false">
      <c r="A1156" s="0" t="s">
        <v>2666</v>
      </c>
      <c r="B1156" s="7" t="s">
        <v>2667</v>
      </c>
      <c r="C1156" s="13" t="s">
        <v>167</v>
      </c>
      <c r="D1156" s="1" t="n">
        <v>34</v>
      </c>
      <c r="E1156" s="1" t="n">
        <v>20</v>
      </c>
      <c r="F1156" s="1" t="n">
        <v>15</v>
      </c>
      <c r="G1156" s="1" t="n">
        <v>0</v>
      </c>
      <c r="H1156" s="2" t="n">
        <v>0</v>
      </c>
      <c r="I1156" s="0" t="s">
        <v>848</v>
      </c>
    </row>
    <row r="1157" customFormat="false" ht="15.75" hidden="false" customHeight="false" outlineLevel="0" collapsed="false">
      <c r="A1157" s="0" t="s">
        <v>2668</v>
      </c>
      <c r="B1157" s="7" t="s">
        <v>2669</v>
      </c>
      <c r="C1157" s="10" t="s">
        <v>51</v>
      </c>
      <c r="D1157" s="1" t="n">
        <v>34</v>
      </c>
      <c r="E1157" s="1" t="n">
        <v>34</v>
      </c>
      <c r="F1157" s="1" t="n">
        <v>14</v>
      </c>
      <c r="G1157" s="1" t="n">
        <v>9</v>
      </c>
      <c r="H1157" s="2" t="n">
        <v>502.077415905796</v>
      </c>
      <c r="I1157" s="0" t="s">
        <v>70</v>
      </c>
    </row>
    <row r="1158" customFormat="false" ht="15.75" hidden="false" customHeight="false" outlineLevel="0" collapsed="false">
      <c r="A1158" s="0" t="s">
        <v>2670</v>
      </c>
      <c r="B1158" s="7" t="s">
        <v>2671</v>
      </c>
      <c r="C1158" s="14" t="s">
        <v>183</v>
      </c>
      <c r="D1158" s="1" t="n">
        <v>34</v>
      </c>
      <c r="E1158" s="1" t="n">
        <v>22</v>
      </c>
      <c r="F1158" s="1" t="n">
        <v>13</v>
      </c>
      <c r="G1158" s="1" t="n">
        <v>1</v>
      </c>
      <c r="H1158" s="2" t="n">
        <v>0</v>
      </c>
      <c r="I1158" s="0" t="s">
        <v>263</v>
      </c>
    </row>
    <row r="1159" customFormat="false" ht="15.75" hidden="false" customHeight="false" outlineLevel="0" collapsed="false">
      <c r="A1159" s="7" t="s">
        <v>2672</v>
      </c>
      <c r="B1159" s="7" t="s">
        <v>11</v>
      </c>
      <c r="C1159" s="7" t="s">
        <v>11</v>
      </c>
      <c r="D1159" s="1" t="n">
        <v>34</v>
      </c>
      <c r="E1159" s="1" t="n">
        <v>0</v>
      </c>
      <c r="F1159" s="1" t="n">
        <v>11</v>
      </c>
      <c r="G1159" s="1" t="n">
        <v>0</v>
      </c>
      <c r="H1159" s="2" t="n">
        <v>0</v>
      </c>
      <c r="I1159" s="7" t="s">
        <v>11</v>
      </c>
      <c r="CZ1159" s="7"/>
    </row>
    <row r="1160" customFormat="false" ht="15.75" hidden="false" customHeight="false" outlineLevel="0" collapsed="false">
      <c r="A1160" s="0" t="s">
        <v>2673</v>
      </c>
      <c r="B1160" s="7" t="s">
        <v>2674</v>
      </c>
      <c r="C1160" s="8" t="s">
        <v>201</v>
      </c>
      <c r="D1160" s="1" t="n">
        <v>34</v>
      </c>
      <c r="E1160" s="1" t="n">
        <v>14</v>
      </c>
      <c r="F1160" s="1" t="n">
        <v>10</v>
      </c>
      <c r="G1160" s="1" t="n">
        <v>3</v>
      </c>
      <c r="H1160" s="2" t="n">
        <v>0</v>
      </c>
      <c r="I1160" s="0" t="s">
        <v>202</v>
      </c>
    </row>
    <row r="1161" customFormat="false" ht="15.75" hidden="false" customHeight="false" outlineLevel="0" collapsed="false">
      <c r="A1161" s="0" t="s">
        <v>2675</v>
      </c>
      <c r="B1161" s="7" t="s">
        <v>2676</v>
      </c>
      <c r="C1161" s="17" t="s">
        <v>406</v>
      </c>
      <c r="D1161" s="1" t="n">
        <v>34</v>
      </c>
      <c r="E1161" s="1" t="n">
        <v>9</v>
      </c>
      <c r="F1161" s="1" t="n">
        <v>9</v>
      </c>
      <c r="G1161" s="1" t="n">
        <v>2</v>
      </c>
      <c r="H1161" s="2" t="n">
        <v>0</v>
      </c>
      <c r="I1161" s="7" t="s">
        <v>1105</v>
      </c>
    </row>
    <row r="1162" customFormat="false" ht="15.75" hidden="false" customHeight="false" outlineLevel="0" collapsed="false">
      <c r="A1162" s="0" t="s">
        <v>2677</v>
      </c>
      <c r="B1162" s="0" t="s">
        <v>2678</v>
      </c>
      <c r="C1162" s="8" t="s">
        <v>19</v>
      </c>
      <c r="D1162" s="1" t="n">
        <v>34</v>
      </c>
      <c r="E1162" s="1" t="n">
        <v>9</v>
      </c>
      <c r="F1162" s="1" t="n">
        <v>9</v>
      </c>
      <c r="G1162" s="1" t="n">
        <v>21</v>
      </c>
      <c r="H1162" s="2" t="n">
        <v>900.32701837736</v>
      </c>
      <c r="I1162" s="0" t="s">
        <v>20</v>
      </c>
    </row>
    <row r="1163" customFormat="false" ht="15.75" hidden="false" customHeight="false" outlineLevel="0" collapsed="false">
      <c r="A1163" s="0" t="s">
        <v>2679</v>
      </c>
      <c r="B1163" s="7" t="s">
        <v>2680</v>
      </c>
      <c r="C1163" s="17" t="s">
        <v>406</v>
      </c>
      <c r="D1163" s="1" t="n">
        <v>34</v>
      </c>
      <c r="E1163" s="1" t="n">
        <v>4</v>
      </c>
      <c r="F1163" s="1" t="n">
        <v>9</v>
      </c>
      <c r="G1163" s="1" t="n">
        <v>9</v>
      </c>
      <c r="H1163" s="2" t="n">
        <v>4019.13851829635</v>
      </c>
      <c r="I1163" s="7" t="s">
        <v>2312</v>
      </c>
    </row>
    <row r="1164" customFormat="false" ht="15.75" hidden="false" customHeight="false" outlineLevel="0" collapsed="false">
      <c r="A1164" s="0" t="s">
        <v>2681</v>
      </c>
      <c r="B1164" s="0" t="s">
        <v>2682</v>
      </c>
      <c r="C1164" s="13" t="s">
        <v>167</v>
      </c>
      <c r="D1164" s="1" t="n">
        <v>34</v>
      </c>
      <c r="E1164" s="1" t="n">
        <v>28</v>
      </c>
      <c r="F1164" s="1" t="n">
        <v>7</v>
      </c>
      <c r="G1164" s="1" t="n">
        <v>12</v>
      </c>
      <c r="H1164" s="2" t="n">
        <v>1173.3672265046</v>
      </c>
      <c r="I1164" s="0" t="s">
        <v>1683</v>
      </c>
    </row>
    <row r="1165" customFormat="false" ht="15.75" hidden="false" customHeight="false" outlineLevel="0" collapsed="false">
      <c r="A1165" s="0" t="s">
        <v>2683</v>
      </c>
      <c r="B1165" s="7" t="s">
        <v>2684</v>
      </c>
      <c r="C1165" s="0" t="s">
        <v>212</v>
      </c>
      <c r="D1165" s="1" t="n">
        <v>34</v>
      </c>
      <c r="E1165" s="1" t="n">
        <v>0</v>
      </c>
      <c r="F1165" s="1" t="n">
        <v>6</v>
      </c>
      <c r="G1165" s="1" t="n">
        <v>20</v>
      </c>
      <c r="H1165" s="2" t="n">
        <v>3874.91420882812</v>
      </c>
      <c r="I1165" s="0" t="s">
        <v>213</v>
      </c>
    </row>
    <row r="1166" customFormat="false" ht="15.75" hidden="false" customHeight="false" outlineLevel="0" collapsed="false">
      <c r="A1166" s="0" t="s">
        <v>2685</v>
      </c>
      <c r="B1166" s="0" t="s">
        <v>2686</v>
      </c>
      <c r="C1166" s="13" t="s">
        <v>167</v>
      </c>
      <c r="D1166" s="1" t="n">
        <v>33</v>
      </c>
      <c r="E1166" s="1" t="n">
        <v>78</v>
      </c>
      <c r="F1166" s="1" t="n">
        <v>20</v>
      </c>
      <c r="G1166" s="1" t="n">
        <v>4</v>
      </c>
      <c r="H1166" s="2" t="n">
        <v>2877.73262165629</v>
      </c>
      <c r="I1166" s="0" t="s">
        <v>1822</v>
      </c>
    </row>
    <row r="1167" customFormat="false" ht="15.75" hidden="false" customHeight="false" outlineLevel="0" collapsed="false">
      <c r="A1167" s="0" t="s">
        <v>2687</v>
      </c>
      <c r="B1167" s="0" t="s">
        <v>2688</v>
      </c>
      <c r="C1167" s="0" t="s">
        <v>2689</v>
      </c>
      <c r="D1167" s="1" t="n">
        <v>33</v>
      </c>
      <c r="E1167" s="1" t="n">
        <v>73</v>
      </c>
      <c r="F1167" s="1" t="n">
        <v>16</v>
      </c>
      <c r="G1167" s="1" t="n">
        <v>19</v>
      </c>
      <c r="H1167" s="2" t="n">
        <v>20866.6267763843</v>
      </c>
      <c r="I1167" s="0" t="s">
        <v>2690</v>
      </c>
    </row>
    <row r="1168" customFormat="false" ht="15.75" hidden="false" customHeight="false" outlineLevel="0" collapsed="false">
      <c r="A1168" s="0" t="s">
        <v>2691</v>
      </c>
      <c r="B1168" s="7" t="s">
        <v>2692</v>
      </c>
      <c r="C1168" s="10" t="s">
        <v>51</v>
      </c>
      <c r="D1168" s="1" t="n">
        <v>33</v>
      </c>
      <c r="E1168" s="1" t="n">
        <v>16</v>
      </c>
      <c r="F1168" s="1" t="n">
        <v>13</v>
      </c>
      <c r="G1168" s="1" t="n">
        <v>4</v>
      </c>
      <c r="H1168" s="2" t="n">
        <v>1229</v>
      </c>
      <c r="I1168" s="0" t="s">
        <v>70</v>
      </c>
    </row>
    <row r="1169" customFormat="false" ht="15.75" hidden="false" customHeight="false" outlineLevel="0" collapsed="false">
      <c r="A1169" s="0" t="s">
        <v>2693</v>
      </c>
      <c r="B1169" s="0" t="s">
        <v>2694</v>
      </c>
      <c r="C1169" s="0" t="s">
        <v>2695</v>
      </c>
      <c r="D1169" s="1" t="n">
        <v>33</v>
      </c>
      <c r="E1169" s="1" t="n">
        <v>27</v>
      </c>
      <c r="F1169" s="1" t="n">
        <v>12</v>
      </c>
      <c r="G1169" s="1" t="n">
        <v>38</v>
      </c>
      <c r="H1169" s="2" t="n">
        <v>36790.7045618135</v>
      </c>
      <c r="I1169" s="0" t="s">
        <v>2696</v>
      </c>
    </row>
    <row r="1170" customFormat="false" ht="15.75" hidden="false" customHeight="false" outlineLevel="0" collapsed="false">
      <c r="A1170" s="0" t="s">
        <v>2697</v>
      </c>
      <c r="B1170" s="7" t="s">
        <v>2698</v>
      </c>
      <c r="C1170" s="10" t="s">
        <v>51</v>
      </c>
      <c r="D1170" s="1" t="n">
        <v>33</v>
      </c>
      <c r="E1170" s="1" t="n">
        <v>3</v>
      </c>
      <c r="F1170" s="1" t="n">
        <v>11</v>
      </c>
      <c r="G1170" s="1" t="n">
        <v>6</v>
      </c>
      <c r="H1170" s="2" t="n">
        <v>2456</v>
      </c>
      <c r="I1170" s="0" t="s">
        <v>987</v>
      </c>
    </row>
    <row r="1171" customFormat="false" ht="15.75" hidden="false" customHeight="false" outlineLevel="0" collapsed="false">
      <c r="A1171" s="0" t="s">
        <v>2699</v>
      </c>
      <c r="B1171" s="0" t="s">
        <v>2700</v>
      </c>
      <c r="C1171" s="0" t="s">
        <v>33</v>
      </c>
      <c r="D1171" s="1" t="n">
        <v>33</v>
      </c>
      <c r="E1171" s="1" t="n">
        <v>11</v>
      </c>
      <c r="F1171" s="1" t="n">
        <v>10</v>
      </c>
      <c r="G1171" s="1" t="n">
        <v>10</v>
      </c>
      <c r="H1171" s="2" t="n">
        <v>2449.60117696406</v>
      </c>
      <c r="I1171" s="0" t="s">
        <v>2701</v>
      </c>
    </row>
    <row r="1172" customFormat="false" ht="15.75" hidden="false" customHeight="false" outlineLevel="0" collapsed="false">
      <c r="A1172" s="0" t="s">
        <v>2702</v>
      </c>
      <c r="B1172" s="7" t="s">
        <v>2703</v>
      </c>
      <c r="C1172" s="17" t="s">
        <v>406</v>
      </c>
      <c r="D1172" s="1" t="n">
        <v>33</v>
      </c>
      <c r="E1172" s="1" t="n">
        <v>0</v>
      </c>
      <c r="F1172" s="1" t="n">
        <v>9</v>
      </c>
      <c r="G1172" s="1" t="n">
        <v>2</v>
      </c>
      <c r="H1172" s="2" t="n">
        <v>4</v>
      </c>
      <c r="I1172" s="0" t="s">
        <v>1890</v>
      </c>
    </row>
    <row r="1173" customFormat="false" ht="15.75" hidden="false" customHeight="false" outlineLevel="0" collapsed="false">
      <c r="A1173" s="0" t="s">
        <v>2704</v>
      </c>
      <c r="B1173" s="0" t="s">
        <v>2705</v>
      </c>
      <c r="C1173" s="13" t="s">
        <v>167</v>
      </c>
      <c r="D1173" s="1" t="n">
        <v>33</v>
      </c>
      <c r="E1173" s="1" t="n">
        <v>0</v>
      </c>
      <c r="F1173" s="1" t="n">
        <v>6</v>
      </c>
      <c r="G1173" s="1" t="n">
        <v>4</v>
      </c>
      <c r="H1173" s="2" t="n">
        <v>1831.33333333333</v>
      </c>
      <c r="I1173" s="0" t="s">
        <v>441</v>
      </c>
    </row>
    <row r="1174" customFormat="false" ht="15.75" hidden="false" customHeight="false" outlineLevel="0" collapsed="false">
      <c r="A1174" s="0" t="s">
        <v>2706</v>
      </c>
      <c r="B1174" s="7" t="s">
        <v>2707</v>
      </c>
      <c r="C1174" s="13" t="s">
        <v>167</v>
      </c>
      <c r="D1174" s="1" t="n">
        <v>33</v>
      </c>
      <c r="E1174" s="1" t="n">
        <v>0</v>
      </c>
      <c r="F1174" s="1" t="n">
        <v>5</v>
      </c>
      <c r="G1174" s="1" t="n">
        <v>5</v>
      </c>
      <c r="H1174" s="2" t="n">
        <v>1168.36649731302</v>
      </c>
      <c r="I1174" s="0" t="s">
        <v>229</v>
      </c>
    </row>
    <row r="1175" customFormat="false" ht="15.75" hidden="false" customHeight="false" outlineLevel="0" collapsed="false">
      <c r="A1175" s="0" t="s">
        <v>2708</v>
      </c>
      <c r="B1175" s="0" t="s">
        <v>2709</v>
      </c>
      <c r="C1175" s="14" t="s">
        <v>183</v>
      </c>
      <c r="D1175" s="1" t="n">
        <v>32</v>
      </c>
      <c r="E1175" s="1" t="n">
        <v>37</v>
      </c>
      <c r="F1175" s="1" t="n">
        <v>15</v>
      </c>
      <c r="G1175" s="1" t="n">
        <v>2</v>
      </c>
      <c r="H1175" s="2" t="n">
        <v>0</v>
      </c>
      <c r="I1175" s="0" t="s">
        <v>263</v>
      </c>
    </row>
    <row r="1176" customFormat="false" ht="15.75" hidden="false" customHeight="false" outlineLevel="0" collapsed="false">
      <c r="A1176" s="0" t="s">
        <v>2710</v>
      </c>
      <c r="B1176" s="7" t="s">
        <v>2711</v>
      </c>
      <c r="C1176" s="12" t="s">
        <v>119</v>
      </c>
      <c r="D1176" s="1" t="n">
        <v>32</v>
      </c>
      <c r="E1176" s="1" t="n">
        <v>35</v>
      </c>
      <c r="F1176" s="1" t="n">
        <v>14</v>
      </c>
      <c r="G1176" s="1" t="n">
        <v>14</v>
      </c>
      <c r="H1176" s="2" t="n">
        <v>0</v>
      </c>
      <c r="I1176" s="7" t="s">
        <v>559</v>
      </c>
    </row>
    <row r="1177" customFormat="false" ht="15.75" hidden="false" customHeight="false" outlineLevel="0" collapsed="false">
      <c r="A1177" s="0" t="s">
        <v>2712</v>
      </c>
      <c r="B1177" s="7" t="s">
        <v>2713</v>
      </c>
      <c r="C1177" s="13" t="s">
        <v>167</v>
      </c>
      <c r="D1177" s="1" t="n">
        <v>32</v>
      </c>
      <c r="E1177" s="1" t="n">
        <v>20</v>
      </c>
      <c r="F1177" s="1" t="n">
        <v>13</v>
      </c>
      <c r="G1177" s="1" t="n">
        <v>15</v>
      </c>
      <c r="H1177" s="2" t="n">
        <v>664.219554413136</v>
      </c>
      <c r="I1177" s="0" t="s">
        <v>229</v>
      </c>
    </row>
    <row r="1178" customFormat="false" ht="15.75" hidden="false" customHeight="false" outlineLevel="0" collapsed="false">
      <c r="A1178" s="0" t="s">
        <v>2714</v>
      </c>
      <c r="B1178" s="0" t="s">
        <v>2715</v>
      </c>
      <c r="C1178" s="0" t="s">
        <v>47</v>
      </c>
      <c r="D1178" s="1" t="n">
        <v>32</v>
      </c>
      <c r="E1178" s="1" t="n">
        <v>7</v>
      </c>
      <c r="F1178" s="1" t="n">
        <v>13</v>
      </c>
      <c r="G1178" s="1" t="n">
        <v>16</v>
      </c>
      <c r="H1178" s="2" t="n">
        <v>2435.03631586761</v>
      </c>
      <c r="I1178" s="0" t="s">
        <v>2716</v>
      </c>
    </row>
    <row r="1179" customFormat="false" ht="15.75" hidden="false" customHeight="false" outlineLevel="0" collapsed="false">
      <c r="A1179" s="0" t="s">
        <v>2717</v>
      </c>
      <c r="B1179" s="0" t="s">
        <v>2718</v>
      </c>
      <c r="C1179" s="0" t="s">
        <v>1111</v>
      </c>
      <c r="D1179" s="1" t="n">
        <v>32</v>
      </c>
      <c r="E1179" s="1" t="n">
        <v>48</v>
      </c>
      <c r="F1179" s="1" t="n">
        <v>12</v>
      </c>
      <c r="G1179" s="1" t="n">
        <v>3</v>
      </c>
      <c r="H1179" s="2" t="n">
        <v>2456</v>
      </c>
      <c r="I1179" s="0" t="s">
        <v>1112</v>
      </c>
    </row>
    <row r="1180" customFormat="false" ht="15.75" hidden="false" customHeight="false" outlineLevel="0" collapsed="false">
      <c r="A1180" s="0" t="s">
        <v>2719</v>
      </c>
      <c r="B1180" s="7" t="s">
        <v>2720</v>
      </c>
      <c r="C1180" s="10" t="s">
        <v>51</v>
      </c>
      <c r="D1180" s="1" t="n">
        <v>32</v>
      </c>
      <c r="E1180" s="1" t="n">
        <v>41</v>
      </c>
      <c r="F1180" s="1" t="n">
        <v>12</v>
      </c>
      <c r="G1180" s="1" t="n">
        <v>6</v>
      </c>
      <c r="H1180" s="2" t="n">
        <v>219.502906219695</v>
      </c>
      <c r="I1180" s="0" t="s">
        <v>70</v>
      </c>
    </row>
    <row r="1181" customFormat="false" ht="15.75" hidden="false" customHeight="false" outlineLevel="0" collapsed="false">
      <c r="A1181" s="0" t="s">
        <v>2721</v>
      </c>
      <c r="B1181" s="0" t="s">
        <v>2722</v>
      </c>
      <c r="C1181" s="8" t="s">
        <v>19</v>
      </c>
      <c r="D1181" s="1" t="n">
        <v>32</v>
      </c>
      <c r="E1181" s="1" t="n">
        <v>15</v>
      </c>
      <c r="F1181" s="1" t="n">
        <v>11</v>
      </c>
      <c r="G1181" s="1" t="n">
        <v>20</v>
      </c>
      <c r="H1181" s="2" t="n">
        <v>769.97851776414</v>
      </c>
      <c r="I1181" s="0" t="s">
        <v>30</v>
      </c>
    </row>
    <row r="1182" customFormat="false" ht="15.75" hidden="false" customHeight="false" outlineLevel="0" collapsed="false">
      <c r="A1182" s="0" t="s">
        <v>2723</v>
      </c>
      <c r="B1182" s="7" t="s">
        <v>2724</v>
      </c>
      <c r="C1182" s="0" t="s">
        <v>2104</v>
      </c>
      <c r="D1182" s="1" t="n">
        <v>32</v>
      </c>
      <c r="E1182" s="1" t="n">
        <v>3</v>
      </c>
      <c r="F1182" s="1" t="n">
        <v>10</v>
      </c>
      <c r="G1182" s="1" t="n">
        <v>31</v>
      </c>
      <c r="H1182" s="2" t="n">
        <v>7113.31596840952</v>
      </c>
      <c r="I1182" s="0" t="s">
        <v>2725</v>
      </c>
    </row>
    <row r="1183" customFormat="false" ht="15.75" hidden="false" customHeight="false" outlineLevel="0" collapsed="false">
      <c r="A1183" s="0" t="s">
        <v>2726</v>
      </c>
      <c r="B1183" s="0" t="s">
        <v>2727</v>
      </c>
      <c r="C1183" s="14" t="s">
        <v>183</v>
      </c>
      <c r="D1183" s="1" t="n">
        <v>32</v>
      </c>
      <c r="E1183" s="1" t="n">
        <v>0</v>
      </c>
      <c r="F1183" s="1" t="n">
        <v>9</v>
      </c>
      <c r="G1183" s="1" t="n">
        <v>1</v>
      </c>
      <c r="H1183" s="2" t="n">
        <v>0</v>
      </c>
      <c r="I1183" s="0" t="s">
        <v>2384</v>
      </c>
    </row>
    <row r="1184" customFormat="false" ht="15.75" hidden="false" customHeight="false" outlineLevel="0" collapsed="false">
      <c r="A1184" s="0" t="s">
        <v>2728</v>
      </c>
      <c r="B1184" s="7" t="s">
        <v>2729</v>
      </c>
      <c r="C1184" s="14" t="s">
        <v>183</v>
      </c>
      <c r="D1184" s="1" t="n">
        <v>31</v>
      </c>
      <c r="E1184" s="1" t="n">
        <v>24</v>
      </c>
      <c r="F1184" s="1" t="n">
        <v>16</v>
      </c>
      <c r="G1184" s="1" t="n">
        <v>4</v>
      </c>
      <c r="H1184" s="2" t="n">
        <v>0</v>
      </c>
      <c r="I1184" s="0" t="s">
        <v>549</v>
      </c>
    </row>
    <row r="1185" customFormat="false" ht="15.75" hidden="false" customHeight="false" outlineLevel="0" collapsed="false">
      <c r="A1185" s="0" t="s">
        <v>2730</v>
      </c>
      <c r="B1185" s="0" t="s">
        <v>2731</v>
      </c>
      <c r="C1185" s="14" t="s">
        <v>183</v>
      </c>
      <c r="D1185" s="1" t="n">
        <v>31</v>
      </c>
      <c r="E1185" s="1" t="n">
        <v>32</v>
      </c>
      <c r="F1185" s="1" t="n">
        <v>13</v>
      </c>
      <c r="G1185" s="1" t="n">
        <v>0</v>
      </c>
      <c r="H1185" s="2" t="n">
        <v>0</v>
      </c>
      <c r="I1185" s="0" t="s">
        <v>263</v>
      </c>
    </row>
    <row r="1186" customFormat="false" ht="15.75" hidden="false" customHeight="false" outlineLevel="0" collapsed="false">
      <c r="A1186" s="0" t="s">
        <v>2732</v>
      </c>
      <c r="B1186" s="0" t="s">
        <v>2733</v>
      </c>
      <c r="C1186" s="14" t="s">
        <v>183</v>
      </c>
      <c r="D1186" s="1" t="n">
        <v>31</v>
      </c>
      <c r="E1186" s="1" t="n">
        <v>8</v>
      </c>
      <c r="F1186" s="1" t="n">
        <v>13</v>
      </c>
      <c r="G1186" s="1" t="n">
        <v>3</v>
      </c>
      <c r="H1186" s="2" t="n">
        <v>0</v>
      </c>
      <c r="I1186" s="0" t="s">
        <v>2384</v>
      </c>
    </row>
    <row r="1187" customFormat="false" ht="15.75" hidden="false" customHeight="false" outlineLevel="0" collapsed="false">
      <c r="A1187" s="0" t="s">
        <v>2734</v>
      </c>
      <c r="B1187" s="7" t="s">
        <v>2735</v>
      </c>
      <c r="C1187" s="13" t="s">
        <v>167</v>
      </c>
      <c r="D1187" s="1" t="n">
        <v>31</v>
      </c>
      <c r="E1187" s="1" t="n">
        <v>1</v>
      </c>
      <c r="F1187" s="1" t="n">
        <v>13</v>
      </c>
      <c r="G1187" s="1" t="n">
        <v>5</v>
      </c>
      <c r="H1187" s="2" t="n">
        <v>1657.58759989214</v>
      </c>
      <c r="I1187" s="0" t="s">
        <v>441</v>
      </c>
    </row>
    <row r="1188" customFormat="false" ht="15.75" hidden="false" customHeight="false" outlineLevel="0" collapsed="false">
      <c r="A1188" s="0" t="s">
        <v>2736</v>
      </c>
      <c r="B1188" s="0" t="s">
        <v>2737</v>
      </c>
      <c r="C1188" s="8" t="s">
        <v>201</v>
      </c>
      <c r="D1188" s="1" t="n">
        <v>31</v>
      </c>
      <c r="E1188" s="1" t="n">
        <v>0</v>
      </c>
      <c r="F1188" s="1" t="n">
        <v>10</v>
      </c>
      <c r="G1188" s="1" t="n">
        <v>3</v>
      </c>
      <c r="H1188" s="2" t="n">
        <v>0</v>
      </c>
      <c r="I1188" s="0" t="s">
        <v>1531</v>
      </c>
    </row>
    <row r="1189" customFormat="false" ht="15.75" hidden="false" customHeight="false" outlineLevel="0" collapsed="false">
      <c r="A1189" s="0" t="s">
        <v>2738</v>
      </c>
      <c r="B1189" s="0" t="s">
        <v>2739</v>
      </c>
      <c r="C1189" s="8" t="s">
        <v>19</v>
      </c>
      <c r="D1189" s="1" t="n">
        <v>31</v>
      </c>
      <c r="E1189" s="1" t="n">
        <v>2</v>
      </c>
      <c r="F1189" s="1" t="n">
        <v>9</v>
      </c>
      <c r="G1189" s="1" t="n">
        <v>5</v>
      </c>
      <c r="H1189" s="2" t="n">
        <v>11.7415143632052</v>
      </c>
      <c r="I1189" s="0" t="s">
        <v>20</v>
      </c>
    </row>
    <row r="1190" customFormat="false" ht="15.75" hidden="false" customHeight="false" outlineLevel="0" collapsed="false">
      <c r="A1190" s="0" t="s">
        <v>2740</v>
      </c>
      <c r="B1190" s="7" t="s">
        <v>2741</v>
      </c>
      <c r="C1190" s="10" t="s">
        <v>51</v>
      </c>
      <c r="D1190" s="1" t="n">
        <v>30</v>
      </c>
      <c r="E1190" s="1" t="n">
        <v>31</v>
      </c>
      <c r="F1190" s="1" t="n">
        <v>16</v>
      </c>
      <c r="G1190" s="1" t="n">
        <v>0</v>
      </c>
      <c r="H1190" s="2" t="n">
        <v>0</v>
      </c>
      <c r="I1190" s="0" t="s">
        <v>78</v>
      </c>
    </row>
    <row r="1191" customFormat="false" ht="15.75" hidden="false" customHeight="false" outlineLevel="0" collapsed="false">
      <c r="A1191" s="0" t="s">
        <v>2742</v>
      </c>
      <c r="B1191" s="0" t="s">
        <v>2743</v>
      </c>
      <c r="C1191" s="13" t="s">
        <v>167</v>
      </c>
      <c r="D1191" s="1" t="n">
        <v>30</v>
      </c>
      <c r="E1191" s="1" t="n">
        <v>18</v>
      </c>
      <c r="F1191" s="1" t="n">
        <v>16</v>
      </c>
      <c r="G1191" s="1" t="n">
        <v>6</v>
      </c>
      <c r="H1191" s="2" t="n">
        <v>1154.40836640711</v>
      </c>
      <c r="I1191" s="0" t="s">
        <v>249</v>
      </c>
    </row>
    <row r="1192" customFormat="false" ht="15.75" hidden="false" customHeight="false" outlineLevel="0" collapsed="false">
      <c r="A1192" s="0" t="s">
        <v>2744</v>
      </c>
      <c r="B1192" s="7" t="s">
        <v>2745</v>
      </c>
      <c r="C1192" s="12" t="s">
        <v>119</v>
      </c>
      <c r="D1192" s="1" t="n">
        <v>30</v>
      </c>
      <c r="E1192" s="1" t="n">
        <v>58</v>
      </c>
      <c r="F1192" s="1" t="n">
        <v>15</v>
      </c>
      <c r="G1192" s="1" t="n">
        <v>11</v>
      </c>
      <c r="H1192" s="2" t="n">
        <v>1450.39850390104</v>
      </c>
      <c r="I1192" s="0" t="s">
        <v>449</v>
      </c>
    </row>
    <row r="1193" customFormat="false" ht="15.75" hidden="false" customHeight="false" outlineLevel="0" collapsed="false">
      <c r="A1193" s="0" t="s">
        <v>2746</v>
      </c>
      <c r="B1193" s="7" t="s">
        <v>2747</v>
      </c>
      <c r="C1193" s="10" t="s">
        <v>51</v>
      </c>
      <c r="D1193" s="1" t="n">
        <v>30</v>
      </c>
      <c r="E1193" s="1" t="n">
        <v>25</v>
      </c>
      <c r="F1193" s="1" t="n">
        <v>13</v>
      </c>
      <c r="G1193" s="1" t="n">
        <v>13</v>
      </c>
      <c r="H1193" s="2" t="n">
        <v>0</v>
      </c>
      <c r="I1193" s="0" t="s">
        <v>925</v>
      </c>
    </row>
    <row r="1194" customFormat="false" ht="15.75" hidden="false" customHeight="false" outlineLevel="0" collapsed="false">
      <c r="A1194" s="7" t="s">
        <v>2748</v>
      </c>
      <c r="B1194" s="7" t="s">
        <v>11</v>
      </c>
      <c r="C1194" s="10" t="s">
        <v>51</v>
      </c>
      <c r="D1194" s="1" t="n">
        <v>30</v>
      </c>
      <c r="E1194" s="1" t="n">
        <v>11</v>
      </c>
      <c r="F1194" s="1" t="n">
        <v>13</v>
      </c>
      <c r="G1194" s="1" t="n">
        <v>1</v>
      </c>
      <c r="H1194" s="2" t="n">
        <v>0</v>
      </c>
      <c r="I1194" s="0" t="s">
        <v>70</v>
      </c>
      <c r="CZ1194" s="7"/>
    </row>
    <row r="1195" customFormat="false" ht="15.75" hidden="false" customHeight="false" outlineLevel="0" collapsed="false">
      <c r="A1195" s="0" t="s">
        <v>2749</v>
      </c>
      <c r="B1195" s="0" t="s">
        <v>2750</v>
      </c>
      <c r="C1195" s="14" t="s">
        <v>183</v>
      </c>
      <c r="D1195" s="1" t="n">
        <v>30</v>
      </c>
      <c r="E1195" s="1" t="n">
        <v>68</v>
      </c>
      <c r="F1195" s="1" t="n">
        <v>12</v>
      </c>
      <c r="G1195" s="1" t="n">
        <v>13</v>
      </c>
      <c r="H1195" s="2" t="n">
        <v>2631.57323762407</v>
      </c>
      <c r="I1195" s="0" t="s">
        <v>1293</v>
      </c>
    </row>
    <row r="1196" customFormat="false" ht="15.75" hidden="false" customHeight="false" outlineLevel="0" collapsed="false">
      <c r="A1196" s="0" t="s">
        <v>2751</v>
      </c>
      <c r="B1196" s="7" t="s">
        <v>2752</v>
      </c>
      <c r="C1196" s="9" t="s">
        <v>40</v>
      </c>
      <c r="D1196" s="1" t="n">
        <v>30</v>
      </c>
      <c r="E1196" s="1" t="n">
        <v>21</v>
      </c>
      <c r="F1196" s="1" t="n">
        <v>12</v>
      </c>
      <c r="G1196" s="1" t="n">
        <v>1</v>
      </c>
      <c r="H1196" s="2" t="n">
        <v>0</v>
      </c>
      <c r="I1196" s="0" t="s">
        <v>589</v>
      </c>
    </row>
    <row r="1197" customFormat="false" ht="15.75" hidden="false" customHeight="false" outlineLevel="0" collapsed="false">
      <c r="A1197" s="0" t="s">
        <v>2753</v>
      </c>
      <c r="B1197" s="7" t="s">
        <v>2754</v>
      </c>
      <c r="C1197" s="17" t="s">
        <v>406</v>
      </c>
      <c r="D1197" s="1" t="n">
        <v>30</v>
      </c>
      <c r="E1197" s="1" t="n">
        <v>0</v>
      </c>
      <c r="F1197" s="1" t="n">
        <v>11</v>
      </c>
      <c r="G1197" s="1" t="n">
        <v>0</v>
      </c>
      <c r="H1197" s="2" t="n">
        <v>0</v>
      </c>
      <c r="I1197" s="0" t="s">
        <v>592</v>
      </c>
    </row>
    <row r="1198" customFormat="false" ht="15.75" hidden="false" customHeight="false" outlineLevel="0" collapsed="false">
      <c r="A1198" s="0" t="s">
        <v>2755</v>
      </c>
      <c r="B1198" s="0" t="s">
        <v>2756</v>
      </c>
      <c r="C1198" s="13" t="s">
        <v>167</v>
      </c>
      <c r="D1198" s="1" t="n">
        <v>30</v>
      </c>
      <c r="E1198" s="1" t="n">
        <v>1</v>
      </c>
      <c r="F1198" s="1" t="n">
        <v>8</v>
      </c>
      <c r="G1198" s="1" t="n">
        <v>3</v>
      </c>
      <c r="H1198" s="2" t="n">
        <v>0</v>
      </c>
      <c r="I1198" s="0" t="s">
        <v>292</v>
      </c>
    </row>
    <row r="1199" customFormat="false" ht="15.75" hidden="false" customHeight="false" outlineLevel="0" collapsed="false">
      <c r="A1199" s="0" t="s">
        <v>2757</v>
      </c>
      <c r="B1199" s="7" t="s">
        <v>2758</v>
      </c>
      <c r="C1199" s="13" t="s">
        <v>167</v>
      </c>
      <c r="D1199" s="1" t="n">
        <v>29</v>
      </c>
      <c r="E1199" s="1" t="n">
        <v>77</v>
      </c>
      <c r="F1199" s="1" t="n">
        <v>14</v>
      </c>
      <c r="G1199" s="1" t="n">
        <v>7</v>
      </c>
      <c r="H1199" s="2" t="n">
        <v>44.4986202305247</v>
      </c>
      <c r="I1199" s="0" t="s">
        <v>229</v>
      </c>
    </row>
    <row r="1200" customFormat="false" ht="15.75" hidden="false" customHeight="false" outlineLevel="0" collapsed="false">
      <c r="A1200" s="0" t="s">
        <v>2759</v>
      </c>
      <c r="B1200" s="7" t="s">
        <v>2760</v>
      </c>
      <c r="C1200" s="13" t="s">
        <v>167</v>
      </c>
      <c r="D1200" s="1" t="n">
        <v>29</v>
      </c>
      <c r="E1200" s="1" t="n">
        <v>7</v>
      </c>
      <c r="F1200" s="1" t="n">
        <v>12</v>
      </c>
      <c r="G1200" s="1" t="n">
        <v>6</v>
      </c>
      <c r="H1200" s="2" t="n">
        <v>0</v>
      </c>
      <c r="I1200" s="0" t="s">
        <v>292</v>
      </c>
    </row>
    <row r="1201" customFormat="false" ht="15.75" hidden="false" customHeight="false" outlineLevel="0" collapsed="false">
      <c r="A1201" s="0" t="s">
        <v>2761</v>
      </c>
      <c r="B1201" s="0" t="s">
        <v>2762</v>
      </c>
      <c r="C1201" s="10" t="s">
        <v>51</v>
      </c>
      <c r="D1201" s="1" t="n">
        <v>29</v>
      </c>
      <c r="E1201" s="1" t="n">
        <v>46</v>
      </c>
      <c r="F1201" s="1" t="n">
        <v>10</v>
      </c>
      <c r="G1201" s="1" t="n">
        <v>11</v>
      </c>
      <c r="H1201" s="2" t="n">
        <v>0</v>
      </c>
      <c r="I1201" s="0" t="s">
        <v>101</v>
      </c>
    </row>
    <row r="1202" customFormat="false" ht="15.75" hidden="false" customHeight="false" outlineLevel="0" collapsed="false">
      <c r="A1202" s="0" t="s">
        <v>2763</v>
      </c>
      <c r="B1202" s="7" t="s">
        <v>2764</v>
      </c>
      <c r="C1202" s="10" t="s">
        <v>51</v>
      </c>
      <c r="D1202" s="1" t="n">
        <v>29</v>
      </c>
      <c r="E1202" s="1" t="n">
        <v>1</v>
      </c>
      <c r="F1202" s="1" t="n">
        <v>10</v>
      </c>
      <c r="G1202" s="1" t="n">
        <v>5</v>
      </c>
      <c r="H1202" s="2" t="n">
        <v>992.65695664613</v>
      </c>
      <c r="I1202" s="0" t="s">
        <v>925</v>
      </c>
    </row>
    <row r="1203" customFormat="false" ht="15.75" hidden="false" customHeight="false" outlineLevel="0" collapsed="false">
      <c r="A1203" s="0" t="s">
        <v>2765</v>
      </c>
      <c r="B1203" s="7" t="s">
        <v>2766</v>
      </c>
      <c r="C1203" s="10" t="s">
        <v>51</v>
      </c>
      <c r="D1203" s="1" t="n">
        <v>29</v>
      </c>
      <c r="E1203" s="1" t="n">
        <v>11</v>
      </c>
      <c r="F1203" s="1" t="n">
        <v>8</v>
      </c>
      <c r="G1203" s="1" t="n">
        <v>1</v>
      </c>
      <c r="H1203" s="2" t="n">
        <v>0</v>
      </c>
      <c r="I1203" s="0" t="s">
        <v>52</v>
      </c>
    </row>
    <row r="1204" customFormat="false" ht="15.75" hidden="false" customHeight="false" outlineLevel="0" collapsed="false">
      <c r="A1204" s="0" t="s">
        <v>2767</v>
      </c>
      <c r="B1204" s="7" t="s">
        <v>2768</v>
      </c>
      <c r="C1204" s="17" t="s">
        <v>406</v>
      </c>
      <c r="D1204" s="1" t="n">
        <v>29</v>
      </c>
      <c r="E1204" s="1" t="n">
        <v>5</v>
      </c>
      <c r="F1204" s="1" t="n">
        <v>7</v>
      </c>
      <c r="G1204" s="1" t="n">
        <v>7</v>
      </c>
      <c r="H1204" s="2" t="n">
        <v>4082.85207124022</v>
      </c>
      <c r="I1204" s="7" t="s">
        <v>2769</v>
      </c>
    </row>
    <row r="1205" customFormat="false" ht="15.75" hidden="false" customHeight="false" outlineLevel="0" collapsed="false">
      <c r="A1205" s="0" t="s">
        <v>2770</v>
      </c>
      <c r="B1205" s="7" t="s">
        <v>2771</v>
      </c>
      <c r="C1205" s="17" t="s">
        <v>406</v>
      </c>
      <c r="D1205" s="1" t="n">
        <v>29</v>
      </c>
      <c r="E1205" s="1" t="n">
        <v>4</v>
      </c>
      <c r="F1205" s="1" t="n">
        <v>7</v>
      </c>
      <c r="G1205" s="1" t="n">
        <v>6</v>
      </c>
      <c r="H1205" s="2" t="n">
        <v>2832.41416761451</v>
      </c>
      <c r="I1205" s="7" t="s">
        <v>2772</v>
      </c>
    </row>
    <row r="1206" customFormat="false" ht="15.75" hidden="false" customHeight="false" outlineLevel="0" collapsed="false">
      <c r="A1206" s="0" t="s">
        <v>2773</v>
      </c>
      <c r="B1206" s="7" t="s">
        <v>2774</v>
      </c>
      <c r="C1206" s="0" t="s">
        <v>197</v>
      </c>
      <c r="D1206" s="1" t="n">
        <v>29</v>
      </c>
      <c r="E1206" s="1" t="n">
        <v>1</v>
      </c>
      <c r="F1206" s="1" t="n">
        <v>5</v>
      </c>
      <c r="G1206" s="1" t="n">
        <v>42</v>
      </c>
      <c r="H1206" s="2" t="n">
        <v>1857.34834933621</v>
      </c>
      <c r="I1206" s="0" t="s">
        <v>1355</v>
      </c>
    </row>
    <row r="1207" customFormat="false" ht="15.75" hidden="false" customHeight="false" outlineLevel="0" collapsed="false">
      <c r="A1207" s="0" t="s">
        <v>2775</v>
      </c>
      <c r="B1207" s="7" t="s">
        <v>2776</v>
      </c>
      <c r="C1207" s="16" t="s">
        <v>402</v>
      </c>
      <c r="D1207" s="1" t="n">
        <v>28</v>
      </c>
      <c r="E1207" s="1" t="n">
        <v>75</v>
      </c>
      <c r="F1207" s="1" t="n">
        <v>15</v>
      </c>
      <c r="G1207" s="1" t="n">
        <v>1</v>
      </c>
      <c r="H1207" s="2" t="n">
        <v>0</v>
      </c>
      <c r="I1207" s="0" t="s">
        <v>2327</v>
      </c>
    </row>
    <row r="1208" customFormat="false" ht="15.75" hidden="false" customHeight="false" outlineLevel="0" collapsed="false">
      <c r="A1208" s="0" t="s">
        <v>2777</v>
      </c>
      <c r="B1208" s="7" t="s">
        <v>2778</v>
      </c>
      <c r="C1208" s="16" t="s">
        <v>402</v>
      </c>
      <c r="D1208" s="1" t="n">
        <v>28</v>
      </c>
      <c r="E1208" s="1" t="n">
        <v>74</v>
      </c>
      <c r="F1208" s="1" t="n">
        <v>15</v>
      </c>
      <c r="G1208" s="1" t="n">
        <v>2</v>
      </c>
      <c r="H1208" s="2" t="n">
        <v>7</v>
      </c>
      <c r="I1208" s="0" t="s">
        <v>2327</v>
      </c>
    </row>
    <row r="1209" customFormat="false" ht="15.75" hidden="false" customHeight="false" outlineLevel="0" collapsed="false">
      <c r="A1209" s="0" t="s">
        <v>2779</v>
      </c>
      <c r="B1209" s="7" t="s">
        <v>2780</v>
      </c>
      <c r="C1209" s="16" t="s">
        <v>402</v>
      </c>
      <c r="D1209" s="1" t="n">
        <v>28</v>
      </c>
      <c r="E1209" s="1" t="n">
        <v>57</v>
      </c>
      <c r="F1209" s="1" t="n">
        <v>14</v>
      </c>
      <c r="G1209" s="1" t="n">
        <v>3</v>
      </c>
      <c r="H1209" s="2" t="n">
        <v>7</v>
      </c>
      <c r="I1209" s="0" t="s">
        <v>682</v>
      </c>
    </row>
    <row r="1210" customFormat="false" ht="15.75" hidden="false" customHeight="false" outlineLevel="0" collapsed="false">
      <c r="A1210" s="0" t="s">
        <v>2781</v>
      </c>
      <c r="B1210" s="7" t="s">
        <v>2782</v>
      </c>
      <c r="C1210" s="14" t="s">
        <v>183</v>
      </c>
      <c r="D1210" s="1" t="n">
        <v>28</v>
      </c>
      <c r="E1210" s="1" t="n">
        <v>51</v>
      </c>
      <c r="F1210" s="1" t="n">
        <v>14</v>
      </c>
      <c r="G1210" s="1" t="n">
        <v>10</v>
      </c>
      <c r="H1210" s="2" t="n">
        <v>977.584179976261</v>
      </c>
      <c r="I1210" s="0" t="s">
        <v>236</v>
      </c>
    </row>
    <row r="1211" customFormat="false" ht="15.75" hidden="false" customHeight="false" outlineLevel="0" collapsed="false">
      <c r="A1211" s="0" t="s">
        <v>2783</v>
      </c>
      <c r="B1211" s="7" t="s">
        <v>2784</v>
      </c>
      <c r="C1211" s="0" t="s">
        <v>33</v>
      </c>
      <c r="D1211" s="1" t="n">
        <v>28</v>
      </c>
      <c r="E1211" s="1" t="n">
        <v>66</v>
      </c>
      <c r="F1211" s="1" t="n">
        <v>13</v>
      </c>
      <c r="G1211" s="1" t="n">
        <v>4</v>
      </c>
      <c r="H1211" s="2" t="n">
        <v>539.538031610814</v>
      </c>
      <c r="I1211" s="0" t="s">
        <v>2785</v>
      </c>
    </row>
    <row r="1212" customFormat="false" ht="15.75" hidden="false" customHeight="false" outlineLevel="0" collapsed="false">
      <c r="A1212" s="0" t="s">
        <v>2786</v>
      </c>
      <c r="B1212" s="7" t="s">
        <v>2787</v>
      </c>
      <c r="C1212" s="10" t="s">
        <v>51</v>
      </c>
      <c r="D1212" s="1" t="n">
        <v>28</v>
      </c>
      <c r="E1212" s="1" t="n">
        <v>11</v>
      </c>
      <c r="F1212" s="1" t="n">
        <v>11</v>
      </c>
      <c r="G1212" s="1" t="n">
        <v>9</v>
      </c>
      <c r="H1212" s="2" t="n">
        <v>91.1740237821201</v>
      </c>
      <c r="I1212" s="0" t="s">
        <v>70</v>
      </c>
    </row>
    <row r="1213" customFormat="false" ht="15.75" hidden="false" customHeight="false" outlineLevel="0" collapsed="false">
      <c r="A1213" s="0" t="s">
        <v>2788</v>
      </c>
      <c r="B1213" s="7" t="s">
        <v>2789</v>
      </c>
      <c r="C1213" s="16" t="s">
        <v>402</v>
      </c>
      <c r="D1213" s="1" t="n">
        <v>27</v>
      </c>
      <c r="E1213" s="1" t="n">
        <v>75</v>
      </c>
      <c r="F1213" s="1" t="n">
        <v>15</v>
      </c>
      <c r="G1213" s="1" t="n">
        <v>6</v>
      </c>
      <c r="H1213" s="2" t="n">
        <v>60.7452144684237</v>
      </c>
      <c r="I1213" s="0" t="s">
        <v>830</v>
      </c>
    </row>
    <row r="1214" customFormat="false" ht="15.75" hidden="false" customHeight="false" outlineLevel="0" collapsed="false">
      <c r="A1214" s="0" t="s">
        <v>2790</v>
      </c>
      <c r="B1214" s="7" t="s">
        <v>2791</v>
      </c>
      <c r="C1214" s="16" t="s">
        <v>402</v>
      </c>
      <c r="D1214" s="1" t="n">
        <v>27</v>
      </c>
      <c r="E1214" s="1" t="n">
        <v>71</v>
      </c>
      <c r="F1214" s="1" t="n">
        <v>15</v>
      </c>
      <c r="G1214" s="1" t="n">
        <v>0</v>
      </c>
      <c r="H1214" s="2" t="n">
        <v>0</v>
      </c>
      <c r="I1214" s="0" t="s">
        <v>2327</v>
      </c>
    </row>
    <row r="1215" customFormat="false" ht="15.75" hidden="false" customHeight="false" outlineLevel="0" collapsed="false">
      <c r="A1215" s="0" t="s">
        <v>2792</v>
      </c>
      <c r="B1215" s="0" t="s">
        <v>2793</v>
      </c>
      <c r="C1215" s="0" t="s">
        <v>1784</v>
      </c>
      <c r="D1215" s="1" t="n">
        <v>27</v>
      </c>
      <c r="E1215" s="1" t="n">
        <v>23</v>
      </c>
      <c r="F1215" s="1" t="n">
        <v>15</v>
      </c>
      <c r="G1215" s="1" t="n">
        <v>19</v>
      </c>
      <c r="H1215" s="2" t="n">
        <v>10488.7776814956</v>
      </c>
      <c r="I1215" s="0" t="s">
        <v>2794</v>
      </c>
    </row>
    <row r="1216" customFormat="false" ht="15.75" hidden="false" customHeight="false" outlineLevel="0" collapsed="false">
      <c r="A1216" s="0" t="s">
        <v>2795</v>
      </c>
      <c r="B1216" s="0" t="s">
        <v>2796</v>
      </c>
      <c r="C1216" s="14" t="s">
        <v>183</v>
      </c>
      <c r="D1216" s="1" t="n">
        <v>27</v>
      </c>
      <c r="E1216" s="1" t="n">
        <v>38</v>
      </c>
      <c r="F1216" s="1" t="n">
        <v>13</v>
      </c>
      <c r="G1216" s="1" t="n">
        <v>6</v>
      </c>
      <c r="H1216" s="2" t="n">
        <v>114.119381901716</v>
      </c>
      <c r="I1216" s="0" t="s">
        <v>1338</v>
      </c>
    </row>
    <row r="1217" customFormat="false" ht="15.75" hidden="false" customHeight="false" outlineLevel="0" collapsed="false">
      <c r="A1217" s="0" t="s">
        <v>2797</v>
      </c>
      <c r="B1217" s="7" t="s">
        <v>2798</v>
      </c>
      <c r="C1217" s="13" t="s">
        <v>167</v>
      </c>
      <c r="D1217" s="1" t="n">
        <v>27</v>
      </c>
      <c r="E1217" s="1" t="n">
        <v>50</v>
      </c>
      <c r="F1217" s="1" t="n">
        <v>12</v>
      </c>
      <c r="G1217" s="1" t="n">
        <v>4</v>
      </c>
      <c r="H1217" s="2" t="n">
        <v>744.000801727993</v>
      </c>
      <c r="I1217" s="0" t="s">
        <v>1822</v>
      </c>
    </row>
    <row r="1218" customFormat="false" ht="15.75" hidden="false" customHeight="false" outlineLevel="0" collapsed="false">
      <c r="A1218" s="0" t="s">
        <v>2799</v>
      </c>
      <c r="B1218" s="0" t="s">
        <v>2800</v>
      </c>
      <c r="C1218" s="13" t="s">
        <v>167</v>
      </c>
      <c r="D1218" s="1" t="n">
        <v>27</v>
      </c>
      <c r="E1218" s="1" t="n">
        <v>42</v>
      </c>
      <c r="F1218" s="1" t="n">
        <v>12</v>
      </c>
      <c r="G1218" s="1" t="n">
        <v>3</v>
      </c>
      <c r="H1218" s="2" t="n">
        <v>613.5</v>
      </c>
      <c r="I1218" s="0" t="s">
        <v>441</v>
      </c>
    </row>
    <row r="1219" customFormat="false" ht="15.75" hidden="false" customHeight="false" outlineLevel="0" collapsed="false">
      <c r="A1219" s="0" t="s">
        <v>2801</v>
      </c>
      <c r="B1219" s="0" t="s">
        <v>2802</v>
      </c>
      <c r="C1219" s="12" t="s">
        <v>119</v>
      </c>
      <c r="D1219" s="1" t="n">
        <v>27</v>
      </c>
      <c r="E1219" s="1" t="n">
        <v>22</v>
      </c>
      <c r="F1219" s="1" t="n">
        <v>11</v>
      </c>
      <c r="G1219" s="1" t="n">
        <v>3</v>
      </c>
      <c r="H1219" s="2" t="n">
        <v>84.8752611960778</v>
      </c>
      <c r="I1219" s="0" t="s">
        <v>449</v>
      </c>
    </row>
    <row r="1220" customFormat="false" ht="15.75" hidden="false" customHeight="false" outlineLevel="0" collapsed="false">
      <c r="A1220" s="0" t="s">
        <v>2803</v>
      </c>
      <c r="B1220" s="0" t="s">
        <v>2804</v>
      </c>
      <c r="C1220" s="17" t="s">
        <v>406</v>
      </c>
      <c r="D1220" s="1" t="n">
        <v>27</v>
      </c>
      <c r="E1220" s="1" t="n">
        <v>1</v>
      </c>
      <c r="F1220" s="1" t="n">
        <v>10</v>
      </c>
      <c r="G1220" s="1" t="n">
        <v>0</v>
      </c>
      <c r="H1220" s="2" t="n">
        <v>0</v>
      </c>
      <c r="I1220" s="0" t="s">
        <v>592</v>
      </c>
    </row>
    <row r="1221" customFormat="false" ht="15.75" hidden="false" customHeight="false" outlineLevel="0" collapsed="false">
      <c r="A1221" s="0" t="s">
        <v>2805</v>
      </c>
      <c r="B1221" s="7" t="s">
        <v>2806</v>
      </c>
      <c r="C1221" s="17" t="s">
        <v>406</v>
      </c>
      <c r="D1221" s="1" t="n">
        <v>27</v>
      </c>
      <c r="E1221" s="1" t="n">
        <v>0</v>
      </c>
      <c r="F1221" s="1" t="n">
        <v>8</v>
      </c>
      <c r="G1221" s="1" t="n">
        <v>6</v>
      </c>
      <c r="H1221" s="2" t="n">
        <v>1430.66811814583</v>
      </c>
      <c r="I1221" s="0" t="s">
        <v>2807</v>
      </c>
    </row>
    <row r="1222" customFormat="false" ht="15.75" hidden="false" customHeight="false" outlineLevel="0" collapsed="false">
      <c r="A1222" s="0" t="s">
        <v>2808</v>
      </c>
      <c r="B1222" s="0" t="s">
        <v>2809</v>
      </c>
      <c r="C1222" s="8" t="s">
        <v>201</v>
      </c>
      <c r="D1222" s="1" t="n">
        <v>27</v>
      </c>
      <c r="E1222" s="1" t="n">
        <v>0</v>
      </c>
      <c r="F1222" s="1" t="n">
        <v>8</v>
      </c>
      <c r="G1222" s="1" t="n">
        <v>9</v>
      </c>
      <c r="H1222" s="2" t="n">
        <v>0</v>
      </c>
      <c r="I1222" s="0" t="s">
        <v>1549</v>
      </c>
    </row>
    <row r="1223" customFormat="false" ht="15.75" hidden="false" customHeight="false" outlineLevel="0" collapsed="false">
      <c r="A1223" s="0" t="s">
        <v>2810</v>
      </c>
      <c r="B1223" s="0" t="s">
        <v>2811</v>
      </c>
      <c r="C1223" s="10" t="s">
        <v>51</v>
      </c>
      <c r="D1223" s="1" t="n">
        <v>27</v>
      </c>
      <c r="E1223" s="1" t="n">
        <v>0</v>
      </c>
      <c r="F1223" s="1" t="n">
        <v>8</v>
      </c>
      <c r="G1223" s="1" t="n">
        <v>1</v>
      </c>
      <c r="H1223" s="2" t="n">
        <v>0</v>
      </c>
      <c r="I1223" s="0" t="s">
        <v>987</v>
      </c>
    </row>
    <row r="1224" customFormat="false" ht="15.75" hidden="false" customHeight="false" outlineLevel="0" collapsed="false">
      <c r="A1224" s="0" t="s">
        <v>2812</v>
      </c>
      <c r="B1224" s="0" t="s">
        <v>2813</v>
      </c>
      <c r="C1224" s="13" t="s">
        <v>167</v>
      </c>
      <c r="D1224" s="1" t="n">
        <v>27</v>
      </c>
      <c r="E1224" s="1" t="n">
        <v>1</v>
      </c>
      <c r="F1224" s="1" t="n">
        <v>7</v>
      </c>
      <c r="G1224" s="1" t="n">
        <v>3</v>
      </c>
      <c r="H1224" s="2" t="n">
        <v>2456</v>
      </c>
      <c r="I1224" s="7" t="s">
        <v>2814</v>
      </c>
    </row>
    <row r="1225" customFormat="false" ht="15.75" hidden="false" customHeight="false" outlineLevel="0" collapsed="false">
      <c r="A1225" s="0" t="s">
        <v>2815</v>
      </c>
      <c r="B1225" s="7" t="s">
        <v>2816</v>
      </c>
      <c r="C1225" s="17" t="s">
        <v>406</v>
      </c>
      <c r="D1225" s="1" t="n">
        <v>27</v>
      </c>
      <c r="E1225" s="1" t="n">
        <v>1</v>
      </c>
      <c r="F1225" s="1" t="n">
        <v>7</v>
      </c>
      <c r="G1225" s="1" t="n">
        <v>4</v>
      </c>
      <c r="H1225" s="2" t="n">
        <v>391.986077008871</v>
      </c>
      <c r="I1225" s="0" t="s">
        <v>2817</v>
      </c>
    </row>
    <row r="1226" customFormat="false" ht="15.75" hidden="false" customHeight="false" outlineLevel="0" collapsed="false">
      <c r="A1226" s="7" t="s">
        <v>2818</v>
      </c>
      <c r="B1226" s="7" t="s">
        <v>11</v>
      </c>
      <c r="C1226" s="16" t="s">
        <v>402</v>
      </c>
      <c r="D1226" s="1" t="n">
        <v>26</v>
      </c>
      <c r="E1226" s="1" t="n">
        <v>0</v>
      </c>
      <c r="F1226" s="1" t="n">
        <v>11</v>
      </c>
      <c r="G1226" s="1" t="n">
        <v>2</v>
      </c>
      <c r="H1226" s="2" t="n">
        <v>0</v>
      </c>
      <c r="I1226" s="0" t="s">
        <v>682</v>
      </c>
      <c r="CZ1226" s="7"/>
    </row>
    <row r="1227" customFormat="false" ht="15.75" hidden="false" customHeight="false" outlineLevel="0" collapsed="false">
      <c r="A1227" s="0" t="s">
        <v>2819</v>
      </c>
      <c r="B1227" s="7" t="s">
        <v>2820</v>
      </c>
      <c r="C1227" s="17" t="s">
        <v>406</v>
      </c>
      <c r="D1227" s="1" t="n">
        <v>26</v>
      </c>
      <c r="E1227" s="1" t="n">
        <v>1</v>
      </c>
      <c r="F1227" s="1" t="n">
        <v>7</v>
      </c>
      <c r="G1227" s="1" t="n">
        <v>4</v>
      </c>
      <c r="H1227" s="2" t="n">
        <v>887.422909516377</v>
      </c>
      <c r="I1227" s="7" t="s">
        <v>2821</v>
      </c>
    </row>
    <row r="1228" customFormat="false" ht="15.75" hidden="false" customHeight="false" outlineLevel="0" collapsed="false">
      <c r="A1228" s="0" t="s">
        <v>2822</v>
      </c>
      <c r="B1228" s="7" t="s">
        <v>2823</v>
      </c>
      <c r="C1228" s="10" t="s">
        <v>51</v>
      </c>
      <c r="D1228" s="1" t="n">
        <v>25</v>
      </c>
      <c r="E1228" s="1" t="n">
        <v>8</v>
      </c>
      <c r="F1228" s="1" t="n">
        <v>15</v>
      </c>
      <c r="G1228" s="1" t="n">
        <v>8</v>
      </c>
      <c r="H1228" s="2" t="n">
        <v>345.803256096036</v>
      </c>
      <c r="I1228" s="0" t="s">
        <v>70</v>
      </c>
    </row>
    <row r="1229" customFormat="false" ht="15.75" hidden="false" customHeight="false" outlineLevel="0" collapsed="false">
      <c r="A1229" s="0" t="s">
        <v>2824</v>
      </c>
      <c r="B1229" s="7" t="s">
        <v>2825</v>
      </c>
      <c r="C1229" s="10" t="s">
        <v>51</v>
      </c>
      <c r="D1229" s="1" t="n">
        <v>25</v>
      </c>
      <c r="E1229" s="1" t="n">
        <v>22</v>
      </c>
      <c r="F1229" s="1" t="n">
        <v>12</v>
      </c>
      <c r="G1229" s="1" t="n">
        <v>2</v>
      </c>
      <c r="H1229" s="2" t="n">
        <v>2</v>
      </c>
      <c r="I1229" s="0" t="s">
        <v>987</v>
      </c>
    </row>
    <row r="1230" customFormat="false" ht="15.75" hidden="false" customHeight="false" outlineLevel="0" collapsed="false">
      <c r="A1230" s="0" t="s">
        <v>2826</v>
      </c>
      <c r="B1230" s="0" t="s">
        <v>2827</v>
      </c>
      <c r="C1230" s="10" t="s">
        <v>51</v>
      </c>
      <c r="D1230" s="1" t="n">
        <v>25</v>
      </c>
      <c r="E1230" s="1" t="n">
        <v>46</v>
      </c>
      <c r="F1230" s="1" t="n">
        <v>10</v>
      </c>
      <c r="G1230" s="1" t="n">
        <v>3</v>
      </c>
      <c r="H1230" s="2" t="n">
        <v>0</v>
      </c>
      <c r="I1230" s="0" t="s">
        <v>610</v>
      </c>
    </row>
    <row r="1231" customFormat="false" ht="15.75" hidden="false" customHeight="false" outlineLevel="0" collapsed="false">
      <c r="A1231" s="0" t="s">
        <v>2828</v>
      </c>
      <c r="B1231" s="7" t="s">
        <v>2829</v>
      </c>
      <c r="C1231" s="16" t="s">
        <v>402</v>
      </c>
      <c r="D1231" s="1" t="n">
        <v>24</v>
      </c>
      <c r="E1231" s="1" t="n">
        <v>69</v>
      </c>
      <c r="F1231" s="1" t="n">
        <v>14</v>
      </c>
      <c r="G1231" s="1" t="n">
        <v>0</v>
      </c>
      <c r="H1231" s="2" t="n">
        <v>0</v>
      </c>
      <c r="I1231" s="0" t="s">
        <v>2229</v>
      </c>
    </row>
    <row r="1232" customFormat="false" ht="15.75" hidden="false" customHeight="false" outlineLevel="0" collapsed="false">
      <c r="A1232" s="0" t="s">
        <v>2830</v>
      </c>
      <c r="B1232" s="0" t="s">
        <v>2831</v>
      </c>
      <c r="C1232" s="8" t="s">
        <v>201</v>
      </c>
      <c r="D1232" s="1" t="n">
        <v>24</v>
      </c>
      <c r="E1232" s="1" t="n">
        <v>8</v>
      </c>
      <c r="F1232" s="1" t="n">
        <v>14</v>
      </c>
      <c r="G1232" s="1" t="n">
        <v>0</v>
      </c>
      <c r="H1232" s="2" t="n">
        <v>0</v>
      </c>
      <c r="I1232" s="0" t="s">
        <v>1315</v>
      </c>
    </row>
    <row r="1233" customFormat="false" ht="15.75" hidden="false" customHeight="false" outlineLevel="0" collapsed="false">
      <c r="A1233" s="0" t="s">
        <v>2832</v>
      </c>
      <c r="B1233" s="0" t="s">
        <v>2833</v>
      </c>
      <c r="C1233" s="8" t="s">
        <v>19</v>
      </c>
      <c r="D1233" s="1" t="n">
        <v>24</v>
      </c>
      <c r="E1233" s="1" t="n">
        <v>43</v>
      </c>
      <c r="F1233" s="1" t="n">
        <v>13</v>
      </c>
      <c r="G1233" s="1" t="n">
        <v>20</v>
      </c>
      <c r="H1233" s="2" t="n">
        <v>2859.7469433128</v>
      </c>
      <c r="I1233" s="0" t="s">
        <v>20</v>
      </c>
    </row>
    <row r="1234" customFormat="false" ht="15.75" hidden="false" customHeight="false" outlineLevel="0" collapsed="false">
      <c r="A1234" s="0" t="s">
        <v>2834</v>
      </c>
      <c r="B1234" s="7" t="s">
        <v>2835</v>
      </c>
      <c r="C1234" s="14" t="s">
        <v>183</v>
      </c>
      <c r="D1234" s="1" t="n">
        <v>24</v>
      </c>
      <c r="E1234" s="1" t="n">
        <v>47</v>
      </c>
      <c r="F1234" s="1" t="n">
        <v>12</v>
      </c>
      <c r="G1234" s="1" t="n">
        <v>8</v>
      </c>
      <c r="H1234" s="2" t="n">
        <v>153.428102276328</v>
      </c>
      <c r="I1234" s="0" t="s">
        <v>2836</v>
      </c>
    </row>
    <row r="1235" customFormat="false" ht="15.75" hidden="false" customHeight="false" outlineLevel="0" collapsed="false">
      <c r="A1235" s="0" t="s">
        <v>2837</v>
      </c>
      <c r="B1235" s="0" t="s">
        <v>2838</v>
      </c>
      <c r="C1235" s="14" t="s">
        <v>183</v>
      </c>
      <c r="D1235" s="1" t="n">
        <v>24</v>
      </c>
      <c r="E1235" s="1" t="n">
        <v>43</v>
      </c>
      <c r="F1235" s="1" t="n">
        <v>12</v>
      </c>
      <c r="G1235" s="1" t="n">
        <v>2</v>
      </c>
      <c r="H1235" s="2" t="n">
        <v>71.6545200092324</v>
      </c>
      <c r="I1235" s="0" t="s">
        <v>236</v>
      </c>
    </row>
    <row r="1236" customFormat="false" ht="15.75" hidden="false" customHeight="false" outlineLevel="0" collapsed="false">
      <c r="A1236" s="0" t="s">
        <v>2839</v>
      </c>
      <c r="B1236" s="0" t="s">
        <v>2840</v>
      </c>
      <c r="C1236" s="0" t="s">
        <v>154</v>
      </c>
      <c r="D1236" s="1" t="n">
        <v>24</v>
      </c>
      <c r="E1236" s="1" t="n">
        <v>1</v>
      </c>
      <c r="F1236" s="1" t="n">
        <v>11</v>
      </c>
      <c r="G1236" s="1" t="n">
        <v>35</v>
      </c>
      <c r="H1236" s="2" t="n">
        <v>3303.15193008639</v>
      </c>
      <c r="I1236" s="0" t="s">
        <v>2841</v>
      </c>
    </row>
    <row r="1237" customFormat="false" ht="15.75" hidden="false" customHeight="false" outlineLevel="0" collapsed="false">
      <c r="A1237" s="0" t="s">
        <v>2842</v>
      </c>
      <c r="B1237" s="0" t="s">
        <v>2843</v>
      </c>
      <c r="C1237" s="16" t="s">
        <v>402</v>
      </c>
      <c r="D1237" s="1" t="n">
        <v>24</v>
      </c>
      <c r="E1237" s="1" t="n">
        <v>47</v>
      </c>
      <c r="F1237" s="1" t="n">
        <v>10</v>
      </c>
      <c r="G1237" s="1" t="n">
        <v>2</v>
      </c>
      <c r="H1237" s="2" t="n">
        <v>0</v>
      </c>
      <c r="I1237" s="0" t="s">
        <v>830</v>
      </c>
    </row>
    <row r="1238" customFormat="false" ht="15.75" hidden="false" customHeight="false" outlineLevel="0" collapsed="false">
      <c r="A1238" s="0" t="s">
        <v>2844</v>
      </c>
      <c r="B1238" s="7" t="s">
        <v>2845</v>
      </c>
      <c r="C1238" s="13" t="s">
        <v>167</v>
      </c>
      <c r="D1238" s="1" t="n">
        <v>24</v>
      </c>
      <c r="E1238" s="1" t="n">
        <v>20</v>
      </c>
      <c r="F1238" s="1" t="n">
        <v>9</v>
      </c>
      <c r="G1238" s="1" t="n">
        <v>9</v>
      </c>
      <c r="H1238" s="2" t="n">
        <v>2.09920634920634</v>
      </c>
      <c r="I1238" s="0" t="s">
        <v>229</v>
      </c>
    </row>
    <row r="1239" customFormat="false" ht="15.75" hidden="false" customHeight="false" outlineLevel="0" collapsed="false">
      <c r="A1239" s="0" t="s">
        <v>2846</v>
      </c>
      <c r="B1239" s="7" t="s">
        <v>2847</v>
      </c>
      <c r="C1239" s="10" t="s">
        <v>51</v>
      </c>
      <c r="D1239" s="1" t="n">
        <v>24</v>
      </c>
      <c r="E1239" s="1" t="n">
        <v>4</v>
      </c>
      <c r="F1239" s="1" t="n">
        <v>9</v>
      </c>
      <c r="G1239" s="1" t="n">
        <v>2</v>
      </c>
      <c r="H1239" s="2" t="n">
        <v>1229</v>
      </c>
      <c r="I1239" s="0" t="s">
        <v>987</v>
      </c>
    </row>
    <row r="1240" customFormat="false" ht="15.75" hidden="false" customHeight="false" outlineLevel="0" collapsed="false">
      <c r="A1240" s="0" t="s">
        <v>2848</v>
      </c>
      <c r="B1240" s="0" t="s">
        <v>2849</v>
      </c>
      <c r="C1240" s="10" t="s">
        <v>51</v>
      </c>
      <c r="D1240" s="1" t="n">
        <v>24</v>
      </c>
      <c r="E1240" s="1" t="n">
        <v>3</v>
      </c>
      <c r="F1240" s="1" t="n">
        <v>9</v>
      </c>
      <c r="G1240" s="1" t="n">
        <v>9</v>
      </c>
      <c r="H1240" s="2" t="n">
        <v>617.974678596452</v>
      </c>
      <c r="I1240" s="0" t="s">
        <v>67</v>
      </c>
    </row>
    <row r="1241" customFormat="false" ht="15.75" hidden="false" customHeight="false" outlineLevel="0" collapsed="false">
      <c r="A1241" s="0" t="s">
        <v>2850</v>
      </c>
      <c r="B1241" s="7" t="s">
        <v>2851</v>
      </c>
      <c r="C1241" s="15" t="s">
        <v>190</v>
      </c>
      <c r="D1241" s="1" t="n">
        <v>24</v>
      </c>
      <c r="E1241" s="1" t="n">
        <v>0</v>
      </c>
      <c r="F1241" s="1" t="n">
        <v>5</v>
      </c>
      <c r="G1241" s="1" t="n">
        <v>36</v>
      </c>
      <c r="H1241" s="2" t="n">
        <v>4599.95858852436</v>
      </c>
      <c r="I1241" s="0" t="s">
        <v>191</v>
      </c>
    </row>
    <row r="1242" customFormat="false" ht="15.75" hidden="false" customHeight="false" outlineLevel="0" collapsed="false">
      <c r="A1242" s="0" t="s">
        <v>2852</v>
      </c>
      <c r="B1242" s="0" t="s">
        <v>2853</v>
      </c>
      <c r="C1242" s="0" t="s">
        <v>206</v>
      </c>
      <c r="D1242" s="1" t="n">
        <v>23</v>
      </c>
      <c r="E1242" s="1" t="n">
        <v>73</v>
      </c>
      <c r="F1242" s="1" t="n">
        <v>13</v>
      </c>
      <c r="G1242" s="1" t="n">
        <v>38</v>
      </c>
      <c r="H1242" s="2" t="n">
        <v>12200.7025024504</v>
      </c>
      <c r="I1242" s="0" t="s">
        <v>2854</v>
      </c>
    </row>
    <row r="1243" customFormat="false" ht="15.75" hidden="false" customHeight="false" outlineLevel="0" collapsed="false">
      <c r="A1243" s="0" t="s">
        <v>2855</v>
      </c>
      <c r="B1243" s="7" t="s">
        <v>2856</v>
      </c>
      <c r="C1243" s="8" t="s">
        <v>19</v>
      </c>
      <c r="D1243" s="1" t="n">
        <v>23</v>
      </c>
      <c r="E1243" s="1" t="n">
        <v>47</v>
      </c>
      <c r="F1243" s="1" t="n">
        <v>11</v>
      </c>
      <c r="G1243" s="1" t="n">
        <v>27</v>
      </c>
      <c r="H1243" s="2" t="n">
        <v>2559.07650667413</v>
      </c>
      <c r="I1243" s="0" t="s">
        <v>30</v>
      </c>
    </row>
    <row r="1244" customFormat="false" ht="15.75" hidden="false" customHeight="false" outlineLevel="0" collapsed="false">
      <c r="A1244" s="0" t="s">
        <v>2857</v>
      </c>
      <c r="B1244" s="7" t="s">
        <v>2858</v>
      </c>
      <c r="C1244" s="12" t="s">
        <v>119</v>
      </c>
      <c r="D1244" s="1" t="n">
        <v>23</v>
      </c>
      <c r="E1244" s="1" t="n">
        <v>28</v>
      </c>
      <c r="F1244" s="1" t="n">
        <v>11</v>
      </c>
      <c r="G1244" s="1" t="n">
        <v>0</v>
      </c>
      <c r="H1244" s="2" t="n">
        <v>0</v>
      </c>
      <c r="I1244" s="7" t="s">
        <v>559</v>
      </c>
    </row>
    <row r="1245" customFormat="false" ht="15.75" hidden="false" customHeight="false" outlineLevel="0" collapsed="false">
      <c r="A1245" s="0" t="s">
        <v>2859</v>
      </c>
      <c r="B1245" s="0" t="s">
        <v>2860</v>
      </c>
      <c r="C1245" s="14" t="s">
        <v>183</v>
      </c>
      <c r="D1245" s="1" t="n">
        <v>23</v>
      </c>
      <c r="E1245" s="1" t="n">
        <v>20</v>
      </c>
      <c r="F1245" s="1" t="n">
        <v>11</v>
      </c>
      <c r="G1245" s="1" t="n">
        <v>5</v>
      </c>
      <c r="H1245" s="2" t="n">
        <v>0</v>
      </c>
      <c r="I1245" s="0" t="s">
        <v>1338</v>
      </c>
    </row>
    <row r="1246" customFormat="false" ht="15.75" hidden="false" customHeight="false" outlineLevel="0" collapsed="false">
      <c r="A1246" s="0" t="s">
        <v>2861</v>
      </c>
      <c r="B1246" s="0" t="s">
        <v>2862</v>
      </c>
      <c r="C1246" s="12" t="s">
        <v>119</v>
      </c>
      <c r="D1246" s="1" t="n">
        <v>23</v>
      </c>
      <c r="E1246" s="1" t="n">
        <v>2</v>
      </c>
      <c r="F1246" s="1" t="n">
        <v>11</v>
      </c>
      <c r="G1246" s="1" t="n">
        <v>3</v>
      </c>
      <c r="H1246" s="2" t="n">
        <v>0</v>
      </c>
      <c r="I1246" s="7" t="s">
        <v>559</v>
      </c>
    </row>
    <row r="1247" customFormat="false" ht="15.75" hidden="false" customHeight="false" outlineLevel="0" collapsed="false">
      <c r="A1247" s="0" t="s">
        <v>2863</v>
      </c>
      <c r="B1247" s="0" t="s">
        <v>2864</v>
      </c>
      <c r="C1247" s="0" t="s">
        <v>1784</v>
      </c>
      <c r="D1247" s="1" t="n">
        <v>23</v>
      </c>
      <c r="E1247" s="1" t="n">
        <v>21</v>
      </c>
      <c r="F1247" s="1" t="n">
        <v>10</v>
      </c>
      <c r="G1247" s="1" t="n">
        <v>11</v>
      </c>
      <c r="H1247" s="2" t="n">
        <v>6206.90039320772</v>
      </c>
      <c r="I1247" s="0" t="s">
        <v>1785</v>
      </c>
    </row>
    <row r="1248" customFormat="false" ht="15.75" hidden="false" customHeight="false" outlineLevel="0" collapsed="false">
      <c r="A1248" s="0" t="s">
        <v>2865</v>
      </c>
      <c r="B1248" s="7" t="s">
        <v>2866</v>
      </c>
      <c r="C1248" s="13" t="s">
        <v>167</v>
      </c>
      <c r="D1248" s="1" t="n">
        <v>23</v>
      </c>
      <c r="E1248" s="1" t="n">
        <v>9</v>
      </c>
      <c r="F1248" s="1" t="n">
        <v>10</v>
      </c>
      <c r="G1248" s="1" t="n">
        <v>2</v>
      </c>
      <c r="H1248" s="2" t="n">
        <v>0</v>
      </c>
      <c r="I1248" s="0" t="s">
        <v>1822</v>
      </c>
    </row>
    <row r="1249" customFormat="false" ht="15.75" hidden="false" customHeight="false" outlineLevel="0" collapsed="false">
      <c r="A1249" s="0" t="s">
        <v>2867</v>
      </c>
      <c r="B1249" s="0" t="s">
        <v>2868</v>
      </c>
      <c r="C1249" s="9" t="s">
        <v>40</v>
      </c>
      <c r="D1249" s="1" t="n">
        <v>23</v>
      </c>
      <c r="E1249" s="1" t="n">
        <v>8</v>
      </c>
      <c r="F1249" s="1" t="n">
        <v>10</v>
      </c>
      <c r="G1249" s="1" t="n">
        <v>7</v>
      </c>
      <c r="H1249" s="2" t="n">
        <v>1.42142857142857</v>
      </c>
      <c r="I1249" s="0" t="s">
        <v>286</v>
      </c>
    </row>
    <row r="1250" customFormat="false" ht="15.75" hidden="false" customHeight="false" outlineLevel="0" collapsed="false">
      <c r="A1250" s="0" t="s">
        <v>2869</v>
      </c>
      <c r="B1250" s="7" t="s">
        <v>2870</v>
      </c>
      <c r="C1250" s="13" t="s">
        <v>167</v>
      </c>
      <c r="D1250" s="1" t="n">
        <v>23</v>
      </c>
      <c r="E1250" s="1" t="n">
        <v>0</v>
      </c>
      <c r="F1250" s="1" t="n">
        <v>10</v>
      </c>
      <c r="G1250" s="1" t="n">
        <v>2</v>
      </c>
      <c r="H1250" s="2" t="n">
        <v>0</v>
      </c>
      <c r="I1250" s="0" t="s">
        <v>433</v>
      </c>
    </row>
    <row r="1251" customFormat="false" ht="15.75" hidden="false" customHeight="false" outlineLevel="0" collapsed="false">
      <c r="A1251" s="0" t="s">
        <v>2871</v>
      </c>
      <c r="B1251" s="0" t="s">
        <v>2872</v>
      </c>
      <c r="C1251" s="10" t="s">
        <v>51</v>
      </c>
      <c r="D1251" s="1" t="n">
        <v>23</v>
      </c>
      <c r="E1251" s="1" t="n">
        <v>42</v>
      </c>
      <c r="F1251" s="1" t="n">
        <v>9</v>
      </c>
      <c r="G1251" s="1" t="n">
        <v>0</v>
      </c>
      <c r="H1251" s="2" t="n">
        <v>0</v>
      </c>
      <c r="I1251" s="0" t="s">
        <v>52</v>
      </c>
    </row>
    <row r="1252" customFormat="false" ht="15.75" hidden="false" customHeight="false" outlineLevel="0" collapsed="false">
      <c r="A1252" s="0" t="s">
        <v>2873</v>
      </c>
      <c r="B1252" s="0" t="s">
        <v>2874</v>
      </c>
      <c r="C1252" s="10" t="s">
        <v>51</v>
      </c>
      <c r="D1252" s="1" t="n">
        <v>23</v>
      </c>
      <c r="E1252" s="1" t="n">
        <v>41</v>
      </c>
      <c r="F1252" s="1" t="n">
        <v>9</v>
      </c>
      <c r="G1252" s="1" t="n">
        <v>2</v>
      </c>
      <c r="H1252" s="2" t="n">
        <v>0</v>
      </c>
      <c r="I1252" s="0" t="s">
        <v>610</v>
      </c>
    </row>
    <row r="1253" customFormat="false" ht="15.75" hidden="false" customHeight="false" outlineLevel="0" collapsed="false">
      <c r="A1253" s="0" t="s">
        <v>2875</v>
      </c>
      <c r="B1253" s="7" t="s">
        <v>2876</v>
      </c>
      <c r="C1253" s="14" t="s">
        <v>183</v>
      </c>
      <c r="D1253" s="1" t="n">
        <v>23</v>
      </c>
      <c r="E1253" s="1" t="n">
        <v>9</v>
      </c>
      <c r="F1253" s="1" t="n">
        <v>8</v>
      </c>
      <c r="G1253" s="1" t="n">
        <v>10</v>
      </c>
      <c r="H1253" s="2" t="n">
        <v>5335.85218849</v>
      </c>
      <c r="I1253" s="0" t="s">
        <v>236</v>
      </c>
    </row>
    <row r="1254" customFormat="false" ht="15.75" hidden="false" customHeight="false" outlineLevel="0" collapsed="false">
      <c r="A1254" s="0" t="s">
        <v>2877</v>
      </c>
      <c r="B1254" s="0" t="s">
        <v>2878</v>
      </c>
      <c r="C1254" s="8" t="s">
        <v>19</v>
      </c>
      <c r="D1254" s="1" t="n">
        <v>23</v>
      </c>
      <c r="E1254" s="1" t="n">
        <v>1</v>
      </c>
      <c r="F1254" s="1" t="n">
        <v>5</v>
      </c>
      <c r="G1254" s="1" t="n">
        <v>4</v>
      </c>
      <c r="H1254" s="2" t="n">
        <v>1972.94346148717</v>
      </c>
      <c r="I1254" s="0" t="s">
        <v>20</v>
      </c>
    </row>
    <row r="1255" customFormat="false" ht="15.75" hidden="false" customHeight="false" outlineLevel="0" collapsed="false">
      <c r="A1255" s="0" t="s">
        <v>2879</v>
      </c>
      <c r="B1255" s="7" t="s">
        <v>2880</v>
      </c>
      <c r="C1255" s="16" t="s">
        <v>402</v>
      </c>
      <c r="D1255" s="1" t="n">
        <v>22</v>
      </c>
      <c r="E1255" s="1" t="n">
        <v>59</v>
      </c>
      <c r="F1255" s="1" t="n">
        <v>11</v>
      </c>
      <c r="G1255" s="1" t="n">
        <v>4</v>
      </c>
      <c r="H1255" s="2" t="n">
        <v>183.458748820775</v>
      </c>
      <c r="I1255" s="0" t="s">
        <v>830</v>
      </c>
    </row>
    <row r="1256" customFormat="false" ht="15.75" hidden="false" customHeight="false" outlineLevel="0" collapsed="false">
      <c r="A1256" s="0" t="s">
        <v>2881</v>
      </c>
      <c r="B1256" s="0" t="s">
        <v>2882</v>
      </c>
      <c r="C1256" s="8" t="s">
        <v>19</v>
      </c>
      <c r="D1256" s="1" t="n">
        <v>22</v>
      </c>
      <c r="E1256" s="1" t="n">
        <v>14</v>
      </c>
      <c r="F1256" s="1" t="n">
        <v>10</v>
      </c>
      <c r="G1256" s="1" t="n">
        <v>4</v>
      </c>
      <c r="H1256" s="2" t="n">
        <v>1000.32868822794</v>
      </c>
      <c r="I1256" s="0" t="s">
        <v>20</v>
      </c>
    </row>
    <row r="1257" customFormat="false" ht="15.75" hidden="false" customHeight="false" outlineLevel="0" collapsed="false">
      <c r="A1257" s="0" t="s">
        <v>2883</v>
      </c>
      <c r="B1257" s="7" t="s">
        <v>2884</v>
      </c>
      <c r="C1257" s="10" t="s">
        <v>51</v>
      </c>
      <c r="D1257" s="1" t="n">
        <v>22</v>
      </c>
      <c r="E1257" s="1" t="n">
        <v>17</v>
      </c>
      <c r="F1257" s="1" t="n">
        <v>9</v>
      </c>
      <c r="G1257" s="1" t="n">
        <v>2</v>
      </c>
      <c r="H1257" s="2" t="n">
        <v>0</v>
      </c>
      <c r="I1257" s="0" t="s">
        <v>987</v>
      </c>
    </row>
    <row r="1258" customFormat="false" ht="15.75" hidden="false" customHeight="false" outlineLevel="0" collapsed="false">
      <c r="A1258" s="0" t="s">
        <v>2885</v>
      </c>
      <c r="B1258" s="7" t="s">
        <v>2886</v>
      </c>
      <c r="C1258" s="10" t="s">
        <v>51</v>
      </c>
      <c r="D1258" s="1" t="n">
        <v>22</v>
      </c>
      <c r="E1258" s="1" t="n">
        <v>16</v>
      </c>
      <c r="F1258" s="1" t="n">
        <v>9</v>
      </c>
      <c r="G1258" s="1" t="n">
        <v>5</v>
      </c>
      <c r="H1258" s="2" t="n">
        <v>8.17468691165357</v>
      </c>
      <c r="I1258" s="0" t="s">
        <v>73</v>
      </c>
    </row>
    <row r="1259" customFormat="false" ht="15.75" hidden="false" customHeight="false" outlineLevel="0" collapsed="false">
      <c r="A1259" s="0" t="s">
        <v>2887</v>
      </c>
      <c r="B1259" s="0" t="s">
        <v>2888</v>
      </c>
      <c r="C1259" s="14" t="s">
        <v>183</v>
      </c>
      <c r="D1259" s="1" t="n">
        <v>22</v>
      </c>
      <c r="E1259" s="1" t="n">
        <v>1</v>
      </c>
      <c r="F1259" s="1" t="n">
        <v>5</v>
      </c>
      <c r="G1259" s="1" t="n">
        <v>11</v>
      </c>
      <c r="H1259" s="2" t="n">
        <v>4054.10451771881</v>
      </c>
      <c r="I1259" s="0" t="s">
        <v>1293</v>
      </c>
    </row>
    <row r="1260" customFormat="false" ht="15.75" hidden="false" customHeight="false" outlineLevel="0" collapsed="false">
      <c r="A1260" s="0" t="s">
        <v>2889</v>
      </c>
      <c r="B1260" s="7" t="s">
        <v>2890</v>
      </c>
      <c r="C1260" s="0" t="s">
        <v>47</v>
      </c>
      <c r="D1260" s="1" t="n">
        <v>22</v>
      </c>
      <c r="E1260" s="1" t="n">
        <v>0</v>
      </c>
      <c r="F1260" s="1" t="n">
        <v>5</v>
      </c>
      <c r="G1260" s="1" t="n">
        <v>13</v>
      </c>
      <c r="H1260" s="2" t="n">
        <v>621.232016286648</v>
      </c>
      <c r="I1260" s="0" t="s">
        <v>2891</v>
      </c>
    </row>
    <row r="1261" customFormat="false" ht="15.75" hidden="false" customHeight="false" outlineLevel="0" collapsed="false">
      <c r="A1261" s="0" t="s">
        <v>2892</v>
      </c>
      <c r="B1261" s="7" t="s">
        <v>2893</v>
      </c>
      <c r="C1261" s="13" t="s">
        <v>167</v>
      </c>
      <c r="D1261" s="1" t="n">
        <v>21</v>
      </c>
      <c r="E1261" s="1" t="n">
        <v>78</v>
      </c>
      <c r="F1261" s="1" t="n">
        <v>12</v>
      </c>
      <c r="G1261" s="1" t="n">
        <v>3</v>
      </c>
      <c r="H1261" s="2" t="n">
        <v>0</v>
      </c>
      <c r="I1261" s="0" t="s">
        <v>1822</v>
      </c>
    </row>
    <row r="1262" customFormat="false" ht="15.75" hidden="false" customHeight="false" outlineLevel="0" collapsed="false">
      <c r="A1262" s="0" t="s">
        <v>2894</v>
      </c>
      <c r="B1262" s="7" t="s">
        <v>2895</v>
      </c>
      <c r="C1262" s="16" t="s">
        <v>402</v>
      </c>
      <c r="D1262" s="1" t="n">
        <v>21</v>
      </c>
      <c r="E1262" s="1" t="n">
        <v>59</v>
      </c>
      <c r="F1262" s="1" t="n">
        <v>11</v>
      </c>
      <c r="G1262" s="1" t="n">
        <v>2</v>
      </c>
      <c r="H1262" s="2" t="n">
        <v>1229</v>
      </c>
      <c r="I1262" s="0" t="s">
        <v>830</v>
      </c>
    </row>
    <row r="1263" customFormat="false" ht="15.75" hidden="false" customHeight="false" outlineLevel="0" collapsed="false">
      <c r="A1263" s="0" t="s">
        <v>2896</v>
      </c>
      <c r="B1263" s="7" t="s">
        <v>2897</v>
      </c>
      <c r="C1263" s="13" t="s">
        <v>167</v>
      </c>
      <c r="D1263" s="1" t="n">
        <v>21</v>
      </c>
      <c r="E1263" s="1" t="n">
        <v>52</v>
      </c>
      <c r="F1263" s="1" t="n">
        <v>11</v>
      </c>
      <c r="G1263" s="1" t="n">
        <v>3</v>
      </c>
      <c r="H1263" s="2" t="n">
        <v>626.053784970501</v>
      </c>
      <c r="I1263" s="0" t="s">
        <v>1822</v>
      </c>
    </row>
    <row r="1264" customFormat="false" ht="15.75" hidden="false" customHeight="false" outlineLevel="0" collapsed="false">
      <c r="A1264" s="0" t="s">
        <v>2898</v>
      </c>
      <c r="B1264" s="0" t="s">
        <v>2899</v>
      </c>
      <c r="C1264" s="0" t="s">
        <v>1221</v>
      </c>
      <c r="D1264" s="1" t="n">
        <v>21</v>
      </c>
      <c r="E1264" s="1" t="n">
        <v>1</v>
      </c>
      <c r="F1264" s="1" t="n">
        <v>11</v>
      </c>
      <c r="G1264" s="1" t="n">
        <v>9</v>
      </c>
      <c r="H1264" s="2" t="n">
        <v>768.913876787541</v>
      </c>
      <c r="I1264" s="0" t="s">
        <v>1222</v>
      </c>
    </row>
    <row r="1265" customFormat="false" ht="15.75" hidden="false" customHeight="false" outlineLevel="0" collapsed="false">
      <c r="A1265" s="0" t="s">
        <v>2900</v>
      </c>
      <c r="B1265" s="7" t="s">
        <v>2901</v>
      </c>
      <c r="C1265" s="16" t="s">
        <v>402</v>
      </c>
      <c r="D1265" s="1" t="n">
        <v>21</v>
      </c>
      <c r="E1265" s="1" t="n">
        <v>54</v>
      </c>
      <c r="F1265" s="1" t="n">
        <v>10</v>
      </c>
      <c r="G1265" s="1" t="n">
        <v>3</v>
      </c>
      <c r="H1265" s="2" t="n">
        <v>1224.66666666666</v>
      </c>
      <c r="I1265" s="0" t="s">
        <v>1546</v>
      </c>
    </row>
    <row r="1266" customFormat="false" ht="15.75" hidden="false" customHeight="false" outlineLevel="0" collapsed="false">
      <c r="A1266" s="0" t="s">
        <v>2902</v>
      </c>
      <c r="B1266" s="7" t="s">
        <v>2903</v>
      </c>
      <c r="C1266" s="14" t="s">
        <v>183</v>
      </c>
      <c r="D1266" s="1" t="n">
        <v>21</v>
      </c>
      <c r="E1266" s="1" t="n">
        <v>15</v>
      </c>
      <c r="F1266" s="1" t="n">
        <v>9</v>
      </c>
      <c r="G1266" s="1" t="n">
        <v>3</v>
      </c>
      <c r="H1266" s="2" t="n">
        <v>0</v>
      </c>
      <c r="I1266" s="0" t="s">
        <v>2384</v>
      </c>
    </row>
    <row r="1267" customFormat="false" ht="15.75" hidden="false" customHeight="false" outlineLevel="0" collapsed="false">
      <c r="A1267" s="0" t="s">
        <v>2904</v>
      </c>
      <c r="B1267" s="0" t="s">
        <v>2905</v>
      </c>
      <c r="C1267" s="10" t="s">
        <v>51</v>
      </c>
      <c r="D1267" s="1" t="n">
        <v>21</v>
      </c>
      <c r="E1267" s="1" t="n">
        <v>1</v>
      </c>
      <c r="F1267" s="1" t="n">
        <v>9</v>
      </c>
      <c r="G1267" s="1" t="n">
        <v>7</v>
      </c>
      <c r="H1267" s="2" t="n">
        <v>315.214915110638</v>
      </c>
      <c r="I1267" s="0" t="s">
        <v>101</v>
      </c>
    </row>
    <row r="1268" customFormat="false" ht="15.75" hidden="false" customHeight="false" outlineLevel="0" collapsed="false">
      <c r="A1268" s="0" t="s">
        <v>2906</v>
      </c>
      <c r="B1268" s="7" t="s">
        <v>2907</v>
      </c>
      <c r="C1268" s="16" t="s">
        <v>402</v>
      </c>
      <c r="D1268" s="1" t="n">
        <v>20</v>
      </c>
      <c r="E1268" s="1" t="n">
        <v>36</v>
      </c>
      <c r="F1268" s="1" t="n">
        <v>11</v>
      </c>
      <c r="G1268" s="1" t="n">
        <v>0</v>
      </c>
      <c r="H1268" s="2" t="n">
        <v>0</v>
      </c>
      <c r="I1268" s="0" t="s">
        <v>2908</v>
      </c>
    </row>
    <row r="1269" customFormat="false" ht="15.75" hidden="false" customHeight="false" outlineLevel="0" collapsed="false">
      <c r="A1269" s="0" t="s">
        <v>2909</v>
      </c>
      <c r="B1269" s="7" t="s">
        <v>2910</v>
      </c>
      <c r="C1269" s="16" t="s">
        <v>402</v>
      </c>
      <c r="D1269" s="1" t="n">
        <v>20</v>
      </c>
      <c r="E1269" s="1" t="n">
        <v>56</v>
      </c>
      <c r="F1269" s="1" t="n">
        <v>10</v>
      </c>
      <c r="G1269" s="1" t="n">
        <v>1</v>
      </c>
      <c r="H1269" s="2" t="n">
        <v>0</v>
      </c>
      <c r="I1269" s="0" t="s">
        <v>1546</v>
      </c>
    </row>
    <row r="1270" customFormat="false" ht="15.75" hidden="false" customHeight="false" outlineLevel="0" collapsed="false">
      <c r="A1270" s="0" t="s">
        <v>2911</v>
      </c>
      <c r="B1270" s="7" t="s">
        <v>2912</v>
      </c>
      <c r="C1270" s="12" t="s">
        <v>119</v>
      </c>
      <c r="D1270" s="1" t="n">
        <v>20</v>
      </c>
      <c r="E1270" s="1" t="n">
        <v>34</v>
      </c>
      <c r="F1270" s="1" t="n">
        <v>10</v>
      </c>
      <c r="G1270" s="1" t="n">
        <v>14</v>
      </c>
      <c r="H1270" s="2" t="n">
        <v>0</v>
      </c>
      <c r="I1270" s="7" t="s">
        <v>559</v>
      </c>
    </row>
    <row r="1271" customFormat="false" ht="15.75" hidden="false" customHeight="false" outlineLevel="0" collapsed="false">
      <c r="A1271" s="0" t="s">
        <v>2913</v>
      </c>
      <c r="B1271" s="0" t="s">
        <v>2914</v>
      </c>
      <c r="C1271" s="15" t="s">
        <v>190</v>
      </c>
      <c r="D1271" s="1" t="n">
        <v>20</v>
      </c>
      <c r="E1271" s="1" t="n">
        <v>20</v>
      </c>
      <c r="F1271" s="1" t="n">
        <v>10</v>
      </c>
      <c r="G1271" s="1" t="n">
        <v>2</v>
      </c>
      <c r="H1271" s="2" t="n">
        <v>1229</v>
      </c>
      <c r="I1271" s="0" t="s">
        <v>191</v>
      </c>
    </row>
    <row r="1272" customFormat="false" ht="15.75" hidden="false" customHeight="false" outlineLevel="0" collapsed="false">
      <c r="A1272" s="0" t="s">
        <v>2915</v>
      </c>
      <c r="B1272" s="7" t="s">
        <v>2916</v>
      </c>
      <c r="C1272" s="0" t="s">
        <v>1703</v>
      </c>
      <c r="D1272" s="1" t="n">
        <v>20</v>
      </c>
      <c r="E1272" s="1" t="n">
        <v>14</v>
      </c>
      <c r="F1272" s="1" t="n">
        <v>10</v>
      </c>
      <c r="G1272" s="1" t="n">
        <v>13</v>
      </c>
      <c r="H1272" s="2" t="n">
        <v>11205.4532048756</v>
      </c>
      <c r="I1272" s="0" t="s">
        <v>2917</v>
      </c>
    </row>
    <row r="1273" customFormat="false" ht="15.75" hidden="false" customHeight="false" outlineLevel="0" collapsed="false">
      <c r="A1273" s="0" t="s">
        <v>2918</v>
      </c>
      <c r="B1273" s="7" t="s">
        <v>2919</v>
      </c>
      <c r="C1273" s="14" t="s">
        <v>183</v>
      </c>
      <c r="D1273" s="1" t="n">
        <v>20</v>
      </c>
      <c r="E1273" s="1" t="n">
        <v>41</v>
      </c>
      <c r="F1273" s="1" t="n">
        <v>9</v>
      </c>
      <c r="G1273" s="1" t="n">
        <v>0</v>
      </c>
      <c r="H1273" s="2" t="n">
        <v>0</v>
      </c>
      <c r="I1273" s="0" t="s">
        <v>263</v>
      </c>
    </row>
    <row r="1274" customFormat="false" ht="15.75" hidden="false" customHeight="false" outlineLevel="0" collapsed="false">
      <c r="A1274" s="0" t="s">
        <v>2920</v>
      </c>
      <c r="B1274" s="7" t="s">
        <v>2921</v>
      </c>
      <c r="C1274" s="17" t="s">
        <v>406</v>
      </c>
      <c r="D1274" s="1" t="n">
        <v>20</v>
      </c>
      <c r="E1274" s="1" t="n">
        <v>0</v>
      </c>
      <c r="F1274" s="1" t="n">
        <v>8</v>
      </c>
      <c r="G1274" s="1" t="n">
        <v>3</v>
      </c>
      <c r="H1274" s="2" t="n">
        <v>14.513768115942</v>
      </c>
      <c r="I1274" s="0" t="s">
        <v>407</v>
      </c>
    </row>
    <row r="1275" customFormat="false" ht="15.75" hidden="false" customHeight="false" outlineLevel="0" collapsed="false">
      <c r="A1275" s="0" t="s">
        <v>2922</v>
      </c>
      <c r="B1275" s="7" t="s">
        <v>2923</v>
      </c>
      <c r="C1275" s="13" t="s">
        <v>167</v>
      </c>
      <c r="D1275" s="1" t="n">
        <v>20</v>
      </c>
      <c r="E1275" s="1" t="n">
        <v>0</v>
      </c>
      <c r="F1275" s="1" t="n">
        <v>4</v>
      </c>
      <c r="G1275" s="1" t="n">
        <v>1</v>
      </c>
      <c r="H1275" s="2" t="n">
        <v>0</v>
      </c>
      <c r="I1275" s="0" t="s">
        <v>187</v>
      </c>
    </row>
    <row r="1276" customFormat="false" ht="15.75" hidden="false" customHeight="false" outlineLevel="0" collapsed="false">
      <c r="A1276" s="0" t="s">
        <v>2924</v>
      </c>
      <c r="B1276" s="7" t="s">
        <v>2925</v>
      </c>
      <c r="C1276" s="13" t="s">
        <v>167</v>
      </c>
      <c r="D1276" s="1" t="n">
        <v>19</v>
      </c>
      <c r="E1276" s="1" t="n">
        <v>51</v>
      </c>
      <c r="F1276" s="1" t="n">
        <v>14</v>
      </c>
      <c r="G1276" s="1" t="n">
        <v>1</v>
      </c>
      <c r="H1276" s="2" t="n">
        <v>0</v>
      </c>
      <c r="I1276" s="0" t="s">
        <v>229</v>
      </c>
    </row>
    <row r="1277" customFormat="false" ht="15.75" hidden="false" customHeight="false" outlineLevel="0" collapsed="false">
      <c r="A1277" s="0" t="s">
        <v>2926</v>
      </c>
      <c r="B1277" s="0" t="s">
        <v>2927</v>
      </c>
      <c r="C1277" s="8" t="s">
        <v>201</v>
      </c>
      <c r="D1277" s="1" t="n">
        <v>19</v>
      </c>
      <c r="E1277" s="1" t="n">
        <v>106</v>
      </c>
      <c r="F1277" s="1" t="n">
        <v>13</v>
      </c>
      <c r="G1277" s="1" t="n">
        <v>3</v>
      </c>
      <c r="H1277" s="2" t="n">
        <v>501.411433673921</v>
      </c>
      <c r="I1277" s="0" t="s">
        <v>1315</v>
      </c>
    </row>
    <row r="1278" customFormat="false" ht="15.75" hidden="false" customHeight="false" outlineLevel="0" collapsed="false">
      <c r="A1278" s="0" t="s">
        <v>2928</v>
      </c>
      <c r="B1278" s="0" t="s">
        <v>2929</v>
      </c>
      <c r="C1278" s="14" t="s">
        <v>183</v>
      </c>
      <c r="D1278" s="1" t="n">
        <v>19</v>
      </c>
      <c r="E1278" s="1" t="n">
        <v>39</v>
      </c>
      <c r="F1278" s="1" t="n">
        <v>10</v>
      </c>
      <c r="G1278" s="1" t="n">
        <v>12</v>
      </c>
      <c r="H1278" s="2" t="n">
        <v>328.586048088993</v>
      </c>
      <c r="I1278" s="0" t="s">
        <v>1293</v>
      </c>
    </row>
    <row r="1279" customFormat="false" ht="15.75" hidden="false" customHeight="false" outlineLevel="0" collapsed="false">
      <c r="A1279" s="0" t="s">
        <v>2930</v>
      </c>
      <c r="B1279" s="0" t="s">
        <v>2931</v>
      </c>
      <c r="C1279" s="0" t="s">
        <v>55</v>
      </c>
      <c r="D1279" s="1" t="n">
        <v>19</v>
      </c>
      <c r="E1279" s="1" t="n">
        <v>15</v>
      </c>
      <c r="F1279" s="1" t="n">
        <v>9</v>
      </c>
      <c r="G1279" s="1" t="n">
        <v>11</v>
      </c>
      <c r="H1279" s="2" t="n">
        <v>594.562301496084</v>
      </c>
      <c r="I1279" s="0" t="s">
        <v>2932</v>
      </c>
    </row>
    <row r="1280" customFormat="false" ht="15.75" hidden="false" customHeight="false" outlineLevel="0" collapsed="false">
      <c r="A1280" s="0" t="s">
        <v>2933</v>
      </c>
      <c r="B1280" s="0" t="s">
        <v>2934</v>
      </c>
      <c r="C1280" s="10" t="s">
        <v>51</v>
      </c>
      <c r="D1280" s="1" t="n">
        <v>19</v>
      </c>
      <c r="E1280" s="1" t="n">
        <v>15</v>
      </c>
      <c r="F1280" s="1" t="n">
        <v>9</v>
      </c>
      <c r="G1280" s="1" t="n">
        <v>2</v>
      </c>
      <c r="H1280" s="2" t="n">
        <v>0</v>
      </c>
      <c r="I1280" s="0" t="s">
        <v>987</v>
      </c>
    </row>
    <row r="1281" customFormat="false" ht="15.75" hidden="false" customHeight="false" outlineLevel="0" collapsed="false">
      <c r="A1281" s="0" t="s">
        <v>2935</v>
      </c>
      <c r="B1281" s="7" t="s">
        <v>2936</v>
      </c>
      <c r="C1281" s="10" t="s">
        <v>51</v>
      </c>
      <c r="D1281" s="1" t="n">
        <v>19</v>
      </c>
      <c r="E1281" s="1" t="n">
        <v>5</v>
      </c>
      <c r="F1281" s="1" t="n">
        <v>9</v>
      </c>
      <c r="G1281" s="1" t="n">
        <v>14</v>
      </c>
      <c r="H1281" s="2" t="n">
        <v>209.898171668108</v>
      </c>
      <c r="I1281" s="0" t="s">
        <v>52</v>
      </c>
    </row>
    <row r="1282" customFormat="false" ht="15.75" hidden="false" customHeight="false" outlineLevel="0" collapsed="false">
      <c r="A1282" s="0" t="s">
        <v>2937</v>
      </c>
      <c r="B1282" s="7" t="s">
        <v>2938</v>
      </c>
      <c r="C1282" s="12" t="s">
        <v>119</v>
      </c>
      <c r="D1282" s="1" t="n">
        <v>19</v>
      </c>
      <c r="E1282" s="1" t="n">
        <v>28</v>
      </c>
      <c r="F1282" s="1" t="n">
        <v>7</v>
      </c>
      <c r="G1282" s="1" t="n">
        <v>14</v>
      </c>
      <c r="H1282" s="2" t="n">
        <v>0</v>
      </c>
      <c r="I1282" s="7" t="s">
        <v>559</v>
      </c>
    </row>
    <row r="1283" customFormat="false" ht="15.75" hidden="false" customHeight="false" outlineLevel="0" collapsed="false">
      <c r="A1283" s="0" t="s">
        <v>2939</v>
      </c>
      <c r="B1283" s="7" t="s">
        <v>2940</v>
      </c>
      <c r="C1283" s="12" t="s">
        <v>119</v>
      </c>
      <c r="D1283" s="1" t="n">
        <v>19</v>
      </c>
      <c r="E1283" s="1" t="n">
        <v>13</v>
      </c>
      <c r="F1283" s="1" t="n">
        <v>7</v>
      </c>
      <c r="G1283" s="1" t="n">
        <v>14</v>
      </c>
      <c r="H1283" s="2" t="n">
        <v>0</v>
      </c>
      <c r="I1283" s="7" t="s">
        <v>559</v>
      </c>
    </row>
    <row r="1284" customFormat="false" ht="15.75" hidden="false" customHeight="false" outlineLevel="0" collapsed="false">
      <c r="A1284" s="0" t="s">
        <v>2941</v>
      </c>
      <c r="B1284" s="7" t="s">
        <v>2942</v>
      </c>
      <c r="C1284" s="13" t="s">
        <v>167</v>
      </c>
      <c r="D1284" s="1" t="n">
        <v>19</v>
      </c>
      <c r="E1284" s="1" t="n">
        <v>0</v>
      </c>
      <c r="F1284" s="1" t="n">
        <v>5</v>
      </c>
      <c r="G1284" s="1" t="n">
        <v>2</v>
      </c>
      <c r="H1284" s="2" t="n">
        <v>6105.33333333333</v>
      </c>
      <c r="I1284" s="0" t="s">
        <v>441</v>
      </c>
    </row>
    <row r="1285" customFormat="false" ht="15.75" hidden="false" customHeight="false" outlineLevel="0" collapsed="false">
      <c r="A1285" s="0" t="s">
        <v>2943</v>
      </c>
      <c r="B1285" s="7" t="s">
        <v>2944</v>
      </c>
      <c r="C1285" s="10" t="s">
        <v>51</v>
      </c>
      <c r="D1285" s="1" t="n">
        <v>19</v>
      </c>
      <c r="E1285" s="1" t="n">
        <v>0</v>
      </c>
      <c r="F1285" s="1" t="n">
        <v>4</v>
      </c>
      <c r="G1285" s="1" t="n">
        <v>11</v>
      </c>
      <c r="H1285" s="2" t="n">
        <v>0</v>
      </c>
      <c r="I1285" s="0" t="s">
        <v>101</v>
      </c>
    </row>
    <row r="1286" customFormat="false" ht="15.75" hidden="false" customHeight="false" outlineLevel="0" collapsed="false">
      <c r="A1286" s="0" t="s">
        <v>2945</v>
      </c>
      <c r="B1286" s="0" t="s">
        <v>2946</v>
      </c>
      <c r="C1286" s="13" t="s">
        <v>167</v>
      </c>
      <c r="D1286" s="1" t="n">
        <v>18</v>
      </c>
      <c r="E1286" s="1" t="n">
        <v>55</v>
      </c>
      <c r="F1286" s="1" t="n">
        <v>14</v>
      </c>
      <c r="G1286" s="1" t="n">
        <v>4</v>
      </c>
      <c r="H1286" s="2" t="n">
        <v>1842.5</v>
      </c>
      <c r="I1286" s="0" t="s">
        <v>2617</v>
      </c>
    </row>
    <row r="1287" customFormat="false" ht="15.75" hidden="false" customHeight="false" outlineLevel="0" collapsed="false">
      <c r="A1287" s="0" t="s">
        <v>2947</v>
      </c>
      <c r="B1287" s="7" t="s">
        <v>2948</v>
      </c>
      <c r="C1287" s="16" t="s">
        <v>402</v>
      </c>
      <c r="D1287" s="1" t="n">
        <v>18</v>
      </c>
      <c r="E1287" s="1" t="n">
        <v>62</v>
      </c>
      <c r="F1287" s="1" t="n">
        <v>13</v>
      </c>
      <c r="G1287" s="1" t="n">
        <v>0</v>
      </c>
      <c r="H1287" s="2" t="n">
        <v>0</v>
      </c>
      <c r="I1287" s="0" t="s">
        <v>444</v>
      </c>
    </row>
    <row r="1288" customFormat="false" ht="15.75" hidden="false" customHeight="false" outlineLevel="0" collapsed="false">
      <c r="A1288" s="0" t="s">
        <v>2949</v>
      </c>
      <c r="B1288" s="0" t="s">
        <v>2950</v>
      </c>
      <c r="C1288" s="16" t="s">
        <v>402</v>
      </c>
      <c r="D1288" s="1" t="n">
        <v>18</v>
      </c>
      <c r="E1288" s="1" t="n">
        <v>48</v>
      </c>
      <c r="F1288" s="1" t="n">
        <v>11</v>
      </c>
      <c r="G1288" s="1" t="n">
        <v>4</v>
      </c>
      <c r="H1288" s="2" t="n">
        <v>243.305939215638</v>
      </c>
      <c r="I1288" s="0" t="s">
        <v>830</v>
      </c>
    </row>
    <row r="1289" customFormat="false" ht="15.75" hidden="false" customHeight="false" outlineLevel="0" collapsed="false">
      <c r="A1289" s="0" t="s">
        <v>2951</v>
      </c>
      <c r="B1289" s="7" t="s">
        <v>2952</v>
      </c>
      <c r="C1289" s="15" t="s">
        <v>190</v>
      </c>
      <c r="D1289" s="1" t="n">
        <v>18</v>
      </c>
      <c r="E1289" s="1" t="n">
        <v>0</v>
      </c>
      <c r="F1289" s="1" t="n">
        <v>11</v>
      </c>
      <c r="G1289" s="1" t="n">
        <v>3</v>
      </c>
      <c r="H1289" s="2" t="n">
        <v>696.874656662432</v>
      </c>
      <c r="I1289" s="0" t="s">
        <v>191</v>
      </c>
    </row>
    <row r="1290" customFormat="false" ht="15.75" hidden="false" customHeight="false" outlineLevel="0" collapsed="false">
      <c r="A1290" s="0" t="s">
        <v>2953</v>
      </c>
      <c r="B1290" s="7" t="s">
        <v>2954</v>
      </c>
      <c r="C1290" s="10" t="s">
        <v>51</v>
      </c>
      <c r="D1290" s="1" t="n">
        <v>18</v>
      </c>
      <c r="E1290" s="1" t="n">
        <v>48</v>
      </c>
      <c r="F1290" s="1" t="n">
        <v>10</v>
      </c>
      <c r="G1290" s="1" t="n">
        <v>7</v>
      </c>
      <c r="H1290" s="2" t="n">
        <v>198.800135617139</v>
      </c>
      <c r="I1290" s="0" t="s">
        <v>101</v>
      </c>
    </row>
    <row r="1291" customFormat="false" ht="15.75" hidden="false" customHeight="false" outlineLevel="0" collapsed="false">
      <c r="A1291" s="0" t="s">
        <v>2955</v>
      </c>
      <c r="B1291" s="7" t="s">
        <v>2956</v>
      </c>
      <c r="C1291" s="16" t="s">
        <v>402</v>
      </c>
      <c r="D1291" s="1" t="n">
        <v>18</v>
      </c>
      <c r="E1291" s="1" t="n">
        <v>47</v>
      </c>
      <c r="F1291" s="1" t="n">
        <v>10</v>
      </c>
      <c r="G1291" s="1" t="n">
        <v>0</v>
      </c>
      <c r="H1291" s="2" t="n">
        <v>0</v>
      </c>
      <c r="I1291" s="0" t="s">
        <v>1546</v>
      </c>
    </row>
    <row r="1292" customFormat="false" ht="15.75" hidden="false" customHeight="false" outlineLevel="0" collapsed="false">
      <c r="A1292" s="0" t="s">
        <v>2957</v>
      </c>
      <c r="B1292" s="7" t="s">
        <v>2958</v>
      </c>
      <c r="C1292" s="0" t="s">
        <v>2959</v>
      </c>
      <c r="D1292" s="1" t="n">
        <v>18</v>
      </c>
      <c r="E1292" s="1" t="n">
        <v>43</v>
      </c>
      <c r="F1292" s="1" t="n">
        <v>10</v>
      </c>
      <c r="G1292" s="1" t="n">
        <v>23</v>
      </c>
      <c r="H1292" s="2" t="n">
        <v>22708.5404757021</v>
      </c>
      <c r="I1292" s="7" t="s">
        <v>2960</v>
      </c>
    </row>
    <row r="1293" customFormat="false" ht="15.75" hidden="false" customHeight="false" outlineLevel="0" collapsed="false">
      <c r="A1293" s="0" t="s">
        <v>2961</v>
      </c>
      <c r="B1293" s="7" t="s">
        <v>2962</v>
      </c>
      <c r="C1293" s="14" t="s">
        <v>183</v>
      </c>
      <c r="D1293" s="1" t="n">
        <v>18</v>
      </c>
      <c r="E1293" s="1" t="n">
        <v>41</v>
      </c>
      <c r="F1293" s="1" t="n">
        <v>10</v>
      </c>
      <c r="G1293" s="1" t="n">
        <v>16</v>
      </c>
      <c r="H1293" s="2" t="n">
        <v>5108.36063329145</v>
      </c>
      <c r="I1293" s="0" t="s">
        <v>2963</v>
      </c>
    </row>
    <row r="1294" customFormat="false" ht="15.75" hidden="false" customHeight="false" outlineLevel="0" collapsed="false">
      <c r="A1294" s="0" t="s">
        <v>2964</v>
      </c>
      <c r="B1294" s="7" t="s">
        <v>2965</v>
      </c>
      <c r="C1294" s="13" t="s">
        <v>167</v>
      </c>
      <c r="D1294" s="1" t="n">
        <v>18</v>
      </c>
      <c r="E1294" s="1" t="n">
        <v>40</v>
      </c>
      <c r="F1294" s="1" t="n">
        <v>9</v>
      </c>
      <c r="G1294" s="1" t="n">
        <v>6</v>
      </c>
      <c r="H1294" s="2" t="n">
        <v>178.685971439283</v>
      </c>
      <c r="I1294" s="0" t="s">
        <v>1229</v>
      </c>
    </row>
    <row r="1295" customFormat="false" ht="15.75" hidden="false" customHeight="false" outlineLevel="0" collapsed="false">
      <c r="A1295" s="0" t="s">
        <v>2966</v>
      </c>
      <c r="B1295" s="0" t="s">
        <v>2967</v>
      </c>
      <c r="C1295" s="0" t="s">
        <v>15</v>
      </c>
      <c r="D1295" s="1" t="n">
        <v>18</v>
      </c>
      <c r="E1295" s="1" t="n">
        <v>0</v>
      </c>
      <c r="F1295" s="1" t="n">
        <v>8</v>
      </c>
      <c r="G1295" s="1" t="n">
        <v>1</v>
      </c>
      <c r="H1295" s="2" t="n">
        <v>0</v>
      </c>
      <c r="I1295" s="0" t="s">
        <v>2968</v>
      </c>
    </row>
    <row r="1296" customFormat="false" ht="15.75" hidden="false" customHeight="false" outlineLevel="0" collapsed="false">
      <c r="A1296" s="0" t="s">
        <v>2969</v>
      </c>
      <c r="B1296" s="7" t="s">
        <v>2970</v>
      </c>
      <c r="C1296" s="12" t="s">
        <v>119</v>
      </c>
      <c r="D1296" s="1" t="n">
        <v>18</v>
      </c>
      <c r="E1296" s="1" t="n">
        <v>61</v>
      </c>
      <c r="F1296" s="1" t="n">
        <v>7</v>
      </c>
      <c r="G1296" s="1" t="n">
        <v>14</v>
      </c>
      <c r="H1296" s="2" t="n">
        <v>0</v>
      </c>
      <c r="I1296" s="7" t="s">
        <v>559</v>
      </c>
    </row>
    <row r="1297" customFormat="false" ht="15.75" hidden="false" customHeight="false" outlineLevel="0" collapsed="false">
      <c r="A1297" s="0" t="s">
        <v>2971</v>
      </c>
      <c r="B1297" s="7" t="s">
        <v>2972</v>
      </c>
      <c r="C1297" s="16" t="s">
        <v>402</v>
      </c>
      <c r="D1297" s="1" t="n">
        <v>18</v>
      </c>
      <c r="E1297" s="1" t="n">
        <v>0</v>
      </c>
      <c r="F1297" s="1" t="n">
        <v>7</v>
      </c>
      <c r="G1297" s="1" t="n">
        <v>2</v>
      </c>
      <c r="H1297" s="2" t="n">
        <v>0</v>
      </c>
      <c r="I1297" s="0" t="s">
        <v>682</v>
      </c>
    </row>
    <row r="1298" customFormat="false" ht="15.75" hidden="false" customHeight="false" outlineLevel="0" collapsed="false">
      <c r="A1298" s="0" t="s">
        <v>2973</v>
      </c>
      <c r="B1298" s="7" t="s">
        <v>2974</v>
      </c>
      <c r="C1298" s="10" t="s">
        <v>51</v>
      </c>
      <c r="D1298" s="1" t="n">
        <v>18</v>
      </c>
      <c r="E1298" s="1" t="n">
        <v>8</v>
      </c>
      <c r="F1298" s="1" t="n">
        <v>5</v>
      </c>
      <c r="G1298" s="1" t="n">
        <v>6</v>
      </c>
      <c r="H1298" s="2" t="n">
        <v>91.3169188813802</v>
      </c>
      <c r="I1298" s="0" t="s">
        <v>70</v>
      </c>
    </row>
    <row r="1299" customFormat="false" ht="15.75" hidden="false" customHeight="false" outlineLevel="0" collapsed="false">
      <c r="A1299" s="0" t="s">
        <v>2975</v>
      </c>
      <c r="B1299" s="0" t="s">
        <v>2976</v>
      </c>
      <c r="C1299" s="0" t="s">
        <v>2977</v>
      </c>
      <c r="D1299" s="1" t="n">
        <v>17</v>
      </c>
      <c r="E1299" s="1" t="n">
        <v>38</v>
      </c>
      <c r="F1299" s="1" t="n">
        <v>16</v>
      </c>
      <c r="G1299" s="1" t="n">
        <v>22</v>
      </c>
      <c r="H1299" s="2" t="n">
        <v>8766.73699592514</v>
      </c>
      <c r="I1299" s="0" t="s">
        <v>2978</v>
      </c>
    </row>
    <row r="1300" customFormat="false" ht="15.75" hidden="false" customHeight="false" outlineLevel="0" collapsed="false">
      <c r="A1300" s="0" t="s">
        <v>2979</v>
      </c>
      <c r="B1300" s="0" t="s">
        <v>2980</v>
      </c>
      <c r="C1300" s="13" t="s">
        <v>167</v>
      </c>
      <c r="D1300" s="1" t="n">
        <v>17</v>
      </c>
      <c r="E1300" s="1" t="n">
        <v>15</v>
      </c>
      <c r="F1300" s="1" t="n">
        <v>11</v>
      </c>
      <c r="G1300" s="1" t="n">
        <v>7</v>
      </c>
      <c r="H1300" s="2" t="n">
        <v>2589.18577112728</v>
      </c>
      <c r="I1300" s="0" t="s">
        <v>1229</v>
      </c>
    </row>
    <row r="1301" customFormat="false" ht="15.75" hidden="false" customHeight="false" outlineLevel="0" collapsed="false">
      <c r="A1301" s="7" t="s">
        <v>2981</v>
      </c>
      <c r="B1301" s="7" t="s">
        <v>11</v>
      </c>
      <c r="C1301" s="10" t="s">
        <v>51</v>
      </c>
      <c r="D1301" s="1" t="n">
        <v>17</v>
      </c>
      <c r="E1301" s="1" t="n">
        <v>63</v>
      </c>
      <c r="F1301" s="1" t="n">
        <v>9</v>
      </c>
      <c r="G1301" s="1" t="n">
        <v>2</v>
      </c>
      <c r="H1301" s="2" t="n">
        <v>81.5139160945456</v>
      </c>
      <c r="I1301" s="0" t="s">
        <v>96</v>
      </c>
      <c r="CZ1301" s="7"/>
    </row>
    <row r="1302" customFormat="false" ht="15.75" hidden="false" customHeight="false" outlineLevel="0" collapsed="false">
      <c r="A1302" s="7" t="s">
        <v>2982</v>
      </c>
      <c r="B1302" s="7" t="s">
        <v>11</v>
      </c>
      <c r="C1302" s="7" t="s">
        <v>11</v>
      </c>
      <c r="D1302" s="1" t="n">
        <v>17</v>
      </c>
      <c r="E1302" s="1" t="n">
        <v>0</v>
      </c>
      <c r="F1302" s="1" t="n">
        <v>9</v>
      </c>
      <c r="G1302" s="1" t="n">
        <v>0</v>
      </c>
      <c r="H1302" s="2" t="n">
        <v>0</v>
      </c>
      <c r="I1302" s="7" t="s">
        <v>11</v>
      </c>
      <c r="CZ1302" s="7"/>
    </row>
    <row r="1303" customFormat="false" ht="15.75" hidden="false" customHeight="false" outlineLevel="0" collapsed="false">
      <c r="A1303" s="0" t="s">
        <v>2983</v>
      </c>
      <c r="B1303" s="7" t="s">
        <v>2984</v>
      </c>
      <c r="C1303" s="13" t="s">
        <v>167</v>
      </c>
      <c r="D1303" s="1" t="n">
        <v>17</v>
      </c>
      <c r="E1303" s="1" t="n">
        <v>0</v>
      </c>
      <c r="F1303" s="1" t="n">
        <v>8</v>
      </c>
      <c r="G1303" s="1" t="n">
        <v>0</v>
      </c>
      <c r="H1303" s="2" t="n">
        <v>0</v>
      </c>
      <c r="I1303" s="7" t="s">
        <v>1087</v>
      </c>
    </row>
    <row r="1304" customFormat="false" ht="15.75" hidden="false" customHeight="false" outlineLevel="0" collapsed="false">
      <c r="A1304" s="0" t="s">
        <v>2985</v>
      </c>
      <c r="B1304" s="0" t="s">
        <v>2986</v>
      </c>
      <c r="C1304" s="12" t="s">
        <v>119</v>
      </c>
      <c r="D1304" s="1" t="n">
        <v>17</v>
      </c>
      <c r="E1304" s="1" t="n">
        <v>16</v>
      </c>
      <c r="F1304" s="1" t="n">
        <v>7</v>
      </c>
      <c r="G1304" s="1" t="n">
        <v>3</v>
      </c>
      <c r="H1304" s="2" t="n">
        <v>0</v>
      </c>
      <c r="I1304" s="7" t="s">
        <v>559</v>
      </c>
    </row>
    <row r="1305" customFormat="false" ht="15.75" hidden="false" customHeight="false" outlineLevel="0" collapsed="false">
      <c r="A1305" s="0" t="s">
        <v>2987</v>
      </c>
      <c r="B1305" s="0" t="s">
        <v>2988</v>
      </c>
      <c r="C1305" s="0" t="s">
        <v>92</v>
      </c>
      <c r="D1305" s="1" t="n">
        <v>17</v>
      </c>
      <c r="E1305" s="1" t="n">
        <v>7</v>
      </c>
      <c r="F1305" s="1" t="n">
        <v>7</v>
      </c>
      <c r="G1305" s="1" t="n">
        <v>17</v>
      </c>
      <c r="H1305" s="2" t="n">
        <v>2345.29938682551</v>
      </c>
      <c r="I1305" s="0" t="s">
        <v>2989</v>
      </c>
    </row>
    <row r="1306" customFormat="false" ht="15.75" hidden="false" customHeight="false" outlineLevel="0" collapsed="false">
      <c r="A1306" s="0" t="s">
        <v>2990</v>
      </c>
      <c r="B1306" s="7" t="s">
        <v>2991</v>
      </c>
      <c r="C1306" s="13" t="s">
        <v>167</v>
      </c>
      <c r="D1306" s="1" t="n">
        <v>16</v>
      </c>
      <c r="E1306" s="1" t="n">
        <v>30</v>
      </c>
      <c r="F1306" s="1" t="n">
        <v>16</v>
      </c>
      <c r="G1306" s="1" t="n">
        <v>3</v>
      </c>
      <c r="H1306" s="2" t="n">
        <v>1658.97955389965</v>
      </c>
      <c r="I1306" s="0" t="s">
        <v>187</v>
      </c>
    </row>
    <row r="1307" customFormat="false" ht="15.75" hidden="false" customHeight="false" outlineLevel="0" collapsed="false">
      <c r="A1307" s="0" t="s">
        <v>2992</v>
      </c>
      <c r="B1307" s="7" t="s">
        <v>2993</v>
      </c>
      <c r="C1307" s="12" t="s">
        <v>119</v>
      </c>
      <c r="D1307" s="1" t="n">
        <v>16</v>
      </c>
      <c r="E1307" s="1" t="n">
        <v>40</v>
      </c>
      <c r="F1307" s="1" t="n">
        <v>11</v>
      </c>
      <c r="G1307" s="1" t="n">
        <v>9</v>
      </c>
      <c r="H1307" s="2" t="n">
        <v>0</v>
      </c>
      <c r="I1307" s="0" t="s">
        <v>2994</v>
      </c>
    </row>
    <row r="1308" customFormat="false" ht="15.75" hidden="false" customHeight="false" outlineLevel="0" collapsed="false">
      <c r="A1308" s="0" t="s">
        <v>2995</v>
      </c>
      <c r="B1308" s="0" t="s">
        <v>2996</v>
      </c>
      <c r="C1308" s="12" t="s">
        <v>119</v>
      </c>
      <c r="D1308" s="1" t="n">
        <v>16</v>
      </c>
      <c r="E1308" s="1" t="n">
        <v>17</v>
      </c>
      <c r="F1308" s="1" t="n">
        <v>10</v>
      </c>
      <c r="G1308" s="1" t="n">
        <v>6</v>
      </c>
      <c r="H1308" s="2" t="n">
        <v>866.068005271531</v>
      </c>
      <c r="I1308" s="0" t="s">
        <v>449</v>
      </c>
    </row>
    <row r="1309" customFormat="false" ht="15.75" hidden="false" customHeight="false" outlineLevel="0" collapsed="false">
      <c r="A1309" s="0" t="s">
        <v>2997</v>
      </c>
      <c r="B1309" s="0" t="s">
        <v>2998</v>
      </c>
      <c r="C1309" s="13" t="s">
        <v>167</v>
      </c>
      <c r="D1309" s="1" t="n">
        <v>16</v>
      </c>
      <c r="E1309" s="1" t="n">
        <v>4</v>
      </c>
      <c r="F1309" s="1" t="n">
        <v>9</v>
      </c>
      <c r="G1309" s="1" t="n">
        <v>11</v>
      </c>
      <c r="H1309" s="2" t="n">
        <v>384.619720689591</v>
      </c>
      <c r="I1309" s="0" t="s">
        <v>601</v>
      </c>
    </row>
    <row r="1310" customFormat="false" ht="15.75" hidden="false" customHeight="false" outlineLevel="0" collapsed="false">
      <c r="A1310" s="0" t="s">
        <v>2999</v>
      </c>
      <c r="B1310" s="0" t="s">
        <v>3000</v>
      </c>
      <c r="C1310" s="16" t="s">
        <v>402</v>
      </c>
      <c r="D1310" s="1" t="n">
        <v>16</v>
      </c>
      <c r="E1310" s="1" t="n">
        <v>34</v>
      </c>
      <c r="F1310" s="1" t="n">
        <v>8</v>
      </c>
      <c r="G1310" s="1" t="n">
        <v>3</v>
      </c>
      <c r="H1310" s="2" t="n">
        <v>1229</v>
      </c>
      <c r="I1310" s="0" t="s">
        <v>1546</v>
      </c>
    </row>
    <row r="1311" customFormat="false" ht="15.75" hidden="false" customHeight="false" outlineLevel="0" collapsed="false">
      <c r="A1311" s="0" t="s">
        <v>3001</v>
      </c>
      <c r="B1311" s="7" t="s">
        <v>3002</v>
      </c>
      <c r="C1311" s="13" t="s">
        <v>167</v>
      </c>
      <c r="D1311" s="1" t="n">
        <v>16</v>
      </c>
      <c r="E1311" s="1" t="n">
        <v>8</v>
      </c>
      <c r="F1311" s="1" t="n">
        <v>8</v>
      </c>
      <c r="G1311" s="1" t="n">
        <v>3</v>
      </c>
      <c r="H1311" s="2" t="n">
        <v>393.553689465079</v>
      </c>
      <c r="I1311" s="0" t="s">
        <v>1822</v>
      </c>
    </row>
    <row r="1312" customFormat="false" ht="15.75" hidden="false" customHeight="false" outlineLevel="0" collapsed="false">
      <c r="A1312" s="0" t="s">
        <v>3003</v>
      </c>
      <c r="B1312" s="7" t="s">
        <v>3004</v>
      </c>
      <c r="C1312" s="13" t="s">
        <v>167</v>
      </c>
      <c r="D1312" s="1" t="n">
        <v>16</v>
      </c>
      <c r="E1312" s="1" t="n">
        <v>2</v>
      </c>
      <c r="F1312" s="1" t="n">
        <v>7</v>
      </c>
      <c r="G1312" s="1" t="n">
        <v>8</v>
      </c>
      <c r="H1312" s="2" t="n">
        <v>7400.14936914877</v>
      </c>
      <c r="I1312" s="0" t="s">
        <v>249</v>
      </c>
    </row>
    <row r="1313" customFormat="false" ht="15.75" hidden="false" customHeight="false" outlineLevel="0" collapsed="false">
      <c r="A1313" s="0" t="s">
        <v>3005</v>
      </c>
      <c r="B1313" s="7" t="s">
        <v>3006</v>
      </c>
      <c r="C1313" s="13" t="s">
        <v>167</v>
      </c>
      <c r="D1313" s="1" t="n">
        <v>16</v>
      </c>
      <c r="E1313" s="1" t="n">
        <v>0</v>
      </c>
      <c r="F1313" s="1" t="n">
        <v>4</v>
      </c>
      <c r="G1313" s="1" t="n">
        <v>2</v>
      </c>
      <c r="H1313" s="2" t="n">
        <v>205.326029845057</v>
      </c>
      <c r="I1313" s="0" t="s">
        <v>1229</v>
      </c>
    </row>
    <row r="1314" customFormat="false" ht="15.75" hidden="false" customHeight="false" outlineLevel="0" collapsed="false">
      <c r="A1314" s="0" t="s">
        <v>3007</v>
      </c>
      <c r="B1314" s="0" t="s">
        <v>3008</v>
      </c>
      <c r="C1314" s="13" t="s">
        <v>167</v>
      </c>
      <c r="D1314" s="1" t="n">
        <v>15</v>
      </c>
      <c r="E1314" s="1" t="n">
        <v>12</v>
      </c>
      <c r="F1314" s="1" t="n">
        <v>11</v>
      </c>
      <c r="G1314" s="1" t="n">
        <v>1</v>
      </c>
      <c r="H1314" s="2" t="n">
        <v>0</v>
      </c>
      <c r="I1314" s="0" t="s">
        <v>249</v>
      </c>
    </row>
    <row r="1315" customFormat="false" ht="15.75" hidden="false" customHeight="false" outlineLevel="0" collapsed="false">
      <c r="A1315" s="0" t="s">
        <v>3009</v>
      </c>
      <c r="B1315" s="7" t="s">
        <v>3010</v>
      </c>
      <c r="C1315" s="12" t="s">
        <v>119</v>
      </c>
      <c r="D1315" s="1" t="n">
        <v>15</v>
      </c>
      <c r="E1315" s="1" t="n">
        <v>22</v>
      </c>
      <c r="F1315" s="1" t="n">
        <v>8</v>
      </c>
      <c r="G1315" s="1" t="n">
        <v>0</v>
      </c>
      <c r="H1315" s="2" t="n">
        <v>0</v>
      </c>
      <c r="I1315" s="7" t="s">
        <v>2665</v>
      </c>
    </row>
    <row r="1316" customFormat="false" ht="15.75" hidden="false" customHeight="false" outlineLevel="0" collapsed="false">
      <c r="A1316" s="0" t="s">
        <v>3011</v>
      </c>
      <c r="B1316" s="7" t="s">
        <v>3012</v>
      </c>
      <c r="C1316" s="10" t="s">
        <v>51</v>
      </c>
      <c r="D1316" s="1" t="n">
        <v>15</v>
      </c>
      <c r="E1316" s="1" t="n">
        <v>1</v>
      </c>
      <c r="F1316" s="1" t="n">
        <v>8</v>
      </c>
      <c r="G1316" s="1" t="n">
        <v>2</v>
      </c>
      <c r="H1316" s="2" t="n">
        <v>2146.9913553832</v>
      </c>
      <c r="I1316" s="0" t="s">
        <v>925</v>
      </c>
    </row>
    <row r="1317" customFormat="false" ht="15.75" hidden="false" customHeight="false" outlineLevel="0" collapsed="false">
      <c r="A1317" s="0" t="s">
        <v>3013</v>
      </c>
      <c r="B1317" s="0" t="s">
        <v>3014</v>
      </c>
      <c r="C1317" s="12" t="s">
        <v>119</v>
      </c>
      <c r="D1317" s="1" t="n">
        <v>15</v>
      </c>
      <c r="E1317" s="1" t="n">
        <v>33</v>
      </c>
      <c r="F1317" s="1" t="n">
        <v>7</v>
      </c>
      <c r="G1317" s="1" t="n">
        <v>7</v>
      </c>
      <c r="H1317" s="2" t="n">
        <v>2619.6681463729</v>
      </c>
      <c r="I1317" s="0" t="s">
        <v>449</v>
      </c>
    </row>
    <row r="1318" customFormat="false" ht="15.75" hidden="false" customHeight="false" outlineLevel="0" collapsed="false">
      <c r="A1318" s="0" t="s">
        <v>3015</v>
      </c>
      <c r="B1318" s="7" t="s">
        <v>3016</v>
      </c>
      <c r="C1318" s="13" t="s">
        <v>167</v>
      </c>
      <c r="D1318" s="1" t="n">
        <v>15</v>
      </c>
      <c r="E1318" s="1" t="n">
        <v>0</v>
      </c>
      <c r="F1318" s="1" t="n">
        <v>5</v>
      </c>
      <c r="G1318" s="1" t="n">
        <v>2</v>
      </c>
      <c r="H1318" s="2" t="n">
        <v>1104.87129951203</v>
      </c>
      <c r="I1318" s="0" t="s">
        <v>187</v>
      </c>
    </row>
    <row r="1319" customFormat="false" ht="15.75" hidden="false" customHeight="false" outlineLevel="0" collapsed="false">
      <c r="A1319" s="0" t="s">
        <v>3017</v>
      </c>
      <c r="B1319" s="7" t="s">
        <v>3018</v>
      </c>
      <c r="C1319" s="13" t="s">
        <v>167</v>
      </c>
      <c r="D1319" s="1" t="n">
        <v>15</v>
      </c>
      <c r="E1319" s="1" t="n">
        <v>0</v>
      </c>
      <c r="F1319" s="1" t="n">
        <v>4</v>
      </c>
      <c r="G1319" s="1" t="n">
        <v>3</v>
      </c>
      <c r="H1319" s="2" t="n">
        <v>1090.10115122669</v>
      </c>
      <c r="I1319" s="0" t="s">
        <v>1229</v>
      </c>
    </row>
    <row r="1320" customFormat="false" ht="15.75" hidden="false" customHeight="false" outlineLevel="0" collapsed="false">
      <c r="A1320" s="0" t="s">
        <v>3019</v>
      </c>
      <c r="B1320" s="0" t="s">
        <v>3020</v>
      </c>
      <c r="C1320" s="10" t="s">
        <v>51</v>
      </c>
      <c r="D1320" s="1" t="n">
        <v>14</v>
      </c>
      <c r="E1320" s="1" t="n">
        <v>29</v>
      </c>
      <c r="F1320" s="1" t="n">
        <v>12</v>
      </c>
      <c r="G1320" s="1" t="n">
        <v>13</v>
      </c>
      <c r="H1320" s="2" t="n">
        <v>0</v>
      </c>
      <c r="I1320" s="0" t="s">
        <v>925</v>
      </c>
    </row>
    <row r="1321" customFormat="false" ht="15.75" hidden="false" customHeight="false" outlineLevel="0" collapsed="false">
      <c r="A1321" s="0" t="s">
        <v>3021</v>
      </c>
      <c r="B1321" s="0" t="s">
        <v>3022</v>
      </c>
      <c r="C1321" s="12" t="s">
        <v>119</v>
      </c>
      <c r="D1321" s="1" t="n">
        <v>14</v>
      </c>
      <c r="E1321" s="1" t="n">
        <v>26</v>
      </c>
      <c r="F1321" s="1" t="n">
        <v>9</v>
      </c>
      <c r="G1321" s="1" t="n">
        <v>2</v>
      </c>
      <c r="H1321" s="2" t="n">
        <v>0</v>
      </c>
      <c r="I1321" s="0" t="s">
        <v>3023</v>
      </c>
    </row>
    <row r="1322" customFormat="false" ht="15.75" hidden="false" customHeight="false" outlineLevel="0" collapsed="false">
      <c r="A1322" s="0" t="s">
        <v>3024</v>
      </c>
      <c r="B1322" s="7" t="s">
        <v>3025</v>
      </c>
      <c r="C1322" s="13" t="s">
        <v>167</v>
      </c>
      <c r="D1322" s="1" t="n">
        <v>14</v>
      </c>
      <c r="E1322" s="1" t="n">
        <v>14</v>
      </c>
      <c r="F1322" s="1" t="n">
        <v>8</v>
      </c>
      <c r="G1322" s="1" t="n">
        <v>5</v>
      </c>
      <c r="H1322" s="2" t="n">
        <v>82.5664399655005</v>
      </c>
      <c r="I1322" s="0" t="s">
        <v>1822</v>
      </c>
    </row>
    <row r="1323" customFormat="false" ht="15.75" hidden="false" customHeight="false" outlineLevel="0" collapsed="false">
      <c r="A1323" s="0" t="s">
        <v>3026</v>
      </c>
      <c r="B1323" s="7" t="s">
        <v>3027</v>
      </c>
      <c r="C1323" s="10" t="s">
        <v>51</v>
      </c>
      <c r="D1323" s="1" t="n">
        <v>14</v>
      </c>
      <c r="E1323" s="1" t="n">
        <v>1</v>
      </c>
      <c r="F1323" s="1" t="n">
        <v>6</v>
      </c>
      <c r="G1323" s="1" t="n">
        <v>6</v>
      </c>
      <c r="H1323" s="2" t="n">
        <v>704.39631874909</v>
      </c>
      <c r="I1323" s="0" t="s">
        <v>67</v>
      </c>
    </row>
    <row r="1324" customFormat="false" ht="15.75" hidden="false" customHeight="false" outlineLevel="0" collapsed="false">
      <c r="A1324" s="0" t="s">
        <v>3028</v>
      </c>
      <c r="B1324" s="7" t="s">
        <v>3029</v>
      </c>
      <c r="C1324" s="14" t="s">
        <v>183</v>
      </c>
      <c r="D1324" s="1" t="n">
        <v>14</v>
      </c>
      <c r="E1324" s="1" t="n">
        <v>0</v>
      </c>
      <c r="F1324" s="1" t="n">
        <v>6</v>
      </c>
      <c r="G1324" s="1" t="n">
        <v>9</v>
      </c>
      <c r="H1324" s="2" t="n">
        <v>566.127150564452</v>
      </c>
      <c r="I1324" s="0" t="s">
        <v>236</v>
      </c>
    </row>
    <row r="1325" customFormat="false" ht="15.75" hidden="false" customHeight="false" outlineLevel="0" collapsed="false">
      <c r="A1325" s="0" t="s">
        <v>3030</v>
      </c>
      <c r="B1325" s="7" t="s">
        <v>3031</v>
      </c>
      <c r="C1325" s="8" t="s">
        <v>201</v>
      </c>
      <c r="D1325" s="1" t="n">
        <v>14</v>
      </c>
      <c r="E1325" s="1" t="n">
        <v>0</v>
      </c>
      <c r="F1325" s="1" t="n">
        <v>3</v>
      </c>
      <c r="G1325" s="1" t="n">
        <v>9</v>
      </c>
      <c r="H1325" s="2" t="n">
        <v>0</v>
      </c>
      <c r="I1325" s="0" t="s">
        <v>1549</v>
      </c>
    </row>
    <row r="1326" customFormat="false" ht="15.75" hidden="false" customHeight="false" outlineLevel="0" collapsed="false">
      <c r="A1326" s="0" t="s">
        <v>3032</v>
      </c>
      <c r="B1326" s="0" t="s">
        <v>3033</v>
      </c>
      <c r="C1326" s="16" t="s">
        <v>402</v>
      </c>
      <c r="D1326" s="1" t="n">
        <v>13</v>
      </c>
      <c r="E1326" s="1" t="n">
        <v>28</v>
      </c>
      <c r="F1326" s="1" t="n">
        <v>10</v>
      </c>
      <c r="G1326" s="1" t="n">
        <v>2</v>
      </c>
      <c r="H1326" s="2" t="n">
        <v>1229</v>
      </c>
      <c r="I1326" s="0" t="s">
        <v>3034</v>
      </c>
    </row>
    <row r="1327" customFormat="false" ht="15.75" hidden="false" customHeight="false" outlineLevel="0" collapsed="false">
      <c r="A1327" s="0" t="s">
        <v>3035</v>
      </c>
      <c r="B1327" s="0" t="s">
        <v>3036</v>
      </c>
      <c r="C1327" s="9" t="s">
        <v>40</v>
      </c>
      <c r="D1327" s="1" t="n">
        <v>13</v>
      </c>
      <c r="E1327" s="1" t="n">
        <v>6</v>
      </c>
      <c r="F1327" s="1" t="n">
        <v>10</v>
      </c>
      <c r="G1327" s="1" t="n">
        <v>3</v>
      </c>
      <c r="H1327" s="2" t="n">
        <v>0</v>
      </c>
      <c r="I1327" s="0" t="s">
        <v>737</v>
      </c>
    </row>
    <row r="1328" customFormat="false" ht="15.75" hidden="false" customHeight="false" outlineLevel="0" collapsed="false">
      <c r="A1328" s="0" t="s">
        <v>3037</v>
      </c>
      <c r="B1328" s="0" t="s">
        <v>3038</v>
      </c>
      <c r="C1328" s="13" t="s">
        <v>167</v>
      </c>
      <c r="D1328" s="1" t="n">
        <v>13</v>
      </c>
      <c r="E1328" s="1" t="n">
        <v>1</v>
      </c>
      <c r="F1328" s="1" t="n">
        <v>10</v>
      </c>
      <c r="G1328" s="1" t="n">
        <v>3</v>
      </c>
      <c r="H1328" s="2" t="n">
        <v>1379.64634733615</v>
      </c>
      <c r="I1328" s="0" t="s">
        <v>433</v>
      </c>
    </row>
    <row r="1329" customFormat="false" ht="15.75" hidden="false" customHeight="false" outlineLevel="0" collapsed="false">
      <c r="A1329" s="0" t="s">
        <v>3039</v>
      </c>
      <c r="B1329" s="7" t="s">
        <v>3040</v>
      </c>
      <c r="C1329" s="16" t="s">
        <v>402</v>
      </c>
      <c r="D1329" s="1" t="n">
        <v>13</v>
      </c>
      <c r="E1329" s="1" t="n">
        <v>78</v>
      </c>
      <c r="F1329" s="1" t="n">
        <v>9</v>
      </c>
      <c r="G1329" s="1" t="n">
        <v>1</v>
      </c>
      <c r="H1329" s="2" t="n">
        <v>0</v>
      </c>
      <c r="I1329" s="0" t="s">
        <v>830</v>
      </c>
    </row>
    <row r="1330" customFormat="false" ht="15.75" hidden="false" customHeight="false" outlineLevel="0" collapsed="false">
      <c r="A1330" s="7" t="s">
        <v>3041</v>
      </c>
      <c r="B1330" s="7" t="s">
        <v>11</v>
      </c>
      <c r="C1330" s="7" t="s">
        <v>11</v>
      </c>
      <c r="D1330" s="1" t="n">
        <v>13</v>
      </c>
      <c r="E1330" s="1" t="n">
        <v>4</v>
      </c>
      <c r="F1330" s="1" t="n">
        <v>9</v>
      </c>
      <c r="G1330" s="1" t="n">
        <v>0</v>
      </c>
      <c r="H1330" s="2" t="n">
        <v>0</v>
      </c>
      <c r="I1330" s="7" t="s">
        <v>11</v>
      </c>
      <c r="CZ1330" s="7"/>
    </row>
    <row r="1331" customFormat="false" ht="15.75" hidden="false" customHeight="false" outlineLevel="0" collapsed="false">
      <c r="A1331" s="0" t="s">
        <v>3042</v>
      </c>
      <c r="B1331" s="7" t="s">
        <v>3043</v>
      </c>
      <c r="C1331" s="13" t="s">
        <v>167</v>
      </c>
      <c r="D1331" s="1" t="n">
        <v>13</v>
      </c>
      <c r="E1331" s="1" t="n">
        <v>34</v>
      </c>
      <c r="F1331" s="1" t="n">
        <v>7</v>
      </c>
      <c r="G1331" s="1" t="n">
        <v>10</v>
      </c>
      <c r="H1331" s="2" t="n">
        <v>496.660015124365</v>
      </c>
      <c r="I1331" s="0" t="s">
        <v>229</v>
      </c>
    </row>
    <row r="1332" customFormat="false" ht="15.75" hidden="false" customHeight="false" outlineLevel="0" collapsed="false">
      <c r="A1332" s="0" t="s">
        <v>3044</v>
      </c>
      <c r="B1332" s="0" t="s">
        <v>3045</v>
      </c>
      <c r="C1332" s="9" t="s">
        <v>40</v>
      </c>
      <c r="D1332" s="1" t="n">
        <v>13</v>
      </c>
      <c r="E1332" s="1" t="n">
        <v>9</v>
      </c>
      <c r="F1332" s="1" t="n">
        <v>7</v>
      </c>
      <c r="G1332" s="1" t="n">
        <v>10</v>
      </c>
      <c r="H1332" s="2" t="n">
        <v>459.112562387596</v>
      </c>
      <c r="I1332" s="0" t="s">
        <v>151</v>
      </c>
    </row>
    <row r="1333" customFormat="false" ht="15.75" hidden="false" customHeight="false" outlineLevel="0" collapsed="false">
      <c r="A1333" s="0" t="s">
        <v>3046</v>
      </c>
      <c r="B1333" s="0" t="s">
        <v>3047</v>
      </c>
      <c r="C1333" s="13" t="s">
        <v>167</v>
      </c>
      <c r="D1333" s="1" t="n">
        <v>13</v>
      </c>
      <c r="E1333" s="1" t="n">
        <v>35</v>
      </c>
      <c r="F1333" s="1" t="n">
        <v>6</v>
      </c>
      <c r="G1333" s="1" t="n">
        <v>2</v>
      </c>
      <c r="H1333" s="2" t="n">
        <v>0</v>
      </c>
      <c r="I1333" s="0" t="s">
        <v>1822</v>
      </c>
    </row>
    <row r="1334" customFormat="false" ht="15.75" hidden="false" customHeight="false" outlineLevel="0" collapsed="false">
      <c r="A1334" s="0" t="s">
        <v>3048</v>
      </c>
      <c r="B1334" s="0" t="s">
        <v>3049</v>
      </c>
      <c r="C1334" s="8" t="s">
        <v>19</v>
      </c>
      <c r="D1334" s="1" t="n">
        <v>13</v>
      </c>
      <c r="E1334" s="1" t="n">
        <v>4</v>
      </c>
      <c r="F1334" s="1" t="n">
        <v>6</v>
      </c>
      <c r="G1334" s="1" t="n">
        <v>15</v>
      </c>
      <c r="H1334" s="2" t="n">
        <v>2651.05645628464</v>
      </c>
      <c r="I1334" s="0" t="s">
        <v>20</v>
      </c>
    </row>
    <row r="1335" customFormat="false" ht="15.75" hidden="false" customHeight="false" outlineLevel="0" collapsed="false">
      <c r="A1335" s="0" t="s">
        <v>3050</v>
      </c>
      <c r="B1335" s="7" t="s">
        <v>3051</v>
      </c>
      <c r="C1335" s="0" t="s">
        <v>1395</v>
      </c>
      <c r="D1335" s="1" t="n">
        <v>13</v>
      </c>
      <c r="E1335" s="1" t="n">
        <v>7</v>
      </c>
      <c r="F1335" s="1" t="n">
        <v>5</v>
      </c>
      <c r="G1335" s="1" t="n">
        <v>3</v>
      </c>
      <c r="H1335" s="2" t="n">
        <v>0</v>
      </c>
      <c r="I1335" s="7" t="s">
        <v>3052</v>
      </c>
    </row>
    <row r="1336" customFormat="false" ht="15.75" hidden="false" customHeight="false" outlineLevel="0" collapsed="false">
      <c r="A1336" s="0" t="s">
        <v>3053</v>
      </c>
      <c r="B1336" s="7" t="s">
        <v>3054</v>
      </c>
      <c r="C1336" s="10" t="s">
        <v>51</v>
      </c>
      <c r="D1336" s="1" t="n">
        <v>13</v>
      </c>
      <c r="E1336" s="1" t="n">
        <v>15</v>
      </c>
      <c r="F1336" s="1" t="n">
        <v>4</v>
      </c>
      <c r="G1336" s="1" t="n">
        <v>5</v>
      </c>
      <c r="H1336" s="2" t="n">
        <v>2228.01105489156</v>
      </c>
      <c r="I1336" s="0" t="s">
        <v>3055</v>
      </c>
    </row>
    <row r="1337" customFormat="false" ht="15.75" hidden="false" customHeight="false" outlineLevel="0" collapsed="false">
      <c r="A1337" s="0" t="s">
        <v>3056</v>
      </c>
      <c r="B1337" s="7" t="s">
        <v>3057</v>
      </c>
      <c r="C1337" s="17" t="s">
        <v>406</v>
      </c>
      <c r="D1337" s="1" t="n">
        <v>13</v>
      </c>
      <c r="E1337" s="1" t="n">
        <v>0</v>
      </c>
      <c r="F1337" s="1" t="n">
        <v>4</v>
      </c>
      <c r="G1337" s="1" t="n">
        <v>2</v>
      </c>
      <c r="H1337" s="2" t="n">
        <v>0</v>
      </c>
      <c r="I1337" s="0" t="s">
        <v>407</v>
      </c>
    </row>
    <row r="1338" customFormat="false" ht="15.75" hidden="false" customHeight="false" outlineLevel="0" collapsed="false">
      <c r="A1338" s="0" t="s">
        <v>3058</v>
      </c>
      <c r="B1338" s="7" t="s">
        <v>3059</v>
      </c>
      <c r="C1338" s="14" t="s">
        <v>183</v>
      </c>
      <c r="D1338" s="1" t="n">
        <v>12</v>
      </c>
      <c r="E1338" s="1" t="n">
        <v>13</v>
      </c>
      <c r="F1338" s="1" t="n">
        <v>13</v>
      </c>
      <c r="G1338" s="1" t="n">
        <v>8</v>
      </c>
      <c r="H1338" s="2" t="n">
        <v>8561</v>
      </c>
      <c r="I1338" s="0" t="s">
        <v>549</v>
      </c>
    </row>
    <row r="1339" customFormat="false" ht="15.75" hidden="false" customHeight="false" outlineLevel="0" collapsed="false">
      <c r="A1339" s="0" t="s">
        <v>3060</v>
      </c>
      <c r="B1339" s="0" t="s">
        <v>3061</v>
      </c>
      <c r="C1339" s="0" t="s">
        <v>3062</v>
      </c>
      <c r="D1339" s="1" t="n">
        <v>12</v>
      </c>
      <c r="E1339" s="1" t="n">
        <v>46</v>
      </c>
      <c r="F1339" s="1" t="n">
        <v>8</v>
      </c>
      <c r="G1339" s="1" t="n">
        <v>10</v>
      </c>
      <c r="H1339" s="2" t="n">
        <v>813.874593097246</v>
      </c>
      <c r="I1339" s="0" t="s">
        <v>3063</v>
      </c>
    </row>
    <row r="1340" customFormat="false" ht="15.75" hidden="false" customHeight="false" outlineLevel="0" collapsed="false">
      <c r="A1340" s="7" t="s">
        <v>3064</v>
      </c>
      <c r="B1340" s="7" t="s">
        <v>11</v>
      </c>
      <c r="C1340" s="7" t="s">
        <v>11</v>
      </c>
      <c r="D1340" s="1" t="n">
        <v>12</v>
      </c>
      <c r="E1340" s="1" t="n">
        <v>0</v>
      </c>
      <c r="F1340" s="1" t="n">
        <v>4</v>
      </c>
      <c r="G1340" s="1" t="n">
        <v>0</v>
      </c>
      <c r="H1340" s="2" t="n">
        <v>0</v>
      </c>
      <c r="I1340" s="7" t="s">
        <v>11</v>
      </c>
      <c r="CZ1340" s="7"/>
    </row>
    <row r="1341" customFormat="false" ht="15.75" hidden="false" customHeight="false" outlineLevel="0" collapsed="false">
      <c r="A1341" s="0" t="s">
        <v>3065</v>
      </c>
      <c r="B1341" s="7" t="s">
        <v>3066</v>
      </c>
      <c r="C1341" s="12" t="s">
        <v>119</v>
      </c>
      <c r="D1341" s="1" t="n">
        <v>11</v>
      </c>
      <c r="E1341" s="1" t="n">
        <v>15</v>
      </c>
      <c r="F1341" s="1" t="n">
        <v>12</v>
      </c>
      <c r="G1341" s="1" t="n">
        <v>7</v>
      </c>
      <c r="H1341" s="2" t="n">
        <v>0</v>
      </c>
      <c r="I1341" s="7" t="s">
        <v>3067</v>
      </c>
    </row>
    <row r="1342" customFormat="false" ht="15.75" hidden="false" customHeight="false" outlineLevel="0" collapsed="false">
      <c r="A1342" s="0" t="s">
        <v>3068</v>
      </c>
      <c r="B1342" s="7" t="s">
        <v>3069</v>
      </c>
      <c r="C1342" s="16" t="s">
        <v>402</v>
      </c>
      <c r="D1342" s="1" t="n">
        <v>11</v>
      </c>
      <c r="E1342" s="1" t="n">
        <v>52</v>
      </c>
      <c r="F1342" s="1" t="n">
        <v>10</v>
      </c>
      <c r="G1342" s="1" t="n">
        <v>3</v>
      </c>
      <c r="H1342" s="2" t="n">
        <v>1.66666666666666</v>
      </c>
      <c r="I1342" s="0" t="s">
        <v>1546</v>
      </c>
    </row>
    <row r="1343" customFormat="false" ht="15.75" hidden="false" customHeight="false" outlineLevel="0" collapsed="false">
      <c r="A1343" s="0" t="s">
        <v>3070</v>
      </c>
      <c r="B1343" s="0" t="s">
        <v>3071</v>
      </c>
      <c r="C1343" s="10" t="s">
        <v>51</v>
      </c>
      <c r="D1343" s="1" t="n">
        <v>11</v>
      </c>
      <c r="E1343" s="1" t="n">
        <v>62</v>
      </c>
      <c r="F1343" s="1" t="n">
        <v>8</v>
      </c>
      <c r="G1343" s="1" t="n">
        <v>9</v>
      </c>
      <c r="H1343" s="2" t="n">
        <v>42.5578904520932</v>
      </c>
      <c r="I1343" s="0" t="s">
        <v>2157</v>
      </c>
    </row>
    <row r="1344" customFormat="false" ht="15.75" hidden="false" customHeight="false" outlineLevel="0" collapsed="false">
      <c r="A1344" s="0" t="s">
        <v>3072</v>
      </c>
      <c r="B1344" s="7" t="s">
        <v>3073</v>
      </c>
      <c r="C1344" s="10" t="s">
        <v>51</v>
      </c>
      <c r="D1344" s="1" t="n">
        <v>11</v>
      </c>
      <c r="E1344" s="1" t="n">
        <v>15</v>
      </c>
      <c r="F1344" s="1" t="n">
        <v>7</v>
      </c>
      <c r="G1344" s="1" t="n">
        <v>1</v>
      </c>
      <c r="H1344" s="2" t="n">
        <v>0</v>
      </c>
      <c r="I1344" s="0" t="s">
        <v>987</v>
      </c>
    </row>
    <row r="1345" customFormat="false" ht="15.75" hidden="false" customHeight="false" outlineLevel="0" collapsed="false">
      <c r="A1345" s="0" t="s">
        <v>3074</v>
      </c>
      <c r="B1345" s="0" t="s">
        <v>3075</v>
      </c>
      <c r="C1345" s="0" t="s">
        <v>3062</v>
      </c>
      <c r="D1345" s="1" t="n">
        <v>11</v>
      </c>
      <c r="E1345" s="1" t="n">
        <v>48</v>
      </c>
      <c r="F1345" s="1" t="n">
        <v>6</v>
      </c>
      <c r="G1345" s="1" t="n">
        <v>12</v>
      </c>
      <c r="H1345" s="2" t="n">
        <v>4583.21855270023</v>
      </c>
      <c r="I1345" s="0" t="s">
        <v>3063</v>
      </c>
    </row>
    <row r="1346" customFormat="false" ht="15.75" hidden="false" customHeight="false" outlineLevel="0" collapsed="false">
      <c r="A1346" s="0" t="s">
        <v>3076</v>
      </c>
      <c r="B1346" s="0" t="s">
        <v>3077</v>
      </c>
      <c r="C1346" s="13" t="s">
        <v>167</v>
      </c>
      <c r="D1346" s="1" t="n">
        <v>11</v>
      </c>
      <c r="E1346" s="1" t="n">
        <v>7</v>
      </c>
      <c r="F1346" s="1" t="n">
        <v>6</v>
      </c>
      <c r="G1346" s="1" t="n">
        <v>2</v>
      </c>
      <c r="H1346" s="2" t="n">
        <v>239.111296482382</v>
      </c>
      <c r="I1346" s="0" t="s">
        <v>187</v>
      </c>
    </row>
    <row r="1347" customFormat="false" ht="15.75" hidden="false" customHeight="false" outlineLevel="0" collapsed="false">
      <c r="A1347" s="0" t="s">
        <v>3078</v>
      </c>
      <c r="B1347" s="7" t="s">
        <v>3079</v>
      </c>
      <c r="C1347" s="13" t="s">
        <v>167</v>
      </c>
      <c r="D1347" s="1" t="n">
        <v>11</v>
      </c>
      <c r="E1347" s="1" t="n">
        <v>7</v>
      </c>
      <c r="F1347" s="1" t="n">
        <v>5</v>
      </c>
      <c r="G1347" s="1" t="n">
        <v>2</v>
      </c>
      <c r="H1347" s="2" t="n">
        <v>0</v>
      </c>
      <c r="I1347" s="0" t="s">
        <v>1822</v>
      </c>
    </row>
    <row r="1348" customFormat="false" ht="15.75" hidden="false" customHeight="false" outlineLevel="0" collapsed="false">
      <c r="A1348" s="0" t="s">
        <v>3080</v>
      </c>
      <c r="B1348" s="0" t="s">
        <v>3081</v>
      </c>
      <c r="C1348" s="10" t="s">
        <v>51</v>
      </c>
      <c r="D1348" s="1" t="n">
        <v>11</v>
      </c>
      <c r="E1348" s="1" t="n">
        <v>3</v>
      </c>
      <c r="F1348" s="1" t="n">
        <v>5</v>
      </c>
      <c r="G1348" s="1" t="n">
        <v>16</v>
      </c>
      <c r="H1348" s="2" t="n">
        <v>0</v>
      </c>
      <c r="I1348" s="0" t="s">
        <v>3082</v>
      </c>
    </row>
    <row r="1349" customFormat="false" ht="15.75" hidden="false" customHeight="false" outlineLevel="0" collapsed="false">
      <c r="A1349" s="0" t="s">
        <v>3083</v>
      </c>
      <c r="B1349" s="7" t="s">
        <v>3084</v>
      </c>
      <c r="C1349" s="16" t="s">
        <v>402</v>
      </c>
      <c r="D1349" s="1" t="n">
        <v>11</v>
      </c>
      <c r="E1349" s="1" t="n">
        <v>0</v>
      </c>
      <c r="F1349" s="1" t="n">
        <v>5</v>
      </c>
      <c r="G1349" s="1" t="n">
        <v>0</v>
      </c>
      <c r="H1349" s="2" t="n">
        <v>0</v>
      </c>
      <c r="I1349" s="0" t="s">
        <v>2419</v>
      </c>
    </row>
    <row r="1350" customFormat="false" ht="15.75" hidden="false" customHeight="false" outlineLevel="0" collapsed="false">
      <c r="A1350" s="0" t="s">
        <v>3085</v>
      </c>
      <c r="B1350" s="7" t="s">
        <v>3086</v>
      </c>
      <c r="C1350" s="12" t="s">
        <v>119</v>
      </c>
      <c r="D1350" s="1" t="n">
        <v>10</v>
      </c>
      <c r="E1350" s="1" t="n">
        <v>14</v>
      </c>
      <c r="F1350" s="1" t="n">
        <v>8</v>
      </c>
      <c r="G1350" s="1" t="n">
        <v>17</v>
      </c>
      <c r="H1350" s="2" t="n">
        <v>649.907531681233</v>
      </c>
      <c r="I1350" s="7" t="s">
        <v>3087</v>
      </c>
    </row>
    <row r="1351" customFormat="false" ht="15.75" hidden="false" customHeight="false" outlineLevel="0" collapsed="false">
      <c r="A1351" s="7" t="s">
        <v>3088</v>
      </c>
      <c r="B1351" s="7" t="s">
        <v>11</v>
      </c>
      <c r="C1351" s="0" t="s">
        <v>3089</v>
      </c>
      <c r="D1351" s="1" t="n">
        <v>10</v>
      </c>
      <c r="E1351" s="1" t="n">
        <v>1</v>
      </c>
      <c r="F1351" s="1" t="n">
        <v>7</v>
      </c>
      <c r="G1351" s="1" t="n">
        <v>2</v>
      </c>
      <c r="H1351" s="2" t="n">
        <v>4</v>
      </c>
      <c r="I1351" s="0" t="s">
        <v>3090</v>
      </c>
      <c r="CZ1351" s="7"/>
    </row>
    <row r="1352" customFormat="false" ht="15.75" hidden="false" customHeight="false" outlineLevel="0" collapsed="false">
      <c r="A1352" s="0" t="s">
        <v>3091</v>
      </c>
      <c r="B1352" s="0" t="s">
        <v>3092</v>
      </c>
      <c r="C1352" s="0" t="s">
        <v>429</v>
      </c>
      <c r="D1352" s="1" t="n">
        <v>10</v>
      </c>
      <c r="E1352" s="1" t="n">
        <v>0</v>
      </c>
      <c r="F1352" s="1" t="n">
        <v>7</v>
      </c>
      <c r="G1352" s="1" t="n">
        <v>4</v>
      </c>
      <c r="H1352" s="2" t="n">
        <v>13.6576923076923</v>
      </c>
      <c r="I1352" s="0" t="s">
        <v>3093</v>
      </c>
    </row>
    <row r="1353" customFormat="false" ht="15.75" hidden="false" customHeight="false" outlineLevel="0" collapsed="false">
      <c r="A1353" s="0" t="s">
        <v>3094</v>
      </c>
      <c r="B1353" s="7" t="s">
        <v>3095</v>
      </c>
      <c r="C1353" s="0" t="s">
        <v>55</v>
      </c>
      <c r="D1353" s="1" t="n">
        <v>10</v>
      </c>
      <c r="E1353" s="1" t="n">
        <v>0</v>
      </c>
      <c r="F1353" s="1" t="n">
        <v>7</v>
      </c>
      <c r="G1353" s="1" t="n">
        <v>23</v>
      </c>
      <c r="H1353" s="2" t="n">
        <v>8971.90126091157</v>
      </c>
      <c r="I1353" s="7" t="s">
        <v>3096</v>
      </c>
    </row>
    <row r="1354" customFormat="false" ht="15.75" hidden="false" customHeight="false" outlineLevel="0" collapsed="false">
      <c r="A1354" s="0" t="s">
        <v>3097</v>
      </c>
      <c r="B1354" s="7" t="s">
        <v>3098</v>
      </c>
      <c r="C1354" s="14" t="s">
        <v>183</v>
      </c>
      <c r="D1354" s="1" t="n">
        <v>10</v>
      </c>
      <c r="E1354" s="1" t="n">
        <v>22</v>
      </c>
      <c r="F1354" s="1" t="n">
        <v>6</v>
      </c>
      <c r="G1354" s="1" t="n">
        <v>6</v>
      </c>
      <c r="H1354" s="2" t="n">
        <v>2456</v>
      </c>
      <c r="I1354" s="0" t="s">
        <v>549</v>
      </c>
    </row>
    <row r="1355" customFormat="false" ht="15.75" hidden="false" customHeight="false" outlineLevel="0" collapsed="false">
      <c r="A1355" s="0" t="s">
        <v>3099</v>
      </c>
      <c r="B1355" s="0" t="s">
        <v>3100</v>
      </c>
      <c r="C1355" s="9" t="s">
        <v>40</v>
      </c>
      <c r="D1355" s="1" t="n">
        <v>10</v>
      </c>
      <c r="E1355" s="1" t="n">
        <v>0</v>
      </c>
      <c r="F1355" s="1" t="n">
        <v>6</v>
      </c>
      <c r="G1355" s="1" t="n">
        <v>2</v>
      </c>
      <c r="H1355" s="2" t="n">
        <v>2</v>
      </c>
      <c r="I1355" s="0" t="s">
        <v>452</v>
      </c>
    </row>
    <row r="1356" customFormat="false" ht="15.75" hidden="false" customHeight="false" outlineLevel="0" collapsed="false">
      <c r="A1356" s="0" t="s">
        <v>3101</v>
      </c>
      <c r="B1356" s="0" t="s">
        <v>3102</v>
      </c>
      <c r="C1356" s="15" t="s">
        <v>190</v>
      </c>
      <c r="D1356" s="1" t="n">
        <v>10</v>
      </c>
      <c r="E1356" s="1" t="n">
        <v>45</v>
      </c>
      <c r="F1356" s="1" t="n">
        <v>5</v>
      </c>
      <c r="G1356" s="1" t="n">
        <v>5</v>
      </c>
      <c r="H1356" s="2" t="n">
        <v>0</v>
      </c>
      <c r="I1356" s="0" t="s">
        <v>1416</v>
      </c>
    </row>
    <row r="1357" customFormat="false" ht="15.75" hidden="false" customHeight="false" outlineLevel="0" collapsed="false">
      <c r="A1357" s="0" t="s">
        <v>3103</v>
      </c>
      <c r="B1357" s="7" t="s">
        <v>3104</v>
      </c>
      <c r="C1357" s="0" t="s">
        <v>1784</v>
      </c>
      <c r="D1357" s="1" t="n">
        <v>10</v>
      </c>
      <c r="E1357" s="1" t="n">
        <v>5</v>
      </c>
      <c r="F1357" s="1" t="n">
        <v>4</v>
      </c>
      <c r="G1357" s="1" t="n">
        <v>7</v>
      </c>
      <c r="H1357" s="2" t="n">
        <v>3218.96046992943</v>
      </c>
      <c r="I1357" s="0" t="s">
        <v>3105</v>
      </c>
    </row>
    <row r="1358" customFormat="false" ht="15.75" hidden="false" customHeight="false" outlineLevel="0" collapsed="false">
      <c r="A1358" s="0" t="s">
        <v>3106</v>
      </c>
      <c r="B1358" s="7" t="s">
        <v>3107</v>
      </c>
      <c r="C1358" s="14" t="s">
        <v>183</v>
      </c>
      <c r="D1358" s="1" t="n">
        <v>9</v>
      </c>
      <c r="E1358" s="1" t="n">
        <v>59</v>
      </c>
      <c r="F1358" s="1" t="n">
        <v>9</v>
      </c>
      <c r="G1358" s="1" t="n">
        <v>5</v>
      </c>
      <c r="H1358" s="2" t="n">
        <v>1229</v>
      </c>
      <c r="I1358" s="0" t="s">
        <v>549</v>
      </c>
    </row>
    <row r="1359" customFormat="false" ht="15.75" hidden="false" customHeight="false" outlineLevel="0" collapsed="false">
      <c r="A1359" s="0" t="s">
        <v>3108</v>
      </c>
      <c r="B1359" s="7" t="s">
        <v>3109</v>
      </c>
      <c r="C1359" s="14" t="s">
        <v>183</v>
      </c>
      <c r="D1359" s="1" t="n">
        <v>9</v>
      </c>
      <c r="E1359" s="1" t="n">
        <v>42</v>
      </c>
      <c r="F1359" s="1" t="n">
        <v>9</v>
      </c>
      <c r="G1359" s="1" t="n">
        <v>7</v>
      </c>
      <c r="H1359" s="2" t="n">
        <v>8211.28464913945</v>
      </c>
      <c r="I1359" s="0" t="s">
        <v>549</v>
      </c>
    </row>
    <row r="1360" customFormat="false" ht="15.75" hidden="false" customHeight="false" outlineLevel="0" collapsed="false">
      <c r="A1360" s="0" t="s">
        <v>3110</v>
      </c>
      <c r="B1360" s="7" t="s">
        <v>3111</v>
      </c>
      <c r="C1360" s="16" t="s">
        <v>402</v>
      </c>
      <c r="D1360" s="1" t="n">
        <v>9</v>
      </c>
      <c r="E1360" s="1" t="n">
        <v>5</v>
      </c>
      <c r="F1360" s="1" t="n">
        <v>9</v>
      </c>
      <c r="G1360" s="1" t="n">
        <v>3</v>
      </c>
      <c r="H1360" s="2" t="n">
        <v>12</v>
      </c>
      <c r="I1360" s="0" t="s">
        <v>682</v>
      </c>
    </row>
    <row r="1361" customFormat="false" ht="15.75" hidden="false" customHeight="false" outlineLevel="0" collapsed="false">
      <c r="A1361" s="0" t="s">
        <v>3112</v>
      </c>
      <c r="B1361" s="0" t="s">
        <v>3113</v>
      </c>
      <c r="C1361" s="10" t="s">
        <v>51</v>
      </c>
      <c r="D1361" s="1" t="n">
        <v>9</v>
      </c>
      <c r="E1361" s="1" t="n">
        <v>5</v>
      </c>
      <c r="F1361" s="1" t="n">
        <v>9</v>
      </c>
      <c r="G1361" s="1" t="n">
        <v>31</v>
      </c>
      <c r="H1361" s="2" t="n">
        <v>14383.848161985</v>
      </c>
      <c r="I1361" s="0" t="s">
        <v>3055</v>
      </c>
    </row>
    <row r="1362" customFormat="false" ht="15.75" hidden="false" customHeight="false" outlineLevel="0" collapsed="false">
      <c r="A1362" s="0" t="s">
        <v>3114</v>
      </c>
      <c r="B1362" s="7" t="s">
        <v>3115</v>
      </c>
      <c r="C1362" s="16" t="s">
        <v>402</v>
      </c>
      <c r="D1362" s="1" t="n">
        <v>9</v>
      </c>
      <c r="E1362" s="1" t="n">
        <v>4</v>
      </c>
      <c r="F1362" s="1" t="n">
        <v>9</v>
      </c>
      <c r="G1362" s="1" t="n">
        <v>0</v>
      </c>
      <c r="H1362" s="2" t="n">
        <v>0</v>
      </c>
      <c r="I1362" s="0" t="s">
        <v>2419</v>
      </c>
    </row>
    <row r="1363" customFormat="false" ht="15.75" hidden="false" customHeight="false" outlineLevel="0" collapsed="false">
      <c r="A1363" s="0" t="s">
        <v>3116</v>
      </c>
      <c r="B1363" s="7" t="s">
        <v>3117</v>
      </c>
      <c r="C1363" s="12" t="s">
        <v>119</v>
      </c>
      <c r="D1363" s="1" t="n">
        <v>9</v>
      </c>
      <c r="E1363" s="1" t="n">
        <v>5</v>
      </c>
      <c r="F1363" s="1" t="n">
        <v>7</v>
      </c>
      <c r="G1363" s="1" t="n">
        <v>10</v>
      </c>
      <c r="H1363" s="2" t="n">
        <v>0</v>
      </c>
      <c r="I1363" s="7" t="s">
        <v>3118</v>
      </c>
    </row>
    <row r="1364" customFormat="false" ht="15.75" hidden="false" customHeight="false" outlineLevel="0" collapsed="false">
      <c r="A1364" s="0" t="s">
        <v>3119</v>
      </c>
      <c r="B1364" s="7" t="s">
        <v>3120</v>
      </c>
      <c r="C1364" s="12" t="s">
        <v>119</v>
      </c>
      <c r="D1364" s="1" t="n">
        <v>9</v>
      </c>
      <c r="E1364" s="1" t="n">
        <v>21</v>
      </c>
      <c r="F1364" s="1" t="n">
        <v>6</v>
      </c>
      <c r="G1364" s="1" t="n">
        <v>10</v>
      </c>
      <c r="H1364" s="2" t="n">
        <v>0</v>
      </c>
      <c r="I1364" s="7" t="s">
        <v>3118</v>
      </c>
    </row>
    <row r="1365" customFormat="false" ht="15.75" hidden="false" customHeight="false" outlineLevel="0" collapsed="false">
      <c r="A1365" s="0" t="s">
        <v>3121</v>
      </c>
      <c r="B1365" s="0" t="s">
        <v>3122</v>
      </c>
      <c r="C1365" s="14" t="s">
        <v>183</v>
      </c>
      <c r="D1365" s="1" t="n">
        <v>9</v>
      </c>
      <c r="E1365" s="1" t="n">
        <v>44</v>
      </c>
      <c r="F1365" s="1" t="n">
        <v>5</v>
      </c>
      <c r="G1365" s="1" t="n">
        <v>8</v>
      </c>
      <c r="H1365" s="2" t="n">
        <v>844.207515739776</v>
      </c>
      <c r="I1365" s="0" t="s">
        <v>436</v>
      </c>
    </row>
    <row r="1366" customFormat="false" ht="15.75" hidden="false" customHeight="false" outlineLevel="0" collapsed="false">
      <c r="A1366" s="0" t="s">
        <v>3123</v>
      </c>
      <c r="B1366" s="7" t="s">
        <v>3124</v>
      </c>
      <c r="C1366" s="12" t="s">
        <v>119</v>
      </c>
      <c r="D1366" s="1" t="n">
        <v>9</v>
      </c>
      <c r="E1366" s="1" t="n">
        <v>13</v>
      </c>
      <c r="F1366" s="1" t="n">
        <v>5</v>
      </c>
      <c r="G1366" s="1" t="n">
        <v>0</v>
      </c>
      <c r="H1366" s="2" t="n">
        <v>0</v>
      </c>
      <c r="I1366" s="7" t="s">
        <v>2665</v>
      </c>
    </row>
    <row r="1367" customFormat="false" ht="15.75" hidden="false" customHeight="false" outlineLevel="0" collapsed="false">
      <c r="A1367" s="7" t="s">
        <v>3125</v>
      </c>
      <c r="B1367" s="7" t="s">
        <v>11</v>
      </c>
      <c r="C1367" s="7" t="s">
        <v>11</v>
      </c>
      <c r="D1367" s="1" t="n">
        <v>9</v>
      </c>
      <c r="E1367" s="1" t="n">
        <v>0</v>
      </c>
      <c r="F1367" s="1" t="n">
        <v>5</v>
      </c>
      <c r="G1367" s="1" t="n">
        <v>0</v>
      </c>
      <c r="H1367" s="2" t="n">
        <v>0</v>
      </c>
      <c r="I1367" s="7" t="s">
        <v>11</v>
      </c>
      <c r="CZ1367" s="7"/>
    </row>
    <row r="1368" customFormat="false" ht="15.75" hidden="false" customHeight="false" outlineLevel="0" collapsed="false">
      <c r="A1368" s="0" t="s">
        <v>3126</v>
      </c>
      <c r="B1368" s="7" t="s">
        <v>3127</v>
      </c>
      <c r="C1368" s="9" t="s">
        <v>40</v>
      </c>
      <c r="D1368" s="1" t="n">
        <v>9</v>
      </c>
      <c r="E1368" s="1" t="n">
        <v>0</v>
      </c>
      <c r="F1368" s="1" t="n">
        <v>5</v>
      </c>
      <c r="G1368" s="1" t="n">
        <v>3</v>
      </c>
      <c r="H1368" s="2" t="n">
        <v>10</v>
      </c>
      <c r="I1368" s="0" t="s">
        <v>452</v>
      </c>
    </row>
    <row r="1369" customFormat="false" ht="15.75" hidden="false" customHeight="false" outlineLevel="0" collapsed="false">
      <c r="A1369" s="0" t="s">
        <v>3128</v>
      </c>
      <c r="B1369" s="7" t="s">
        <v>3129</v>
      </c>
      <c r="C1369" s="14" t="s">
        <v>183</v>
      </c>
      <c r="D1369" s="1" t="n">
        <v>9</v>
      </c>
      <c r="E1369" s="1" t="n">
        <v>4</v>
      </c>
      <c r="F1369" s="1" t="n">
        <v>4</v>
      </c>
      <c r="G1369" s="1" t="n">
        <v>3</v>
      </c>
      <c r="H1369" s="2" t="n">
        <v>1038.45403949643</v>
      </c>
      <c r="I1369" s="0" t="s">
        <v>549</v>
      </c>
    </row>
    <row r="1370" customFormat="false" ht="15.75" hidden="false" customHeight="false" outlineLevel="0" collapsed="false">
      <c r="A1370" s="7" t="s">
        <v>3130</v>
      </c>
      <c r="B1370" s="7" t="s">
        <v>11</v>
      </c>
      <c r="C1370" s="7" t="s">
        <v>11</v>
      </c>
      <c r="D1370" s="1" t="n">
        <v>9</v>
      </c>
      <c r="E1370" s="1" t="n">
        <v>0</v>
      </c>
      <c r="F1370" s="1" t="n">
        <v>4</v>
      </c>
      <c r="G1370" s="1" t="n">
        <v>0</v>
      </c>
      <c r="H1370" s="2" t="n">
        <v>0</v>
      </c>
      <c r="I1370" s="7" t="s">
        <v>11</v>
      </c>
      <c r="CZ1370" s="7"/>
    </row>
    <row r="1371" customFormat="false" ht="15.75" hidden="false" customHeight="false" outlineLevel="0" collapsed="false">
      <c r="A1371" s="0" t="s">
        <v>3131</v>
      </c>
      <c r="B1371" s="7" t="s">
        <v>3132</v>
      </c>
      <c r="C1371" s="10" t="s">
        <v>51</v>
      </c>
      <c r="D1371" s="1" t="n">
        <v>9</v>
      </c>
      <c r="E1371" s="1" t="n">
        <v>0</v>
      </c>
      <c r="F1371" s="1" t="n">
        <v>4</v>
      </c>
      <c r="G1371" s="1" t="n">
        <v>1</v>
      </c>
      <c r="H1371" s="2" t="n">
        <v>0</v>
      </c>
      <c r="I1371" s="0" t="s">
        <v>987</v>
      </c>
    </row>
    <row r="1372" customFormat="false" ht="15.75" hidden="false" customHeight="false" outlineLevel="0" collapsed="false">
      <c r="A1372" s="0" t="s">
        <v>3133</v>
      </c>
      <c r="B1372" s="0" t="s">
        <v>3134</v>
      </c>
      <c r="C1372" s="9" t="s">
        <v>40</v>
      </c>
      <c r="D1372" s="1" t="n">
        <v>9</v>
      </c>
      <c r="E1372" s="1" t="n">
        <v>2</v>
      </c>
      <c r="F1372" s="1" t="n">
        <v>2</v>
      </c>
      <c r="G1372" s="1" t="n">
        <v>1</v>
      </c>
      <c r="H1372" s="2" t="n">
        <v>0</v>
      </c>
      <c r="I1372" s="0" t="s">
        <v>251</v>
      </c>
    </row>
    <row r="1373" customFormat="false" ht="15.75" hidden="false" customHeight="false" outlineLevel="0" collapsed="false">
      <c r="A1373" s="0" t="s">
        <v>3135</v>
      </c>
      <c r="B1373" s="7" t="s">
        <v>3136</v>
      </c>
      <c r="C1373" s="13" t="s">
        <v>167</v>
      </c>
      <c r="D1373" s="1" t="n">
        <v>9</v>
      </c>
      <c r="E1373" s="1" t="n">
        <v>0</v>
      </c>
      <c r="F1373" s="1" t="n">
        <v>2</v>
      </c>
      <c r="G1373" s="1" t="n">
        <v>6</v>
      </c>
      <c r="H1373" s="2" t="n">
        <v>19.8373791937915</v>
      </c>
      <c r="I1373" s="0" t="s">
        <v>180</v>
      </c>
    </row>
    <row r="1374" customFormat="false" ht="15.75" hidden="false" customHeight="false" outlineLevel="0" collapsed="false">
      <c r="A1374" s="0" t="s">
        <v>3137</v>
      </c>
      <c r="B1374" s="7" t="s">
        <v>3138</v>
      </c>
      <c r="C1374" s="13" t="s">
        <v>167</v>
      </c>
      <c r="D1374" s="1" t="n">
        <v>8</v>
      </c>
      <c r="E1374" s="1" t="n">
        <v>50</v>
      </c>
      <c r="F1374" s="1" t="n">
        <v>11</v>
      </c>
      <c r="G1374" s="1" t="n">
        <v>11</v>
      </c>
      <c r="H1374" s="2" t="n">
        <v>1857.98279131776</v>
      </c>
      <c r="I1374" s="0" t="s">
        <v>229</v>
      </c>
    </row>
    <row r="1375" customFormat="false" ht="15.75" hidden="false" customHeight="false" outlineLevel="0" collapsed="false">
      <c r="A1375" s="0" t="s">
        <v>3139</v>
      </c>
      <c r="B1375" s="7" t="s">
        <v>3140</v>
      </c>
      <c r="C1375" s="12" t="s">
        <v>119</v>
      </c>
      <c r="D1375" s="1" t="n">
        <v>8</v>
      </c>
      <c r="E1375" s="1" t="n">
        <v>13</v>
      </c>
      <c r="F1375" s="1" t="n">
        <v>9</v>
      </c>
      <c r="G1375" s="1" t="n">
        <v>19</v>
      </c>
      <c r="H1375" s="2" t="n">
        <v>855.934508061149</v>
      </c>
      <c r="I1375" s="7" t="s">
        <v>3141</v>
      </c>
    </row>
    <row r="1376" customFormat="false" ht="15.75" hidden="false" customHeight="false" outlineLevel="0" collapsed="false">
      <c r="A1376" s="0" t="s">
        <v>3142</v>
      </c>
      <c r="B1376" s="7" t="s">
        <v>3143</v>
      </c>
      <c r="C1376" s="16" t="s">
        <v>402</v>
      </c>
      <c r="D1376" s="1" t="n">
        <v>8</v>
      </c>
      <c r="E1376" s="1" t="n">
        <v>28</v>
      </c>
      <c r="F1376" s="1" t="n">
        <v>7</v>
      </c>
      <c r="G1376" s="1" t="n">
        <v>1</v>
      </c>
      <c r="H1376" s="2" t="n">
        <v>0</v>
      </c>
      <c r="I1376" s="0" t="s">
        <v>2229</v>
      </c>
    </row>
    <row r="1377" customFormat="false" ht="15.75" hidden="false" customHeight="false" outlineLevel="0" collapsed="false">
      <c r="A1377" s="0" t="s">
        <v>3144</v>
      </c>
      <c r="B1377" s="7" t="s">
        <v>3145</v>
      </c>
      <c r="C1377" s="9" t="s">
        <v>40</v>
      </c>
      <c r="D1377" s="1" t="n">
        <v>8</v>
      </c>
      <c r="E1377" s="1" t="n">
        <v>20</v>
      </c>
      <c r="F1377" s="1" t="n">
        <v>6</v>
      </c>
      <c r="G1377" s="1" t="n">
        <v>2</v>
      </c>
      <c r="H1377" s="2" t="n">
        <v>0</v>
      </c>
      <c r="I1377" s="0" t="s">
        <v>452</v>
      </c>
    </row>
    <row r="1378" customFormat="false" ht="15.75" hidden="false" customHeight="false" outlineLevel="0" collapsed="false">
      <c r="A1378" s="0" t="s">
        <v>3146</v>
      </c>
      <c r="B1378" s="0" t="s">
        <v>3147</v>
      </c>
      <c r="C1378" s="12" t="s">
        <v>119</v>
      </c>
      <c r="D1378" s="1" t="n">
        <v>8</v>
      </c>
      <c r="E1378" s="1" t="n">
        <v>18</v>
      </c>
      <c r="F1378" s="1" t="n">
        <v>6</v>
      </c>
      <c r="G1378" s="1" t="n">
        <v>9</v>
      </c>
      <c r="H1378" s="2" t="n">
        <v>0</v>
      </c>
      <c r="I1378" s="0" t="s">
        <v>2994</v>
      </c>
    </row>
    <row r="1379" customFormat="false" ht="15.75" hidden="false" customHeight="false" outlineLevel="0" collapsed="false">
      <c r="A1379" s="0" t="s">
        <v>3148</v>
      </c>
      <c r="B1379" s="7" t="s">
        <v>3149</v>
      </c>
      <c r="C1379" s="0" t="s">
        <v>33</v>
      </c>
      <c r="D1379" s="1" t="n">
        <v>8</v>
      </c>
      <c r="E1379" s="1" t="n">
        <v>0</v>
      </c>
      <c r="F1379" s="1" t="n">
        <v>6</v>
      </c>
      <c r="G1379" s="1" t="n">
        <v>29</v>
      </c>
      <c r="H1379" s="2" t="n">
        <v>1239.89418764865</v>
      </c>
      <c r="I1379" s="7" t="s">
        <v>3150</v>
      </c>
    </row>
    <row r="1380" customFormat="false" ht="15.75" hidden="false" customHeight="false" outlineLevel="0" collapsed="false">
      <c r="A1380" s="0" t="s">
        <v>3151</v>
      </c>
      <c r="B1380" s="7" t="s">
        <v>3152</v>
      </c>
      <c r="C1380" s="12" t="s">
        <v>119</v>
      </c>
      <c r="D1380" s="1" t="n">
        <v>8</v>
      </c>
      <c r="E1380" s="1" t="n">
        <v>11</v>
      </c>
      <c r="F1380" s="1" t="n">
        <v>5</v>
      </c>
      <c r="G1380" s="1" t="n">
        <v>14</v>
      </c>
      <c r="H1380" s="2" t="n">
        <v>0</v>
      </c>
      <c r="I1380" s="7" t="s">
        <v>559</v>
      </c>
    </row>
    <row r="1381" customFormat="false" ht="15.75" hidden="false" customHeight="false" outlineLevel="0" collapsed="false">
      <c r="A1381" s="0" t="s">
        <v>3153</v>
      </c>
      <c r="B1381" s="7" t="s">
        <v>3154</v>
      </c>
      <c r="C1381" s="12" t="s">
        <v>119</v>
      </c>
      <c r="D1381" s="1" t="n">
        <v>8</v>
      </c>
      <c r="E1381" s="1" t="n">
        <v>8</v>
      </c>
      <c r="F1381" s="1" t="n">
        <v>5</v>
      </c>
      <c r="G1381" s="1" t="n">
        <v>2</v>
      </c>
      <c r="H1381" s="2" t="n">
        <v>0</v>
      </c>
      <c r="I1381" s="0" t="s">
        <v>3023</v>
      </c>
    </row>
    <row r="1382" customFormat="false" ht="15.75" hidden="false" customHeight="false" outlineLevel="0" collapsed="false">
      <c r="A1382" s="7" t="s">
        <v>3155</v>
      </c>
      <c r="B1382" s="7" t="s">
        <v>11</v>
      </c>
      <c r="C1382" s="7" t="s">
        <v>11</v>
      </c>
      <c r="D1382" s="1" t="n">
        <v>8</v>
      </c>
      <c r="E1382" s="1" t="n">
        <v>6</v>
      </c>
      <c r="F1382" s="1" t="n">
        <v>5</v>
      </c>
      <c r="G1382" s="1" t="n">
        <v>0</v>
      </c>
      <c r="H1382" s="2" t="n">
        <v>0</v>
      </c>
      <c r="I1382" s="7" t="s">
        <v>11</v>
      </c>
      <c r="CZ1382" s="7"/>
    </row>
    <row r="1383" customFormat="false" ht="15.75" hidden="false" customHeight="false" outlineLevel="0" collapsed="false">
      <c r="A1383" s="0" t="s">
        <v>3156</v>
      </c>
      <c r="B1383" s="7" t="s">
        <v>3157</v>
      </c>
      <c r="C1383" s="17" t="s">
        <v>406</v>
      </c>
      <c r="D1383" s="1" t="n">
        <v>8</v>
      </c>
      <c r="E1383" s="1" t="n">
        <v>0</v>
      </c>
      <c r="F1383" s="1" t="n">
        <v>5</v>
      </c>
      <c r="G1383" s="1" t="n">
        <v>10</v>
      </c>
      <c r="H1383" s="2" t="n">
        <v>2154.13443758861</v>
      </c>
      <c r="I1383" s="7" t="s">
        <v>2312</v>
      </c>
    </row>
    <row r="1384" customFormat="false" ht="15.75" hidden="false" customHeight="false" outlineLevel="0" collapsed="false">
      <c r="A1384" s="0" t="s">
        <v>3158</v>
      </c>
      <c r="B1384" s="7" t="s">
        <v>3159</v>
      </c>
      <c r="C1384" s="12" t="s">
        <v>119</v>
      </c>
      <c r="D1384" s="1" t="n">
        <v>8</v>
      </c>
      <c r="E1384" s="1" t="n">
        <v>19</v>
      </c>
      <c r="F1384" s="1" t="n">
        <v>4</v>
      </c>
      <c r="G1384" s="1" t="n">
        <v>14</v>
      </c>
      <c r="H1384" s="2" t="n">
        <v>0</v>
      </c>
      <c r="I1384" s="7" t="s">
        <v>559</v>
      </c>
    </row>
    <row r="1385" customFormat="false" ht="15.75" hidden="false" customHeight="false" outlineLevel="0" collapsed="false">
      <c r="A1385" s="0" t="s">
        <v>3160</v>
      </c>
      <c r="B1385" s="7" t="s">
        <v>3161</v>
      </c>
      <c r="C1385" s="12" t="s">
        <v>119</v>
      </c>
      <c r="D1385" s="1" t="n">
        <v>8</v>
      </c>
      <c r="E1385" s="1" t="n">
        <v>8</v>
      </c>
      <c r="F1385" s="1" t="n">
        <v>4</v>
      </c>
      <c r="G1385" s="1" t="n">
        <v>0</v>
      </c>
      <c r="H1385" s="2" t="n">
        <v>0</v>
      </c>
      <c r="I1385" s="7" t="s">
        <v>2665</v>
      </c>
    </row>
    <row r="1386" customFormat="false" ht="15.75" hidden="false" customHeight="false" outlineLevel="0" collapsed="false">
      <c r="A1386" s="0" t="s">
        <v>3162</v>
      </c>
      <c r="B1386" s="7" t="s">
        <v>3163</v>
      </c>
      <c r="C1386" s="9" t="s">
        <v>40</v>
      </c>
      <c r="D1386" s="1" t="n">
        <v>8</v>
      </c>
      <c r="E1386" s="1" t="n">
        <v>0</v>
      </c>
      <c r="F1386" s="1" t="n">
        <v>2</v>
      </c>
      <c r="G1386" s="1" t="n">
        <v>6</v>
      </c>
      <c r="H1386" s="2" t="n">
        <v>1229</v>
      </c>
      <c r="I1386" s="0" t="s">
        <v>251</v>
      </c>
    </row>
    <row r="1387" customFormat="false" ht="15.75" hidden="false" customHeight="false" outlineLevel="0" collapsed="false">
      <c r="A1387" s="0" t="s">
        <v>3164</v>
      </c>
      <c r="B1387" s="0" t="s">
        <v>3165</v>
      </c>
      <c r="C1387" s="9" t="s">
        <v>40</v>
      </c>
      <c r="D1387" s="1" t="n">
        <v>8</v>
      </c>
      <c r="E1387" s="1" t="n">
        <v>0</v>
      </c>
      <c r="F1387" s="1" t="n">
        <v>2</v>
      </c>
      <c r="G1387" s="1" t="n">
        <v>5</v>
      </c>
      <c r="H1387" s="2" t="n">
        <v>0</v>
      </c>
      <c r="I1387" s="0" t="s">
        <v>251</v>
      </c>
    </row>
    <row r="1388" customFormat="false" ht="15.75" hidden="false" customHeight="false" outlineLevel="0" collapsed="false">
      <c r="A1388" s="0" t="s">
        <v>3166</v>
      </c>
      <c r="B1388" s="7" t="s">
        <v>3167</v>
      </c>
      <c r="C1388" s="14" t="s">
        <v>183</v>
      </c>
      <c r="D1388" s="1" t="n">
        <v>7</v>
      </c>
      <c r="E1388" s="1" t="n">
        <v>43</v>
      </c>
      <c r="F1388" s="1" t="n">
        <v>8</v>
      </c>
      <c r="G1388" s="1" t="n">
        <v>4</v>
      </c>
      <c r="H1388" s="2" t="n">
        <v>0</v>
      </c>
      <c r="I1388" s="0" t="s">
        <v>549</v>
      </c>
    </row>
    <row r="1389" customFormat="false" ht="15.75" hidden="false" customHeight="false" outlineLevel="0" collapsed="false">
      <c r="A1389" s="0" t="s">
        <v>3168</v>
      </c>
      <c r="B1389" s="7" t="s">
        <v>3169</v>
      </c>
      <c r="C1389" s="14" t="s">
        <v>183</v>
      </c>
      <c r="D1389" s="1" t="n">
        <v>7</v>
      </c>
      <c r="E1389" s="1" t="n">
        <v>41</v>
      </c>
      <c r="F1389" s="1" t="n">
        <v>8</v>
      </c>
      <c r="G1389" s="1" t="n">
        <v>4</v>
      </c>
      <c r="H1389" s="2" t="n">
        <v>0</v>
      </c>
      <c r="I1389" s="0" t="s">
        <v>549</v>
      </c>
    </row>
    <row r="1390" customFormat="false" ht="15.75" hidden="false" customHeight="false" outlineLevel="0" collapsed="false">
      <c r="A1390" s="0" t="s">
        <v>3170</v>
      </c>
      <c r="B1390" s="7" t="s">
        <v>3171</v>
      </c>
      <c r="C1390" s="8" t="s">
        <v>19</v>
      </c>
      <c r="D1390" s="1" t="n">
        <v>7</v>
      </c>
      <c r="E1390" s="1" t="n">
        <v>13</v>
      </c>
      <c r="F1390" s="1" t="n">
        <v>8</v>
      </c>
      <c r="G1390" s="1" t="n">
        <v>13</v>
      </c>
      <c r="H1390" s="2" t="n">
        <v>1245.27413806967</v>
      </c>
      <c r="I1390" s="0" t="s">
        <v>30</v>
      </c>
    </row>
    <row r="1391" customFormat="false" ht="15.75" hidden="false" customHeight="false" outlineLevel="0" collapsed="false">
      <c r="A1391" s="0" t="s">
        <v>3172</v>
      </c>
      <c r="B1391" s="7" t="s">
        <v>3173</v>
      </c>
      <c r="C1391" s="13" t="s">
        <v>167</v>
      </c>
      <c r="D1391" s="1" t="n">
        <v>7</v>
      </c>
      <c r="E1391" s="1" t="n">
        <v>38</v>
      </c>
      <c r="F1391" s="1" t="n">
        <v>6</v>
      </c>
      <c r="G1391" s="1" t="n">
        <v>5</v>
      </c>
      <c r="H1391" s="2" t="n">
        <v>19.9949146354044</v>
      </c>
      <c r="I1391" s="0" t="s">
        <v>1229</v>
      </c>
    </row>
    <row r="1392" customFormat="false" ht="15.75" hidden="false" customHeight="false" outlineLevel="0" collapsed="false">
      <c r="A1392" s="0" t="s">
        <v>3174</v>
      </c>
      <c r="B1392" s="7" t="s">
        <v>3175</v>
      </c>
      <c r="C1392" s="13" t="s">
        <v>167</v>
      </c>
      <c r="D1392" s="1" t="n">
        <v>7</v>
      </c>
      <c r="E1392" s="1" t="n">
        <v>36</v>
      </c>
      <c r="F1392" s="1" t="n">
        <v>6</v>
      </c>
      <c r="G1392" s="1" t="n">
        <v>3</v>
      </c>
      <c r="H1392" s="2" t="n">
        <v>0</v>
      </c>
      <c r="I1392" s="0" t="s">
        <v>1229</v>
      </c>
    </row>
    <row r="1393" customFormat="false" ht="15.75" hidden="false" customHeight="false" outlineLevel="0" collapsed="false">
      <c r="A1393" s="0" t="s">
        <v>3176</v>
      </c>
      <c r="B1393" s="7" t="s">
        <v>3177</v>
      </c>
      <c r="C1393" s="13" t="s">
        <v>167</v>
      </c>
      <c r="D1393" s="1" t="n">
        <v>7</v>
      </c>
      <c r="E1393" s="1" t="n">
        <v>10</v>
      </c>
      <c r="F1393" s="1" t="n">
        <v>6</v>
      </c>
      <c r="G1393" s="1" t="n">
        <v>2</v>
      </c>
      <c r="H1393" s="2" t="n">
        <v>0</v>
      </c>
      <c r="I1393" s="0" t="s">
        <v>1822</v>
      </c>
    </row>
    <row r="1394" customFormat="false" ht="15.75" hidden="false" customHeight="false" outlineLevel="0" collapsed="false">
      <c r="A1394" s="0" t="s">
        <v>3178</v>
      </c>
      <c r="B1394" s="0" t="s">
        <v>3179</v>
      </c>
      <c r="C1394" s="12" t="s">
        <v>119</v>
      </c>
      <c r="D1394" s="1" t="n">
        <v>7</v>
      </c>
      <c r="E1394" s="1" t="n">
        <v>23</v>
      </c>
      <c r="F1394" s="1" t="n">
        <v>5</v>
      </c>
      <c r="G1394" s="1" t="n">
        <v>6</v>
      </c>
      <c r="H1394" s="2" t="n">
        <v>0</v>
      </c>
      <c r="I1394" s="0" t="s">
        <v>3180</v>
      </c>
    </row>
    <row r="1395" customFormat="false" ht="15.75" hidden="false" customHeight="false" outlineLevel="0" collapsed="false">
      <c r="A1395" s="0" t="s">
        <v>3181</v>
      </c>
      <c r="B1395" s="7" t="s">
        <v>3182</v>
      </c>
      <c r="C1395" s="12" t="s">
        <v>119</v>
      </c>
      <c r="D1395" s="1" t="n">
        <v>7</v>
      </c>
      <c r="E1395" s="1" t="n">
        <v>19</v>
      </c>
      <c r="F1395" s="1" t="n">
        <v>5</v>
      </c>
      <c r="G1395" s="1" t="n">
        <v>12</v>
      </c>
      <c r="H1395" s="2" t="n">
        <v>1.66666666666666</v>
      </c>
      <c r="I1395" s="7" t="s">
        <v>777</v>
      </c>
    </row>
    <row r="1396" customFormat="false" ht="15.75" hidden="false" customHeight="false" outlineLevel="0" collapsed="false">
      <c r="A1396" s="0" t="s">
        <v>3183</v>
      </c>
      <c r="B1396" s="7" t="s">
        <v>3184</v>
      </c>
      <c r="C1396" s="12" t="s">
        <v>119</v>
      </c>
      <c r="D1396" s="1" t="n">
        <v>7</v>
      </c>
      <c r="E1396" s="1" t="n">
        <v>17</v>
      </c>
      <c r="F1396" s="1" t="n">
        <v>5</v>
      </c>
      <c r="G1396" s="1" t="n">
        <v>2</v>
      </c>
      <c r="H1396" s="2" t="n">
        <v>0</v>
      </c>
      <c r="I1396" s="0" t="s">
        <v>3023</v>
      </c>
    </row>
    <row r="1397" customFormat="false" ht="15.75" hidden="false" customHeight="false" outlineLevel="0" collapsed="false">
      <c r="A1397" s="0" t="s">
        <v>3185</v>
      </c>
      <c r="B1397" s="7" t="s">
        <v>3186</v>
      </c>
      <c r="C1397" s="16" t="s">
        <v>402</v>
      </c>
      <c r="D1397" s="1" t="n">
        <v>7</v>
      </c>
      <c r="E1397" s="1" t="n">
        <v>0</v>
      </c>
      <c r="F1397" s="1" t="n">
        <v>5</v>
      </c>
      <c r="G1397" s="1" t="n">
        <v>0</v>
      </c>
      <c r="H1397" s="2" t="n">
        <v>0</v>
      </c>
      <c r="I1397" s="0" t="s">
        <v>1033</v>
      </c>
    </row>
    <row r="1398" customFormat="false" ht="15.75" hidden="false" customHeight="false" outlineLevel="0" collapsed="false">
      <c r="A1398" s="0" t="s">
        <v>3187</v>
      </c>
      <c r="B1398" s="7" t="s">
        <v>3188</v>
      </c>
      <c r="C1398" s="9" t="s">
        <v>40</v>
      </c>
      <c r="D1398" s="1" t="n">
        <v>7</v>
      </c>
      <c r="E1398" s="1" t="n">
        <v>0</v>
      </c>
      <c r="F1398" s="1" t="n">
        <v>4</v>
      </c>
      <c r="G1398" s="1" t="n">
        <v>4</v>
      </c>
      <c r="H1398" s="2" t="n">
        <v>16</v>
      </c>
      <c r="I1398" s="0" t="s">
        <v>452</v>
      </c>
    </row>
    <row r="1399" customFormat="false" ht="15.75" hidden="false" customHeight="false" outlineLevel="0" collapsed="false">
      <c r="A1399" s="7" t="s">
        <v>3189</v>
      </c>
      <c r="B1399" s="7" t="s">
        <v>11</v>
      </c>
      <c r="C1399" s="7" t="s">
        <v>11</v>
      </c>
      <c r="D1399" s="1" t="n">
        <v>7</v>
      </c>
      <c r="E1399" s="1" t="n">
        <v>0</v>
      </c>
      <c r="F1399" s="1" t="n">
        <v>4</v>
      </c>
      <c r="G1399" s="1" t="n">
        <v>0</v>
      </c>
      <c r="H1399" s="2" t="n">
        <v>0</v>
      </c>
      <c r="I1399" s="7" t="s">
        <v>11</v>
      </c>
      <c r="CZ1399" s="7"/>
    </row>
    <row r="1400" customFormat="false" ht="15.75" hidden="false" customHeight="false" outlineLevel="0" collapsed="false">
      <c r="A1400" s="0" t="s">
        <v>3190</v>
      </c>
      <c r="B1400" s="7" t="s">
        <v>3191</v>
      </c>
      <c r="C1400" s="13" t="s">
        <v>167</v>
      </c>
      <c r="D1400" s="1" t="n">
        <v>7</v>
      </c>
      <c r="E1400" s="1" t="n">
        <v>8</v>
      </c>
      <c r="F1400" s="1" t="n">
        <v>3</v>
      </c>
      <c r="G1400" s="1" t="n">
        <v>2</v>
      </c>
      <c r="H1400" s="2" t="n">
        <v>0</v>
      </c>
      <c r="I1400" s="0" t="s">
        <v>1822</v>
      </c>
    </row>
    <row r="1401" customFormat="false" ht="15.75" hidden="false" customHeight="false" outlineLevel="0" collapsed="false">
      <c r="A1401" s="0" t="s">
        <v>3192</v>
      </c>
      <c r="B1401" s="0" t="s">
        <v>3193</v>
      </c>
      <c r="C1401" s="10" t="s">
        <v>51</v>
      </c>
      <c r="D1401" s="1" t="n">
        <v>7</v>
      </c>
      <c r="E1401" s="1" t="n">
        <v>0</v>
      </c>
      <c r="F1401" s="1" t="n">
        <v>3</v>
      </c>
      <c r="G1401" s="1" t="n">
        <v>3</v>
      </c>
      <c r="H1401" s="2" t="n">
        <v>0</v>
      </c>
      <c r="I1401" s="0" t="s">
        <v>78</v>
      </c>
    </row>
    <row r="1402" customFormat="false" ht="15.75" hidden="false" customHeight="false" outlineLevel="0" collapsed="false">
      <c r="A1402" s="0" t="s">
        <v>3194</v>
      </c>
      <c r="B1402" s="0" t="s">
        <v>3195</v>
      </c>
      <c r="C1402" s="13" t="s">
        <v>167</v>
      </c>
      <c r="D1402" s="1" t="n">
        <v>7</v>
      </c>
      <c r="E1402" s="1" t="n">
        <v>0</v>
      </c>
      <c r="F1402" s="1" t="n">
        <v>2</v>
      </c>
      <c r="G1402" s="1" t="n">
        <v>4</v>
      </c>
      <c r="H1402" s="2" t="n">
        <v>4906.33333333333</v>
      </c>
      <c r="I1402" s="0" t="s">
        <v>441</v>
      </c>
    </row>
    <row r="1403" customFormat="false" ht="15.75" hidden="false" customHeight="false" outlineLevel="0" collapsed="false">
      <c r="A1403" s="0" t="s">
        <v>3196</v>
      </c>
      <c r="B1403" s="7" t="s">
        <v>3197</v>
      </c>
      <c r="C1403" s="10" t="s">
        <v>51</v>
      </c>
      <c r="D1403" s="1" t="n">
        <v>6</v>
      </c>
      <c r="E1403" s="1" t="n">
        <v>16</v>
      </c>
      <c r="F1403" s="1" t="n">
        <v>5</v>
      </c>
      <c r="G1403" s="1" t="n">
        <v>7</v>
      </c>
      <c r="H1403" s="2" t="n">
        <v>146.772648406819</v>
      </c>
      <c r="I1403" s="0" t="s">
        <v>925</v>
      </c>
    </row>
    <row r="1404" customFormat="false" ht="15.75" hidden="false" customHeight="false" outlineLevel="0" collapsed="false">
      <c r="A1404" s="0" t="s">
        <v>3198</v>
      </c>
      <c r="B1404" s="7" t="s">
        <v>3199</v>
      </c>
      <c r="C1404" s="16" t="s">
        <v>402</v>
      </c>
      <c r="D1404" s="1" t="n">
        <v>6</v>
      </c>
      <c r="E1404" s="1" t="n">
        <v>21</v>
      </c>
      <c r="F1404" s="1" t="n">
        <v>4</v>
      </c>
      <c r="G1404" s="1" t="n">
        <v>3</v>
      </c>
      <c r="H1404" s="2" t="n">
        <v>12</v>
      </c>
      <c r="I1404" s="0" t="s">
        <v>2327</v>
      </c>
    </row>
    <row r="1405" customFormat="false" ht="15.75" hidden="false" customHeight="false" outlineLevel="0" collapsed="false">
      <c r="A1405" s="0" t="s">
        <v>3200</v>
      </c>
      <c r="B1405" s="7" t="s">
        <v>3201</v>
      </c>
      <c r="C1405" s="16" t="s">
        <v>402</v>
      </c>
      <c r="D1405" s="1" t="n">
        <v>6</v>
      </c>
      <c r="E1405" s="1" t="n">
        <v>1</v>
      </c>
      <c r="F1405" s="1" t="n">
        <v>4</v>
      </c>
      <c r="G1405" s="1" t="n">
        <v>4</v>
      </c>
      <c r="H1405" s="2" t="n">
        <v>12</v>
      </c>
      <c r="I1405" s="0" t="s">
        <v>682</v>
      </c>
    </row>
    <row r="1406" customFormat="false" ht="15.75" hidden="false" customHeight="false" outlineLevel="0" collapsed="false">
      <c r="A1406" s="0" t="s">
        <v>3202</v>
      </c>
      <c r="B1406" s="7" t="s">
        <v>3203</v>
      </c>
      <c r="C1406" s="13" t="s">
        <v>167</v>
      </c>
      <c r="D1406" s="1" t="n">
        <v>6</v>
      </c>
      <c r="E1406" s="1" t="n">
        <v>0</v>
      </c>
      <c r="F1406" s="1" t="n">
        <v>4</v>
      </c>
      <c r="G1406" s="1" t="n">
        <v>0</v>
      </c>
      <c r="H1406" s="2" t="n">
        <v>0</v>
      </c>
      <c r="I1406" s="0" t="s">
        <v>187</v>
      </c>
    </row>
    <row r="1407" customFormat="false" ht="15.75" hidden="false" customHeight="false" outlineLevel="0" collapsed="false">
      <c r="A1407" s="0" t="s">
        <v>3204</v>
      </c>
      <c r="B1407" s="7" t="s">
        <v>3205</v>
      </c>
      <c r="C1407" s="12" t="s">
        <v>119</v>
      </c>
      <c r="D1407" s="1" t="n">
        <v>6</v>
      </c>
      <c r="E1407" s="1" t="n">
        <v>7</v>
      </c>
      <c r="F1407" s="1" t="n">
        <v>3</v>
      </c>
      <c r="G1407" s="1" t="n">
        <v>14</v>
      </c>
      <c r="H1407" s="2" t="n">
        <v>0</v>
      </c>
      <c r="I1407" s="7" t="s">
        <v>559</v>
      </c>
    </row>
    <row r="1408" customFormat="false" ht="15.75" hidden="false" customHeight="false" outlineLevel="0" collapsed="false">
      <c r="A1408" s="0" t="s">
        <v>3206</v>
      </c>
      <c r="B1408" s="7" t="s">
        <v>3207</v>
      </c>
      <c r="C1408" s="9" t="s">
        <v>40</v>
      </c>
      <c r="D1408" s="1" t="n">
        <v>6</v>
      </c>
      <c r="E1408" s="1" t="n">
        <v>0</v>
      </c>
      <c r="F1408" s="1" t="n">
        <v>3</v>
      </c>
      <c r="G1408" s="1" t="n">
        <v>2</v>
      </c>
      <c r="H1408" s="2" t="n">
        <v>0</v>
      </c>
      <c r="I1408" s="0" t="s">
        <v>452</v>
      </c>
    </row>
    <row r="1409" customFormat="false" ht="15.75" hidden="false" customHeight="false" outlineLevel="0" collapsed="false">
      <c r="A1409" s="0" t="s">
        <v>3208</v>
      </c>
      <c r="B1409" s="0" t="s">
        <v>3209</v>
      </c>
      <c r="C1409" s="0" t="s">
        <v>515</v>
      </c>
      <c r="D1409" s="1" t="n">
        <v>5</v>
      </c>
      <c r="E1409" s="1" t="n">
        <v>0</v>
      </c>
      <c r="F1409" s="1" t="n">
        <v>6</v>
      </c>
      <c r="G1409" s="1" t="n">
        <v>5</v>
      </c>
      <c r="H1409" s="2" t="n">
        <v>156.272924926929</v>
      </c>
      <c r="I1409" s="0" t="s">
        <v>3210</v>
      </c>
    </row>
    <row r="1410" customFormat="false" ht="15.75" hidden="false" customHeight="false" outlineLevel="0" collapsed="false">
      <c r="A1410" s="0" t="s">
        <v>3211</v>
      </c>
      <c r="B1410" s="7" t="s">
        <v>3212</v>
      </c>
      <c r="C1410" s="17" t="s">
        <v>406</v>
      </c>
      <c r="D1410" s="1" t="n">
        <v>5</v>
      </c>
      <c r="E1410" s="1" t="n">
        <v>2</v>
      </c>
      <c r="F1410" s="1" t="n">
        <v>5</v>
      </c>
      <c r="G1410" s="1" t="n">
        <v>2</v>
      </c>
      <c r="H1410" s="2" t="n">
        <v>0</v>
      </c>
      <c r="I1410" s="0" t="s">
        <v>407</v>
      </c>
    </row>
    <row r="1411" customFormat="false" ht="15.75" hidden="false" customHeight="false" outlineLevel="0" collapsed="false">
      <c r="A1411" s="7" t="s">
        <v>3213</v>
      </c>
      <c r="B1411" s="7" t="s">
        <v>11</v>
      </c>
      <c r="C1411" s="7" t="s">
        <v>11</v>
      </c>
      <c r="D1411" s="1" t="n">
        <v>5</v>
      </c>
      <c r="E1411" s="1" t="n">
        <v>6</v>
      </c>
      <c r="F1411" s="1" t="n">
        <v>4</v>
      </c>
      <c r="G1411" s="1" t="n">
        <v>0</v>
      </c>
      <c r="H1411" s="2" t="n">
        <v>0</v>
      </c>
      <c r="I1411" s="7" t="s">
        <v>11</v>
      </c>
      <c r="CZ1411" s="7"/>
    </row>
    <row r="1412" customFormat="false" ht="15.75" hidden="false" customHeight="false" outlineLevel="0" collapsed="false">
      <c r="A1412" s="0" t="s">
        <v>3214</v>
      </c>
      <c r="B1412" s="0" t="s">
        <v>3215</v>
      </c>
      <c r="C1412" s="14" t="s">
        <v>183</v>
      </c>
      <c r="D1412" s="1" t="n">
        <v>5</v>
      </c>
      <c r="E1412" s="1" t="n">
        <v>0</v>
      </c>
      <c r="F1412" s="1" t="n">
        <v>4</v>
      </c>
      <c r="G1412" s="1" t="n">
        <v>11</v>
      </c>
      <c r="H1412" s="2" t="n">
        <v>1041.57010748554</v>
      </c>
      <c r="I1412" s="0" t="s">
        <v>236</v>
      </c>
    </row>
    <row r="1413" customFormat="false" ht="15.75" hidden="false" customHeight="false" outlineLevel="0" collapsed="false">
      <c r="A1413" s="0" t="s">
        <v>3216</v>
      </c>
      <c r="B1413" s="7" t="s">
        <v>3217</v>
      </c>
      <c r="C1413" s="14" t="s">
        <v>183</v>
      </c>
      <c r="D1413" s="1" t="n">
        <v>5</v>
      </c>
      <c r="E1413" s="1" t="n">
        <v>24</v>
      </c>
      <c r="F1413" s="1" t="n">
        <v>3</v>
      </c>
      <c r="G1413" s="1" t="n">
        <v>0</v>
      </c>
      <c r="H1413" s="2" t="n">
        <v>0</v>
      </c>
      <c r="I1413" s="0" t="s">
        <v>263</v>
      </c>
    </row>
    <row r="1414" customFormat="false" ht="15.75" hidden="false" customHeight="false" outlineLevel="0" collapsed="false">
      <c r="A1414" s="0" t="s">
        <v>3218</v>
      </c>
      <c r="B1414" s="7" t="s">
        <v>3219</v>
      </c>
      <c r="C1414" s="12" t="s">
        <v>119</v>
      </c>
      <c r="D1414" s="1" t="n">
        <v>5</v>
      </c>
      <c r="E1414" s="1" t="n">
        <v>15</v>
      </c>
      <c r="F1414" s="1" t="n">
        <v>3</v>
      </c>
      <c r="G1414" s="1" t="n">
        <v>14</v>
      </c>
      <c r="H1414" s="2" t="n">
        <v>479.551435762515</v>
      </c>
      <c r="I1414" s="7" t="s">
        <v>3220</v>
      </c>
    </row>
    <row r="1415" customFormat="false" ht="15.75" hidden="false" customHeight="false" outlineLevel="0" collapsed="false">
      <c r="A1415" s="0" t="s">
        <v>3221</v>
      </c>
      <c r="B1415" s="7" t="s">
        <v>3222</v>
      </c>
      <c r="C1415" s="12" t="s">
        <v>119</v>
      </c>
      <c r="D1415" s="1" t="n">
        <v>5</v>
      </c>
      <c r="E1415" s="1" t="n">
        <v>14</v>
      </c>
      <c r="F1415" s="1" t="n">
        <v>3</v>
      </c>
      <c r="G1415" s="1" t="n">
        <v>14</v>
      </c>
      <c r="H1415" s="2" t="n">
        <v>0</v>
      </c>
      <c r="I1415" s="7" t="s">
        <v>559</v>
      </c>
    </row>
    <row r="1416" customFormat="false" ht="15.75" hidden="false" customHeight="false" outlineLevel="0" collapsed="false">
      <c r="A1416" s="0" t="s">
        <v>3223</v>
      </c>
      <c r="B1416" s="7" t="s">
        <v>3224</v>
      </c>
      <c r="C1416" s="12" t="s">
        <v>119</v>
      </c>
      <c r="D1416" s="1" t="n">
        <v>5</v>
      </c>
      <c r="E1416" s="1" t="n">
        <v>14</v>
      </c>
      <c r="F1416" s="1" t="n">
        <v>3</v>
      </c>
      <c r="G1416" s="1" t="n">
        <v>7</v>
      </c>
      <c r="H1416" s="2" t="n">
        <v>0</v>
      </c>
      <c r="I1416" s="7" t="s">
        <v>3067</v>
      </c>
    </row>
    <row r="1417" customFormat="false" ht="15.75" hidden="false" customHeight="false" outlineLevel="0" collapsed="false">
      <c r="A1417" s="0" t="s">
        <v>3225</v>
      </c>
      <c r="B1417" s="7" t="s">
        <v>3226</v>
      </c>
      <c r="C1417" s="12" t="s">
        <v>119</v>
      </c>
      <c r="D1417" s="1" t="n">
        <v>5</v>
      </c>
      <c r="E1417" s="1" t="n">
        <v>11</v>
      </c>
      <c r="F1417" s="1" t="n">
        <v>3</v>
      </c>
      <c r="G1417" s="1" t="n">
        <v>6</v>
      </c>
      <c r="H1417" s="2" t="n">
        <v>0</v>
      </c>
      <c r="I1417" s="0" t="s">
        <v>3180</v>
      </c>
    </row>
    <row r="1418" customFormat="false" ht="15.75" hidden="false" customHeight="false" outlineLevel="0" collapsed="false">
      <c r="A1418" s="0" t="s">
        <v>3227</v>
      </c>
      <c r="B1418" s="7" t="s">
        <v>3228</v>
      </c>
      <c r="C1418" s="12" t="s">
        <v>119</v>
      </c>
      <c r="D1418" s="1" t="n">
        <v>5</v>
      </c>
      <c r="E1418" s="1" t="n">
        <v>10</v>
      </c>
      <c r="F1418" s="1" t="n">
        <v>3</v>
      </c>
      <c r="G1418" s="1" t="n">
        <v>0</v>
      </c>
      <c r="H1418" s="2" t="n">
        <v>0</v>
      </c>
      <c r="I1418" s="7" t="s">
        <v>2665</v>
      </c>
    </row>
    <row r="1419" customFormat="false" ht="15.75" hidden="false" customHeight="false" outlineLevel="0" collapsed="false">
      <c r="A1419" s="0" t="s">
        <v>3229</v>
      </c>
      <c r="B1419" s="7" t="s">
        <v>3230</v>
      </c>
      <c r="C1419" s="12" t="s">
        <v>119</v>
      </c>
      <c r="D1419" s="1" t="n">
        <v>5</v>
      </c>
      <c r="E1419" s="1" t="n">
        <v>5</v>
      </c>
      <c r="F1419" s="1" t="n">
        <v>3</v>
      </c>
      <c r="G1419" s="1" t="n">
        <v>9</v>
      </c>
      <c r="H1419" s="2" t="n">
        <v>0</v>
      </c>
      <c r="I1419" s="0" t="s">
        <v>2994</v>
      </c>
    </row>
    <row r="1420" customFormat="false" ht="15.75" hidden="false" customHeight="false" outlineLevel="0" collapsed="false">
      <c r="A1420" s="0" t="s">
        <v>3231</v>
      </c>
      <c r="B1420" s="7" t="s">
        <v>3232</v>
      </c>
      <c r="C1420" s="13" t="s">
        <v>167</v>
      </c>
      <c r="D1420" s="1" t="n">
        <v>5</v>
      </c>
      <c r="E1420" s="1" t="n">
        <v>3</v>
      </c>
      <c r="F1420" s="1" t="n">
        <v>3</v>
      </c>
      <c r="G1420" s="1" t="n">
        <v>2</v>
      </c>
      <c r="H1420" s="2" t="n">
        <v>371.498952929634</v>
      </c>
      <c r="I1420" s="0" t="s">
        <v>187</v>
      </c>
    </row>
    <row r="1421" customFormat="false" ht="15.75" hidden="false" customHeight="false" outlineLevel="0" collapsed="false">
      <c r="A1421" s="0" t="s">
        <v>3233</v>
      </c>
      <c r="B1421" s="0" t="s">
        <v>3234</v>
      </c>
      <c r="C1421" s="9" t="s">
        <v>40</v>
      </c>
      <c r="D1421" s="1" t="n">
        <v>5</v>
      </c>
      <c r="E1421" s="1" t="n">
        <v>4</v>
      </c>
      <c r="F1421" s="1" t="n">
        <v>2</v>
      </c>
      <c r="G1421" s="1" t="n">
        <v>5</v>
      </c>
      <c r="H1421" s="2" t="n">
        <v>0</v>
      </c>
      <c r="I1421" s="0" t="s">
        <v>251</v>
      </c>
    </row>
    <row r="1422" customFormat="false" ht="15.75" hidden="false" customHeight="false" outlineLevel="0" collapsed="false">
      <c r="A1422" s="0" t="s">
        <v>3235</v>
      </c>
      <c r="B1422" s="0" t="s">
        <v>3236</v>
      </c>
      <c r="C1422" s="9" t="s">
        <v>40</v>
      </c>
      <c r="D1422" s="1" t="n">
        <v>4</v>
      </c>
      <c r="E1422" s="1" t="n">
        <v>1</v>
      </c>
      <c r="F1422" s="1" t="n">
        <v>4</v>
      </c>
      <c r="G1422" s="1" t="n">
        <v>14</v>
      </c>
      <c r="H1422" s="2" t="n">
        <v>1380.09127281795</v>
      </c>
      <c r="I1422" s="0" t="s">
        <v>151</v>
      </c>
    </row>
    <row r="1423" customFormat="false" ht="15.75" hidden="false" customHeight="false" outlineLevel="0" collapsed="false">
      <c r="A1423" s="0" t="s">
        <v>3237</v>
      </c>
      <c r="B1423" s="7" t="s">
        <v>3238</v>
      </c>
      <c r="C1423" s="17" t="s">
        <v>406</v>
      </c>
      <c r="D1423" s="1" t="n">
        <v>4</v>
      </c>
      <c r="E1423" s="1" t="n">
        <v>0</v>
      </c>
      <c r="F1423" s="1" t="n">
        <v>4</v>
      </c>
      <c r="G1423" s="1" t="n">
        <v>5</v>
      </c>
      <c r="H1423" s="2" t="n">
        <v>0</v>
      </c>
      <c r="I1423" s="7" t="s">
        <v>1105</v>
      </c>
    </row>
    <row r="1424" customFormat="false" ht="15.75" hidden="false" customHeight="false" outlineLevel="0" collapsed="false">
      <c r="A1424" s="0" t="s">
        <v>3239</v>
      </c>
      <c r="B1424" s="0" t="s">
        <v>3240</v>
      </c>
      <c r="C1424" s="16" t="s">
        <v>402</v>
      </c>
      <c r="D1424" s="1" t="n">
        <v>4</v>
      </c>
      <c r="E1424" s="1" t="n">
        <v>26</v>
      </c>
      <c r="F1424" s="1" t="n">
        <v>3</v>
      </c>
      <c r="G1424" s="1" t="n">
        <v>2</v>
      </c>
      <c r="H1424" s="2" t="n">
        <v>0</v>
      </c>
      <c r="I1424" s="0" t="s">
        <v>2327</v>
      </c>
    </row>
    <row r="1425" customFormat="false" ht="15.75" hidden="false" customHeight="false" outlineLevel="0" collapsed="false">
      <c r="A1425" s="0" t="s">
        <v>3241</v>
      </c>
      <c r="B1425" s="7" t="s">
        <v>3242</v>
      </c>
      <c r="C1425" s="16" t="s">
        <v>402</v>
      </c>
      <c r="D1425" s="1" t="n">
        <v>4</v>
      </c>
      <c r="E1425" s="1" t="n">
        <v>18</v>
      </c>
      <c r="F1425" s="1" t="n">
        <v>3</v>
      </c>
      <c r="G1425" s="1" t="n">
        <v>2</v>
      </c>
      <c r="H1425" s="2" t="n">
        <v>15</v>
      </c>
      <c r="I1425" s="0" t="s">
        <v>2327</v>
      </c>
    </row>
    <row r="1426" customFormat="false" ht="15.75" hidden="false" customHeight="false" outlineLevel="0" collapsed="false">
      <c r="A1426" s="0" t="s">
        <v>3243</v>
      </c>
      <c r="B1426" s="7" t="s">
        <v>3244</v>
      </c>
      <c r="C1426" s="12" t="s">
        <v>119</v>
      </c>
      <c r="D1426" s="1" t="n">
        <v>4</v>
      </c>
      <c r="E1426" s="1" t="n">
        <v>2</v>
      </c>
      <c r="F1426" s="1" t="n">
        <v>3</v>
      </c>
      <c r="G1426" s="1" t="n">
        <v>6</v>
      </c>
      <c r="H1426" s="2" t="n">
        <v>0</v>
      </c>
      <c r="I1426" s="0" t="s">
        <v>3180</v>
      </c>
    </row>
    <row r="1427" customFormat="false" ht="15.75" hidden="false" customHeight="false" outlineLevel="0" collapsed="false">
      <c r="A1427" s="0" t="s">
        <v>3245</v>
      </c>
      <c r="B1427" s="7" t="s">
        <v>3246</v>
      </c>
      <c r="C1427" s="13" t="s">
        <v>167</v>
      </c>
      <c r="D1427" s="1" t="n">
        <v>4</v>
      </c>
      <c r="E1427" s="1" t="n">
        <v>0</v>
      </c>
      <c r="F1427" s="1" t="n">
        <v>3</v>
      </c>
      <c r="G1427" s="1" t="n">
        <v>10</v>
      </c>
      <c r="H1427" s="2" t="n">
        <v>0</v>
      </c>
      <c r="I1427" s="0" t="s">
        <v>601</v>
      </c>
    </row>
    <row r="1428" customFormat="false" ht="15.75" hidden="false" customHeight="false" outlineLevel="0" collapsed="false">
      <c r="A1428" s="0" t="s">
        <v>3247</v>
      </c>
      <c r="B1428" s="0" t="s">
        <v>3248</v>
      </c>
      <c r="C1428" s="14" t="s">
        <v>183</v>
      </c>
      <c r="D1428" s="1" t="n">
        <v>4</v>
      </c>
      <c r="E1428" s="1" t="n">
        <v>14</v>
      </c>
      <c r="F1428" s="1" t="n">
        <v>2</v>
      </c>
      <c r="G1428" s="1" t="n">
        <v>12</v>
      </c>
      <c r="H1428" s="2" t="n">
        <v>1178.26991000098</v>
      </c>
      <c r="I1428" s="0" t="s">
        <v>236</v>
      </c>
    </row>
    <row r="1429" customFormat="false" ht="15.75" hidden="false" customHeight="false" outlineLevel="0" collapsed="false">
      <c r="A1429" s="0" t="s">
        <v>3249</v>
      </c>
      <c r="B1429" s="0" t="s">
        <v>3250</v>
      </c>
      <c r="C1429" s="13" t="s">
        <v>167</v>
      </c>
      <c r="D1429" s="1" t="n">
        <v>4</v>
      </c>
      <c r="E1429" s="1" t="n">
        <v>12</v>
      </c>
      <c r="F1429" s="1" t="n">
        <v>2</v>
      </c>
      <c r="G1429" s="1" t="n">
        <v>6</v>
      </c>
      <c r="H1429" s="2" t="n">
        <v>291.391856010356</v>
      </c>
      <c r="I1429" s="0" t="s">
        <v>1229</v>
      </c>
    </row>
    <row r="1430" customFormat="false" ht="15.75" hidden="false" customHeight="false" outlineLevel="0" collapsed="false">
      <c r="A1430" s="0" t="s">
        <v>3251</v>
      </c>
      <c r="B1430" s="7" t="s">
        <v>3252</v>
      </c>
      <c r="C1430" s="10" t="s">
        <v>51</v>
      </c>
      <c r="D1430" s="1" t="n">
        <v>4</v>
      </c>
      <c r="E1430" s="1" t="n">
        <v>11</v>
      </c>
      <c r="F1430" s="1" t="n">
        <v>2</v>
      </c>
      <c r="G1430" s="1" t="n">
        <v>6</v>
      </c>
      <c r="H1430" s="2" t="n">
        <v>41.1127969190412</v>
      </c>
      <c r="I1430" s="0" t="s">
        <v>70</v>
      </c>
    </row>
    <row r="1431" customFormat="false" ht="15.75" hidden="false" customHeight="false" outlineLevel="0" collapsed="false">
      <c r="A1431" s="0" t="s">
        <v>3253</v>
      </c>
      <c r="B1431" s="7" t="s">
        <v>3254</v>
      </c>
      <c r="C1431" s="10" t="s">
        <v>51</v>
      </c>
      <c r="D1431" s="1" t="n">
        <v>4</v>
      </c>
      <c r="E1431" s="1" t="n">
        <v>8</v>
      </c>
      <c r="F1431" s="1" t="n">
        <v>2</v>
      </c>
      <c r="G1431" s="1" t="n">
        <v>3</v>
      </c>
      <c r="H1431" s="2" t="n">
        <v>0</v>
      </c>
      <c r="I1431" s="0" t="s">
        <v>925</v>
      </c>
    </row>
    <row r="1432" customFormat="false" ht="15.75" hidden="false" customHeight="false" outlineLevel="0" collapsed="false">
      <c r="A1432" s="0" t="s">
        <v>3255</v>
      </c>
      <c r="B1432" s="7" t="s">
        <v>3256</v>
      </c>
      <c r="C1432" s="13" t="s">
        <v>167</v>
      </c>
      <c r="D1432" s="1" t="n">
        <v>4</v>
      </c>
      <c r="E1432" s="1" t="n">
        <v>8</v>
      </c>
      <c r="F1432" s="1" t="n">
        <v>2</v>
      </c>
      <c r="G1432" s="1" t="n">
        <v>16</v>
      </c>
      <c r="H1432" s="2" t="n">
        <v>1038.77937735565</v>
      </c>
      <c r="I1432" s="0" t="s">
        <v>3257</v>
      </c>
    </row>
    <row r="1433" customFormat="false" ht="15.75" hidden="false" customHeight="false" outlineLevel="0" collapsed="false">
      <c r="A1433" s="0" t="s">
        <v>3258</v>
      </c>
      <c r="B1433" s="7" t="s">
        <v>1757</v>
      </c>
      <c r="C1433" s="12" t="s">
        <v>119</v>
      </c>
      <c r="D1433" s="1" t="n">
        <v>4</v>
      </c>
      <c r="E1433" s="1" t="n">
        <v>4</v>
      </c>
      <c r="F1433" s="1" t="n">
        <v>2</v>
      </c>
      <c r="G1433" s="1" t="n">
        <v>14</v>
      </c>
      <c r="H1433" s="2" t="n">
        <v>0</v>
      </c>
      <c r="I1433" s="7" t="s">
        <v>559</v>
      </c>
    </row>
    <row r="1434" customFormat="false" ht="15.75" hidden="false" customHeight="false" outlineLevel="0" collapsed="false">
      <c r="A1434" s="0" t="s">
        <v>3259</v>
      </c>
      <c r="B1434" s="7" t="s">
        <v>3159</v>
      </c>
      <c r="C1434" s="12" t="s">
        <v>119</v>
      </c>
      <c r="D1434" s="1" t="n">
        <v>4</v>
      </c>
      <c r="E1434" s="1" t="n">
        <v>3</v>
      </c>
      <c r="F1434" s="1" t="n">
        <v>2</v>
      </c>
      <c r="G1434" s="1" t="n">
        <v>14</v>
      </c>
      <c r="H1434" s="2" t="n">
        <v>0</v>
      </c>
      <c r="I1434" s="7" t="s">
        <v>559</v>
      </c>
    </row>
    <row r="1435" customFormat="false" ht="15.75" hidden="false" customHeight="false" outlineLevel="0" collapsed="false">
      <c r="A1435" s="0" t="s">
        <v>3260</v>
      </c>
      <c r="B1435" s="0" t="s">
        <v>3261</v>
      </c>
      <c r="C1435" s="16" t="s">
        <v>402</v>
      </c>
      <c r="D1435" s="1" t="n">
        <v>4</v>
      </c>
      <c r="E1435" s="1" t="n">
        <v>0</v>
      </c>
      <c r="F1435" s="1" t="n">
        <v>2</v>
      </c>
      <c r="G1435" s="1" t="n">
        <v>2</v>
      </c>
      <c r="H1435" s="2" t="n">
        <v>1</v>
      </c>
      <c r="I1435" s="0" t="s">
        <v>2023</v>
      </c>
    </row>
    <row r="1436" customFormat="false" ht="15.75" hidden="false" customHeight="false" outlineLevel="0" collapsed="false">
      <c r="A1436" s="0" t="s">
        <v>3262</v>
      </c>
      <c r="B1436" s="7" t="s">
        <v>3263</v>
      </c>
      <c r="C1436" s="10" t="s">
        <v>51</v>
      </c>
      <c r="D1436" s="1" t="n">
        <v>4</v>
      </c>
      <c r="E1436" s="1" t="n">
        <v>2</v>
      </c>
      <c r="F1436" s="1" t="n">
        <v>1</v>
      </c>
      <c r="G1436" s="1" t="n">
        <v>6</v>
      </c>
      <c r="H1436" s="2" t="n">
        <v>370.014322487584</v>
      </c>
      <c r="I1436" s="0" t="s">
        <v>987</v>
      </c>
    </row>
    <row r="1437" customFormat="false" ht="15.75" hidden="false" customHeight="false" outlineLevel="0" collapsed="false">
      <c r="A1437" s="0" t="s">
        <v>3264</v>
      </c>
      <c r="B1437" s="7" t="s">
        <v>3265</v>
      </c>
      <c r="C1437" s="12" t="s">
        <v>119</v>
      </c>
      <c r="D1437" s="1" t="n">
        <v>3</v>
      </c>
      <c r="E1437" s="1" t="n">
        <v>14</v>
      </c>
      <c r="F1437" s="1" t="n">
        <v>3</v>
      </c>
      <c r="G1437" s="1" t="n">
        <v>6</v>
      </c>
      <c r="H1437" s="2" t="n">
        <v>0</v>
      </c>
      <c r="I1437" s="0" t="s">
        <v>3180</v>
      </c>
    </row>
    <row r="1438" customFormat="false" ht="15.75" hidden="false" customHeight="false" outlineLevel="0" collapsed="false">
      <c r="A1438" s="0" t="s">
        <v>3266</v>
      </c>
      <c r="B1438" s="7" t="s">
        <v>3267</v>
      </c>
      <c r="C1438" s="14" t="s">
        <v>183</v>
      </c>
      <c r="D1438" s="1" t="n">
        <v>3</v>
      </c>
      <c r="E1438" s="1" t="n">
        <v>3</v>
      </c>
      <c r="F1438" s="1" t="n">
        <v>3</v>
      </c>
      <c r="G1438" s="1" t="n">
        <v>1</v>
      </c>
      <c r="H1438" s="2" t="n">
        <v>0</v>
      </c>
      <c r="I1438" s="0" t="s">
        <v>263</v>
      </c>
    </row>
    <row r="1439" customFormat="false" ht="15.75" hidden="false" customHeight="false" outlineLevel="0" collapsed="false">
      <c r="A1439" s="0" t="s">
        <v>3268</v>
      </c>
      <c r="B1439" s="7" t="s">
        <v>3269</v>
      </c>
      <c r="C1439" s="12" t="s">
        <v>119</v>
      </c>
      <c r="D1439" s="1" t="n">
        <v>3</v>
      </c>
      <c r="E1439" s="1" t="n">
        <v>6</v>
      </c>
      <c r="F1439" s="1" t="n">
        <v>2</v>
      </c>
      <c r="G1439" s="1" t="n">
        <v>10</v>
      </c>
      <c r="H1439" s="2" t="n">
        <v>0</v>
      </c>
      <c r="I1439" s="7" t="s">
        <v>3118</v>
      </c>
    </row>
    <row r="1440" customFormat="false" ht="15.75" hidden="false" customHeight="false" outlineLevel="0" collapsed="false">
      <c r="A1440" s="0" t="s">
        <v>3270</v>
      </c>
      <c r="B1440" s="0" t="s">
        <v>3271</v>
      </c>
      <c r="C1440" s="12" t="s">
        <v>119</v>
      </c>
      <c r="D1440" s="1" t="n">
        <v>3</v>
      </c>
      <c r="E1440" s="1" t="n">
        <v>2</v>
      </c>
      <c r="F1440" s="1" t="n">
        <v>2</v>
      </c>
      <c r="G1440" s="1" t="n">
        <v>7</v>
      </c>
      <c r="H1440" s="2" t="n">
        <v>1.2869223539805</v>
      </c>
      <c r="I1440" s="0" t="s">
        <v>449</v>
      </c>
    </row>
    <row r="1441" customFormat="false" ht="15.75" hidden="false" customHeight="false" outlineLevel="0" collapsed="false">
      <c r="A1441" s="0" t="s">
        <v>3272</v>
      </c>
      <c r="B1441" s="0" t="s">
        <v>3273</v>
      </c>
      <c r="C1441" s="8" t="s">
        <v>19</v>
      </c>
      <c r="D1441" s="1" t="n">
        <v>3</v>
      </c>
      <c r="E1441" s="1" t="n">
        <v>0</v>
      </c>
      <c r="F1441" s="1" t="n">
        <v>1</v>
      </c>
      <c r="G1441" s="1" t="n">
        <v>6</v>
      </c>
      <c r="H1441" s="2" t="n">
        <v>77.8219104862144</v>
      </c>
      <c r="I1441" s="0" t="s">
        <v>23</v>
      </c>
    </row>
    <row r="1442" customFormat="false" ht="15.75" hidden="false" customHeight="false" outlineLevel="0" collapsed="false">
      <c r="A1442" s="0" t="s">
        <v>3274</v>
      </c>
      <c r="B1442" s="7" t="s">
        <v>3275</v>
      </c>
      <c r="C1442" s="13" t="s">
        <v>167</v>
      </c>
      <c r="D1442" s="1" t="n">
        <v>3</v>
      </c>
      <c r="E1442" s="1" t="n">
        <v>0</v>
      </c>
      <c r="F1442" s="1" t="n">
        <v>1</v>
      </c>
      <c r="G1442" s="1" t="n">
        <v>1</v>
      </c>
      <c r="H1442" s="2" t="n">
        <v>0</v>
      </c>
      <c r="I1442" s="0" t="s">
        <v>168</v>
      </c>
    </row>
    <row r="1443" customFormat="false" ht="15.75" hidden="false" customHeight="false" outlineLevel="0" collapsed="false">
      <c r="A1443" s="0" t="s">
        <v>3276</v>
      </c>
      <c r="B1443" s="7" t="s">
        <v>3277</v>
      </c>
      <c r="C1443" s="9" t="s">
        <v>40</v>
      </c>
      <c r="D1443" s="1" t="n">
        <v>3</v>
      </c>
      <c r="E1443" s="1" t="n">
        <v>0</v>
      </c>
      <c r="F1443" s="1" t="n">
        <v>1</v>
      </c>
      <c r="G1443" s="1" t="n">
        <v>3</v>
      </c>
      <c r="H1443" s="2" t="n">
        <v>0</v>
      </c>
      <c r="I1443" s="0" t="s">
        <v>774</v>
      </c>
    </row>
    <row r="1444" customFormat="false" ht="15.75" hidden="false" customHeight="false" outlineLevel="0" collapsed="false">
      <c r="A1444" s="0" t="s">
        <v>3278</v>
      </c>
      <c r="B1444" s="0" t="s">
        <v>3279</v>
      </c>
      <c r="C1444" s="15" t="s">
        <v>190</v>
      </c>
      <c r="D1444" s="1" t="n">
        <v>2</v>
      </c>
      <c r="E1444" s="1" t="n">
        <v>0</v>
      </c>
      <c r="F1444" s="1" t="n">
        <v>4</v>
      </c>
      <c r="G1444" s="1" t="n">
        <v>11</v>
      </c>
      <c r="H1444" s="2" t="n">
        <v>282.934955761495</v>
      </c>
      <c r="I1444" s="0" t="s">
        <v>191</v>
      </c>
    </row>
    <row r="1445" customFormat="false" ht="15.75" hidden="false" customHeight="false" outlineLevel="0" collapsed="false">
      <c r="A1445" s="0" t="s">
        <v>3280</v>
      </c>
      <c r="B1445" s="7" t="s">
        <v>3281</v>
      </c>
      <c r="C1445" s="12" t="s">
        <v>119</v>
      </c>
      <c r="D1445" s="1" t="n">
        <v>2</v>
      </c>
      <c r="E1445" s="1" t="n">
        <v>0</v>
      </c>
      <c r="F1445" s="1" t="n">
        <v>2</v>
      </c>
      <c r="G1445" s="1" t="n">
        <v>12</v>
      </c>
      <c r="H1445" s="2" t="n">
        <v>1.66666666666666</v>
      </c>
      <c r="I1445" s="7" t="s">
        <v>777</v>
      </c>
    </row>
    <row r="1446" customFormat="false" ht="15.75" hidden="false" customHeight="false" outlineLevel="0" collapsed="false">
      <c r="A1446" s="0" t="s">
        <v>3282</v>
      </c>
      <c r="B1446" s="7" t="s">
        <v>3283</v>
      </c>
      <c r="C1446" s="12" t="s">
        <v>119</v>
      </c>
      <c r="D1446" s="1" t="n">
        <v>2</v>
      </c>
      <c r="E1446" s="1" t="n">
        <v>0</v>
      </c>
      <c r="F1446" s="1" t="n">
        <v>2</v>
      </c>
      <c r="G1446" s="1" t="n">
        <v>9</v>
      </c>
      <c r="H1446" s="2" t="n">
        <v>0</v>
      </c>
      <c r="I1446" s="0" t="s">
        <v>2994</v>
      </c>
    </row>
    <row r="1447" customFormat="false" ht="15.75" hidden="false" customHeight="false" outlineLevel="0" collapsed="false">
      <c r="A1447" s="0" t="s">
        <v>3284</v>
      </c>
      <c r="B1447" s="7" t="s">
        <v>3285</v>
      </c>
      <c r="C1447" s="10" t="s">
        <v>51</v>
      </c>
      <c r="D1447" s="1" t="n">
        <v>2</v>
      </c>
      <c r="E1447" s="1" t="n">
        <v>3</v>
      </c>
      <c r="F1447" s="1" t="n">
        <v>1</v>
      </c>
      <c r="G1447" s="1" t="n">
        <v>5</v>
      </c>
      <c r="H1447" s="2" t="n">
        <v>44.7593752264777</v>
      </c>
      <c r="I1447" s="0" t="s">
        <v>106</v>
      </c>
    </row>
    <row r="1448" customFormat="false" ht="15.75" hidden="false" customHeight="false" outlineLevel="0" collapsed="false">
      <c r="A1448" s="0" t="s">
        <v>3286</v>
      </c>
      <c r="B1448" s="7" t="s">
        <v>3287</v>
      </c>
      <c r="C1448" s="14" t="s">
        <v>183</v>
      </c>
      <c r="D1448" s="1" t="n">
        <v>2</v>
      </c>
      <c r="E1448" s="1" t="n">
        <v>1</v>
      </c>
      <c r="F1448" s="1" t="n">
        <v>1</v>
      </c>
      <c r="G1448" s="1" t="n">
        <v>2</v>
      </c>
      <c r="H1448" s="2" t="n">
        <v>0</v>
      </c>
      <c r="I1448" s="0" t="s">
        <v>549</v>
      </c>
    </row>
    <row r="1449" customFormat="false" ht="15.75" hidden="false" customHeight="false" outlineLevel="0" collapsed="false">
      <c r="A1449" s="0" t="s">
        <v>3288</v>
      </c>
      <c r="B1449" s="7" t="s">
        <v>3289</v>
      </c>
      <c r="C1449" s="12" t="s">
        <v>119</v>
      </c>
      <c r="D1449" s="1" t="n">
        <v>2</v>
      </c>
      <c r="E1449" s="1" t="n">
        <v>0</v>
      </c>
      <c r="F1449" s="1" t="n">
        <v>1</v>
      </c>
      <c r="G1449" s="1" t="n">
        <v>12</v>
      </c>
      <c r="H1449" s="2" t="n">
        <v>1.66666666666666</v>
      </c>
      <c r="I1449" s="7" t="s">
        <v>777</v>
      </c>
    </row>
    <row r="1450" customFormat="false" ht="15.75" hidden="false" customHeight="false" outlineLevel="0" collapsed="false">
      <c r="A1450" s="0" t="s">
        <v>3290</v>
      </c>
      <c r="B1450" s="0" t="s">
        <v>3291</v>
      </c>
      <c r="C1450" s="17" t="s">
        <v>406</v>
      </c>
      <c r="D1450" s="1" t="n">
        <v>1</v>
      </c>
      <c r="E1450" s="1" t="n">
        <v>0</v>
      </c>
      <c r="F1450" s="1" t="n">
        <v>4</v>
      </c>
      <c r="G1450" s="1" t="n">
        <v>1</v>
      </c>
      <c r="H1450" s="2" t="n">
        <v>0</v>
      </c>
      <c r="I1450" s="0" t="s">
        <v>1890</v>
      </c>
    </row>
    <row r="1451" customFormat="false" ht="15.75" hidden="false" customHeight="false" outlineLevel="0" collapsed="false">
      <c r="A1451" s="0" t="s">
        <v>3292</v>
      </c>
      <c r="B1451" s="0" t="s">
        <v>3293</v>
      </c>
      <c r="C1451" s="13" t="s">
        <v>167</v>
      </c>
      <c r="D1451" s="1" t="n">
        <v>1</v>
      </c>
      <c r="E1451" s="1" t="n">
        <v>49</v>
      </c>
      <c r="F1451" s="1" t="n">
        <v>2</v>
      </c>
      <c r="G1451" s="1" t="n">
        <v>2</v>
      </c>
      <c r="H1451" s="2" t="n">
        <v>0</v>
      </c>
      <c r="I1451" s="0" t="s">
        <v>601</v>
      </c>
    </row>
    <row r="1452" customFormat="false" ht="15.75" hidden="false" customHeight="false" outlineLevel="0" collapsed="false">
      <c r="A1452" s="0" t="s">
        <v>3294</v>
      </c>
      <c r="B1452" s="0" t="s">
        <v>3295</v>
      </c>
      <c r="C1452" s="16" t="s">
        <v>402</v>
      </c>
      <c r="D1452" s="1" t="n">
        <v>1</v>
      </c>
      <c r="E1452" s="1" t="n">
        <v>38</v>
      </c>
      <c r="F1452" s="1" t="n">
        <v>2</v>
      </c>
      <c r="G1452" s="1" t="n">
        <v>1</v>
      </c>
      <c r="H1452" s="2" t="n">
        <v>0</v>
      </c>
      <c r="I1452" s="0" t="s">
        <v>2229</v>
      </c>
    </row>
    <row r="1453" customFormat="false" ht="15.75" hidden="false" customHeight="false" outlineLevel="0" collapsed="false">
      <c r="A1453" s="0" t="s">
        <v>3296</v>
      </c>
      <c r="B1453" s="0" t="s">
        <v>3297</v>
      </c>
      <c r="C1453" s="16" t="s">
        <v>402</v>
      </c>
      <c r="D1453" s="1" t="n">
        <v>1</v>
      </c>
      <c r="E1453" s="1" t="n">
        <v>31</v>
      </c>
      <c r="F1453" s="1" t="n">
        <v>2</v>
      </c>
      <c r="G1453" s="1" t="n">
        <v>5</v>
      </c>
      <c r="H1453" s="2" t="n">
        <v>0</v>
      </c>
      <c r="I1453" s="0" t="s">
        <v>403</v>
      </c>
    </row>
    <row r="1454" customFormat="false" ht="15.75" hidden="false" customHeight="false" outlineLevel="0" collapsed="false">
      <c r="A1454" s="0" t="s">
        <v>3298</v>
      </c>
      <c r="B1454" s="7" t="s">
        <v>3299</v>
      </c>
      <c r="C1454" s="16" t="s">
        <v>402</v>
      </c>
      <c r="D1454" s="1" t="n">
        <v>1</v>
      </c>
      <c r="E1454" s="1" t="n">
        <v>42</v>
      </c>
      <c r="F1454" s="1" t="n">
        <v>1</v>
      </c>
      <c r="G1454" s="1" t="n">
        <v>1</v>
      </c>
      <c r="H1454" s="2" t="n">
        <v>0</v>
      </c>
      <c r="I1454" s="0" t="s">
        <v>2327</v>
      </c>
    </row>
    <row r="1455" customFormat="false" ht="15.75" hidden="false" customHeight="false" outlineLevel="0" collapsed="false">
      <c r="A1455" s="0" t="s">
        <v>3300</v>
      </c>
      <c r="B1455" s="7" t="s">
        <v>3301</v>
      </c>
      <c r="C1455" s="16" t="s">
        <v>402</v>
      </c>
      <c r="D1455" s="1" t="n">
        <v>1</v>
      </c>
      <c r="E1455" s="1" t="n">
        <v>38</v>
      </c>
      <c r="F1455" s="1" t="n">
        <v>1</v>
      </c>
      <c r="G1455" s="1" t="n">
        <v>1</v>
      </c>
      <c r="H1455" s="2" t="n">
        <v>0</v>
      </c>
      <c r="I1455" s="0" t="s">
        <v>2327</v>
      </c>
    </row>
    <row r="1456" customFormat="false" ht="15.75" hidden="false" customHeight="false" outlineLevel="0" collapsed="false">
      <c r="A1456" s="0" t="s">
        <v>3302</v>
      </c>
      <c r="B1456" s="7" t="s">
        <v>3303</v>
      </c>
      <c r="C1456" s="16" t="s">
        <v>402</v>
      </c>
      <c r="D1456" s="1" t="n">
        <v>1</v>
      </c>
      <c r="E1456" s="1" t="n">
        <v>37</v>
      </c>
      <c r="F1456" s="1" t="n">
        <v>1</v>
      </c>
      <c r="G1456" s="1" t="n">
        <v>2</v>
      </c>
      <c r="H1456" s="2" t="n">
        <v>1</v>
      </c>
      <c r="I1456" s="0" t="s">
        <v>2327</v>
      </c>
    </row>
    <row r="1457" customFormat="false" ht="15.75" hidden="false" customHeight="false" outlineLevel="0" collapsed="false">
      <c r="A1457" s="0" t="s">
        <v>3304</v>
      </c>
      <c r="B1457" s="7" t="s">
        <v>3305</v>
      </c>
      <c r="C1457" s="16" t="s">
        <v>402</v>
      </c>
      <c r="D1457" s="1" t="n">
        <v>1</v>
      </c>
      <c r="E1457" s="1" t="n">
        <v>32</v>
      </c>
      <c r="F1457" s="1" t="n">
        <v>1</v>
      </c>
      <c r="G1457" s="1" t="n">
        <v>0</v>
      </c>
      <c r="H1457" s="2" t="n">
        <v>0</v>
      </c>
      <c r="I1457" s="0" t="s">
        <v>3306</v>
      </c>
    </row>
    <row r="1458" customFormat="false" ht="15.75" hidden="false" customHeight="false" outlineLevel="0" collapsed="false">
      <c r="A1458" s="0" t="s">
        <v>3307</v>
      </c>
      <c r="B1458" s="0" t="s">
        <v>3308</v>
      </c>
      <c r="C1458" s="16" t="s">
        <v>402</v>
      </c>
      <c r="D1458" s="1" t="n">
        <v>1</v>
      </c>
      <c r="E1458" s="1" t="n">
        <v>32</v>
      </c>
      <c r="F1458" s="1" t="n">
        <v>1</v>
      </c>
      <c r="G1458" s="1" t="n">
        <v>5</v>
      </c>
      <c r="H1458" s="2" t="n">
        <v>248.043834868184</v>
      </c>
      <c r="I1458" s="0" t="s">
        <v>830</v>
      </c>
    </row>
    <row r="1459" customFormat="false" ht="15.75" hidden="false" customHeight="false" outlineLevel="0" collapsed="false">
      <c r="A1459" s="0" t="s">
        <v>3309</v>
      </c>
      <c r="B1459" s="0" t="s">
        <v>3310</v>
      </c>
      <c r="C1459" s="16" t="s">
        <v>402</v>
      </c>
      <c r="D1459" s="1" t="n">
        <v>1</v>
      </c>
      <c r="E1459" s="1" t="n">
        <v>30</v>
      </c>
      <c r="F1459" s="1" t="n">
        <v>1</v>
      </c>
      <c r="G1459" s="1" t="n">
        <v>2</v>
      </c>
      <c r="H1459" s="2" t="n">
        <v>0</v>
      </c>
      <c r="I1459" s="0" t="s">
        <v>2327</v>
      </c>
    </row>
    <row r="1460" customFormat="false" ht="15.75" hidden="false" customHeight="false" outlineLevel="0" collapsed="false">
      <c r="A1460" s="0" t="s">
        <v>3311</v>
      </c>
      <c r="B1460" s="7" t="s">
        <v>3312</v>
      </c>
      <c r="C1460" s="16" t="s">
        <v>402</v>
      </c>
      <c r="D1460" s="1" t="n">
        <v>1</v>
      </c>
      <c r="E1460" s="1" t="n">
        <v>29</v>
      </c>
      <c r="F1460" s="1" t="n">
        <v>1</v>
      </c>
      <c r="G1460" s="1" t="n">
        <v>0</v>
      </c>
      <c r="H1460" s="2" t="n">
        <v>0</v>
      </c>
      <c r="I1460" s="0" t="s">
        <v>2229</v>
      </c>
    </row>
    <row r="1461" customFormat="false" ht="15.75" hidden="false" customHeight="false" outlineLevel="0" collapsed="false">
      <c r="A1461" s="0" t="s">
        <v>3313</v>
      </c>
      <c r="B1461" s="0" t="s">
        <v>3314</v>
      </c>
      <c r="C1461" s="16" t="s">
        <v>402</v>
      </c>
      <c r="D1461" s="1" t="n">
        <v>1</v>
      </c>
      <c r="E1461" s="1" t="n">
        <v>29</v>
      </c>
      <c r="F1461" s="1" t="n">
        <v>1</v>
      </c>
      <c r="G1461" s="1" t="n">
        <v>0</v>
      </c>
      <c r="H1461" s="2" t="n">
        <v>0</v>
      </c>
      <c r="I1461" s="0" t="s">
        <v>3306</v>
      </c>
    </row>
    <row r="1462" customFormat="false" ht="15.75" hidden="false" customHeight="false" outlineLevel="0" collapsed="false">
      <c r="A1462" s="0" t="s">
        <v>3315</v>
      </c>
      <c r="B1462" s="0" t="s">
        <v>3316</v>
      </c>
      <c r="C1462" s="16" t="s">
        <v>402</v>
      </c>
      <c r="D1462" s="1" t="n">
        <v>1</v>
      </c>
      <c r="E1462" s="1" t="n">
        <v>27</v>
      </c>
      <c r="F1462" s="1" t="n">
        <v>1</v>
      </c>
      <c r="G1462" s="1" t="n">
        <v>0</v>
      </c>
      <c r="H1462" s="2" t="n">
        <v>0</v>
      </c>
      <c r="I1462" s="0" t="s">
        <v>3306</v>
      </c>
    </row>
    <row r="1463" customFormat="false" ht="15.75" hidden="false" customHeight="false" outlineLevel="0" collapsed="false">
      <c r="A1463" s="0" t="s">
        <v>3317</v>
      </c>
      <c r="B1463" s="7" t="s">
        <v>3318</v>
      </c>
      <c r="C1463" s="16" t="s">
        <v>402</v>
      </c>
      <c r="D1463" s="1" t="n">
        <v>1</v>
      </c>
      <c r="E1463" s="1" t="n">
        <v>26</v>
      </c>
      <c r="F1463" s="1" t="n">
        <v>1</v>
      </c>
      <c r="G1463" s="1" t="n">
        <v>0</v>
      </c>
      <c r="H1463" s="2" t="n">
        <v>0</v>
      </c>
      <c r="I1463" s="0" t="s">
        <v>3306</v>
      </c>
    </row>
    <row r="1464" customFormat="false" ht="15.75" hidden="false" customHeight="false" outlineLevel="0" collapsed="false">
      <c r="A1464" s="0" t="s">
        <v>3319</v>
      </c>
      <c r="B1464" s="7" t="s">
        <v>3320</v>
      </c>
      <c r="C1464" s="16" t="s">
        <v>402</v>
      </c>
      <c r="D1464" s="1" t="n">
        <v>1</v>
      </c>
      <c r="E1464" s="1" t="n">
        <v>21</v>
      </c>
      <c r="F1464" s="1" t="n">
        <v>1</v>
      </c>
      <c r="G1464" s="1" t="n">
        <v>0</v>
      </c>
      <c r="H1464" s="2" t="n">
        <v>0</v>
      </c>
      <c r="I1464" s="0" t="s">
        <v>1546</v>
      </c>
    </row>
    <row r="1465" customFormat="false" ht="15.75" hidden="false" customHeight="false" outlineLevel="0" collapsed="false">
      <c r="A1465" s="0" t="s">
        <v>3321</v>
      </c>
      <c r="B1465" s="0" t="s">
        <v>3322</v>
      </c>
      <c r="C1465" s="9" t="s">
        <v>40</v>
      </c>
      <c r="D1465" s="1" t="n">
        <v>1</v>
      </c>
      <c r="E1465" s="1" t="n">
        <v>12</v>
      </c>
      <c r="F1465" s="1" t="n">
        <v>1</v>
      </c>
      <c r="G1465" s="1" t="n">
        <v>3</v>
      </c>
      <c r="H1465" s="2" t="n">
        <v>0</v>
      </c>
      <c r="I1465" s="0" t="s">
        <v>251</v>
      </c>
    </row>
    <row r="1466" customFormat="false" ht="15.75" hidden="false" customHeight="false" outlineLevel="0" collapsed="false">
      <c r="A1466" s="0" t="s">
        <v>3323</v>
      </c>
      <c r="B1466" s="7" t="s">
        <v>3324</v>
      </c>
      <c r="C1466" s="16" t="s">
        <v>402</v>
      </c>
      <c r="D1466" s="1" t="n">
        <v>1</v>
      </c>
      <c r="E1466" s="1" t="n">
        <v>0</v>
      </c>
      <c r="F1466" s="1" t="n">
        <v>1</v>
      </c>
      <c r="G1466" s="1" t="n">
        <v>0</v>
      </c>
      <c r="H1466" s="2" t="n">
        <v>0</v>
      </c>
      <c r="I1466" s="0" t="s">
        <v>3325</v>
      </c>
    </row>
    <row r="1467" customFormat="false" ht="15.75" hidden="false" customHeight="false" outlineLevel="0" collapsed="false">
      <c r="A1467" s="0" t="s">
        <v>3326</v>
      </c>
      <c r="B1467" s="0" t="s">
        <v>3327</v>
      </c>
      <c r="C1467" s="15" t="s">
        <v>190</v>
      </c>
      <c r="D1467" s="1" t="n">
        <v>0</v>
      </c>
      <c r="E1467" s="1" t="n">
        <v>0</v>
      </c>
      <c r="F1467" s="1" t="n">
        <v>3</v>
      </c>
      <c r="G1467" s="1" t="n">
        <v>10</v>
      </c>
      <c r="H1467" s="2" t="n">
        <v>364.253661106049</v>
      </c>
      <c r="I1467" s="0" t="s">
        <v>502</v>
      </c>
    </row>
    <row r="1468" customFormat="false" ht="15.75" hidden="false" customHeight="false" outlineLevel="0" collapsed="false">
      <c r="A1468" s="0" t="s">
        <v>3328</v>
      </c>
      <c r="B1468" s="7" t="s">
        <v>3329</v>
      </c>
      <c r="C1468" s="10" t="s">
        <v>51</v>
      </c>
      <c r="D1468" s="1" t="n">
        <v>0</v>
      </c>
      <c r="E1468" s="1" t="n">
        <v>0</v>
      </c>
      <c r="F1468" s="1" t="n">
        <v>3</v>
      </c>
      <c r="G1468" s="1" t="n">
        <v>1</v>
      </c>
      <c r="H1468" s="2" t="n">
        <v>0</v>
      </c>
      <c r="I1468" s="0" t="s">
        <v>70</v>
      </c>
    </row>
    <row r="1469" customFormat="false" ht="15.75" hidden="false" customHeight="false" outlineLevel="0" collapsed="false">
      <c r="A1469" s="7" t="s">
        <v>3330</v>
      </c>
      <c r="B1469" s="7" t="s">
        <v>11</v>
      </c>
      <c r="C1469" s="17" t="s">
        <v>406</v>
      </c>
      <c r="D1469" s="1" t="n">
        <v>0</v>
      </c>
      <c r="E1469" s="1" t="n">
        <v>0</v>
      </c>
      <c r="F1469" s="1" t="n">
        <v>2</v>
      </c>
      <c r="G1469" s="1" t="n">
        <v>2</v>
      </c>
      <c r="H1469" s="2" t="n">
        <v>0</v>
      </c>
      <c r="I1469" s="7" t="s">
        <v>2166</v>
      </c>
      <c r="CZ1469" s="7"/>
    </row>
    <row r="1470" customFormat="false" ht="15.75" hidden="false" customHeight="false" outlineLevel="0" collapsed="false">
      <c r="A1470" s="0" t="s">
        <v>3331</v>
      </c>
      <c r="B1470" s="7" t="s">
        <v>3332</v>
      </c>
      <c r="C1470" s="16" t="s">
        <v>402</v>
      </c>
      <c r="D1470" s="1" t="n">
        <v>0</v>
      </c>
      <c r="E1470" s="1" t="n">
        <v>8</v>
      </c>
      <c r="F1470" s="1" t="n">
        <v>1</v>
      </c>
      <c r="G1470" s="1" t="n">
        <v>3</v>
      </c>
      <c r="H1470" s="2" t="n">
        <v>979.102789125347</v>
      </c>
      <c r="I1470" s="0" t="s">
        <v>1546</v>
      </c>
    </row>
    <row r="1471" customFormat="false" ht="15.75" hidden="false" customHeight="false" outlineLevel="0" collapsed="false">
      <c r="A1471" s="0" t="s">
        <v>3333</v>
      </c>
      <c r="B1471" s="7" t="s">
        <v>3334</v>
      </c>
      <c r="C1471" s="8" t="s">
        <v>19</v>
      </c>
      <c r="D1471" s="1" t="n">
        <v>0</v>
      </c>
      <c r="E1471" s="1" t="n">
        <v>3</v>
      </c>
      <c r="F1471" s="1" t="n">
        <v>1</v>
      </c>
      <c r="G1471" s="1" t="n">
        <v>13</v>
      </c>
      <c r="H1471" s="2" t="n">
        <v>0.396464646464646</v>
      </c>
      <c r="I1471" s="0" t="s">
        <v>20</v>
      </c>
    </row>
    <row r="1472" customFormat="false" ht="15.75" hidden="false" customHeight="false" outlineLevel="0" collapsed="false">
      <c r="A1472" s="0" t="s">
        <v>3335</v>
      </c>
      <c r="B1472" s="7" t="s">
        <v>3336</v>
      </c>
      <c r="C1472" s="17" t="s">
        <v>406</v>
      </c>
      <c r="D1472" s="1" t="n">
        <v>0</v>
      </c>
      <c r="E1472" s="1" t="n">
        <v>3</v>
      </c>
      <c r="F1472" s="1" t="n">
        <v>1</v>
      </c>
      <c r="G1472" s="1" t="n">
        <v>3</v>
      </c>
      <c r="H1472" s="2" t="n">
        <v>0</v>
      </c>
      <c r="I1472" s="0" t="s">
        <v>1709</v>
      </c>
    </row>
    <row r="1473" customFormat="false" ht="15.75" hidden="false" customHeight="false" outlineLevel="0" collapsed="false">
      <c r="A1473" s="0" t="s">
        <v>3337</v>
      </c>
      <c r="B1473" s="0" t="s">
        <v>3338</v>
      </c>
      <c r="C1473" s="16" t="s">
        <v>402</v>
      </c>
      <c r="D1473" s="1" t="n">
        <v>0</v>
      </c>
      <c r="E1473" s="1" t="n">
        <v>2</v>
      </c>
      <c r="F1473" s="1" t="n">
        <v>1</v>
      </c>
      <c r="G1473" s="1" t="n">
        <v>5</v>
      </c>
      <c r="H1473" s="2" t="n">
        <v>0</v>
      </c>
      <c r="I1473" s="0" t="s">
        <v>403</v>
      </c>
    </row>
    <row r="1474" customFormat="false" ht="15.75" hidden="false" customHeight="false" outlineLevel="0" collapsed="false">
      <c r="A1474" s="0" t="s">
        <v>3339</v>
      </c>
      <c r="B1474" s="7" t="s">
        <v>3340</v>
      </c>
      <c r="C1474" s="13" t="s">
        <v>167</v>
      </c>
      <c r="D1474" s="1" t="n">
        <v>0</v>
      </c>
      <c r="E1474" s="1" t="n">
        <v>0</v>
      </c>
      <c r="F1474" s="1" t="n">
        <v>1</v>
      </c>
      <c r="G1474" s="1" t="n">
        <v>0</v>
      </c>
      <c r="H1474" s="2" t="n">
        <v>0</v>
      </c>
      <c r="I1474" s="0" t="s">
        <v>441</v>
      </c>
    </row>
    <row r="1475" customFormat="false" ht="15.75" hidden="false" customHeight="false" outlineLevel="0" collapsed="false">
      <c r="A1475" s="7" t="s">
        <v>3341</v>
      </c>
      <c r="B1475" s="7" t="s">
        <v>11</v>
      </c>
      <c r="C1475" s="17" t="s">
        <v>406</v>
      </c>
      <c r="D1475" s="1" t="n">
        <v>0</v>
      </c>
      <c r="E1475" s="1" t="n">
        <v>0</v>
      </c>
      <c r="F1475" s="1" t="n">
        <v>1</v>
      </c>
      <c r="G1475" s="1" t="n">
        <v>0</v>
      </c>
      <c r="H1475" s="2" t="n">
        <v>0</v>
      </c>
      <c r="I1475" s="7" t="s">
        <v>3342</v>
      </c>
      <c r="CZ1475" s="7"/>
    </row>
    <row r="1476" customFormat="false" ht="15.75" hidden="false" customHeight="false" outlineLevel="0" collapsed="false">
      <c r="A1476" s="0" t="s">
        <v>3343</v>
      </c>
      <c r="B1476" s="7" t="s">
        <v>3344</v>
      </c>
      <c r="C1476" s="16" t="s">
        <v>402</v>
      </c>
      <c r="D1476" s="1" t="n">
        <v>0</v>
      </c>
      <c r="E1476" s="1" t="n">
        <v>0</v>
      </c>
      <c r="F1476" s="1" t="n">
        <v>1</v>
      </c>
      <c r="G1476" s="1" t="n">
        <v>0</v>
      </c>
      <c r="H1476" s="2" t="n">
        <v>0</v>
      </c>
      <c r="I1476" s="0" t="s">
        <v>2419</v>
      </c>
    </row>
    <row r="1477" customFormat="false" ht="15.75" hidden="false" customHeight="false" outlineLevel="0" collapsed="false">
      <c r="A1477" s="0" t="s">
        <v>3345</v>
      </c>
      <c r="B1477" s="0" t="s">
        <v>3346</v>
      </c>
      <c r="C1477" s="14" t="s">
        <v>183</v>
      </c>
      <c r="D1477" s="1" t="n">
        <v>0</v>
      </c>
      <c r="E1477" s="1" t="n">
        <v>0</v>
      </c>
      <c r="F1477" s="1" t="n">
        <v>1</v>
      </c>
      <c r="G1477" s="1" t="n">
        <v>3</v>
      </c>
      <c r="H1477" s="2" t="n">
        <v>0</v>
      </c>
      <c r="I1477" s="0" t="s">
        <v>1338</v>
      </c>
    </row>
    <row r="1478" customFormat="false" ht="16.5" hidden="false" customHeight="false" outlineLevel="0" collapsed="false"/>
    <row r="1479" customFormat="false" ht="16.5" hidden="false" customHeight="false" outlineLevel="0" collapsed="false">
      <c r="B1479" s="18" t="s">
        <v>3347</v>
      </c>
      <c r="C1479" s="19" t="s">
        <v>3348</v>
      </c>
    </row>
    <row r="1480" customFormat="false" ht="15.75" hidden="false" customHeight="false" outlineLevel="0" collapsed="false">
      <c r="B1480" s="20" t="s">
        <v>3349</v>
      </c>
      <c r="C1480" s="21" t="s">
        <v>167</v>
      </c>
    </row>
    <row r="1481" customFormat="false" ht="15.75" hidden="false" customHeight="false" outlineLevel="0" collapsed="false">
      <c r="B1481" s="20" t="s">
        <v>3350</v>
      </c>
      <c r="C1481" s="22" t="s">
        <v>190</v>
      </c>
    </row>
    <row r="1482" customFormat="false" ht="15.75" hidden="false" customHeight="false" outlineLevel="0" collapsed="false">
      <c r="B1482" s="20" t="s">
        <v>3351</v>
      </c>
      <c r="C1482" s="23" t="s">
        <v>183</v>
      </c>
    </row>
    <row r="1483" customFormat="false" ht="15.75" hidden="false" customHeight="false" outlineLevel="0" collapsed="false">
      <c r="B1483" s="20" t="s">
        <v>3352</v>
      </c>
      <c r="C1483" s="24" t="s">
        <v>19</v>
      </c>
    </row>
    <row r="1484" customFormat="false" ht="15.75" hidden="false" customHeight="false" outlineLevel="0" collapsed="false">
      <c r="B1484" s="20" t="s">
        <v>3353</v>
      </c>
      <c r="C1484" s="25" t="s">
        <v>51</v>
      </c>
    </row>
    <row r="1485" customFormat="false" ht="15.75" hidden="false" customHeight="false" outlineLevel="0" collapsed="false">
      <c r="B1485" s="20" t="s">
        <v>3354</v>
      </c>
      <c r="C1485" s="24" t="s">
        <v>201</v>
      </c>
    </row>
    <row r="1486" customFormat="false" ht="15.75" hidden="false" customHeight="false" outlineLevel="0" collapsed="false">
      <c r="B1486" s="20" t="s">
        <v>3355</v>
      </c>
      <c r="C1486" s="26" t="s">
        <v>119</v>
      </c>
    </row>
    <row r="1487" customFormat="false" ht="15.75" hidden="false" customHeight="false" outlineLevel="0" collapsed="false">
      <c r="B1487" s="20" t="s">
        <v>3356</v>
      </c>
      <c r="C1487" s="27" t="s">
        <v>40</v>
      </c>
    </row>
    <row r="1488" customFormat="false" ht="15.75" hidden="false" customHeight="false" outlineLevel="0" collapsed="false">
      <c r="B1488" s="20" t="s">
        <v>3357</v>
      </c>
      <c r="C1488" s="28" t="s">
        <v>402</v>
      </c>
    </row>
    <row r="1489" customFormat="false" ht="15.75" hidden="false" customHeight="false" outlineLevel="0" collapsed="false">
      <c r="B1489" s="20" t="s">
        <v>3358</v>
      </c>
      <c r="C1489" s="29" t="s">
        <v>406</v>
      </c>
    </row>
    <row r="1490" customFormat="false" ht="15.75" hidden="false" customHeight="false" outlineLevel="0" collapsed="false">
      <c r="B1490" s="20" t="s">
        <v>3359</v>
      </c>
      <c r="C1490" s="30" t="s">
        <v>3360</v>
      </c>
    </row>
    <row r="1491" customFormat="false" ht="16.5" hidden="false" customHeight="false" outlineLevel="0" collapsed="false">
      <c r="B1491" s="31" t="s">
        <v>3361</v>
      </c>
      <c r="C1491" s="32" t="s">
        <v>11</v>
      </c>
    </row>
    <row r="1492" customFormat="false" ht="16.5" hidden="false" customHeight="false" outlineLevel="0" collapsed="false"/>
    <row r="1497" customFormat="false" ht="32.25" hidden="false" customHeight="true" outlineLevel="0" collapsed="false">
      <c r="B1497" s="33" t="s">
        <v>3347</v>
      </c>
      <c r="D1497" s="5" t="s">
        <v>4</v>
      </c>
      <c r="E1497" s="5" t="s">
        <v>5</v>
      </c>
      <c r="F1497" s="5" t="s">
        <v>6</v>
      </c>
    </row>
    <row r="1499" customFormat="false" ht="15.75" hidden="false" customHeight="false" outlineLevel="0" collapsed="false">
      <c r="B1499" s="34" t="s">
        <v>3349</v>
      </c>
      <c r="C1499" s="13" t="s">
        <v>3362</v>
      </c>
      <c r="D1499" s="35" t="n">
        <v>89.4119850187266</v>
      </c>
      <c r="E1499" s="35" t="n">
        <v>45.9475655430712</v>
      </c>
      <c r="F1499" s="35" t="n">
        <v>16.7902621722846</v>
      </c>
      <c r="H1499" s="0"/>
    </row>
    <row r="1500" customFormat="false" ht="15.75" hidden="false" customHeight="false" outlineLevel="0" collapsed="false">
      <c r="B1500" s="34"/>
      <c r="C1500" s="13" t="s">
        <v>3363</v>
      </c>
      <c r="D1500" s="35" t="n">
        <v>49.8544000987153</v>
      </c>
      <c r="E1500" s="35" t="n">
        <v>41.0374515322488</v>
      </c>
      <c r="F1500" s="35" t="n">
        <v>6.32997840618249</v>
      </c>
      <c r="H1500" s="0"/>
    </row>
    <row r="1501" customFormat="false" ht="15.75" hidden="false" customHeight="false" outlineLevel="0" collapsed="false">
      <c r="B1501" s="34"/>
      <c r="C1501" s="13" t="s">
        <v>3364</v>
      </c>
      <c r="D1501" s="35" t="n">
        <v>100</v>
      </c>
      <c r="E1501" s="35" t="n">
        <v>42</v>
      </c>
      <c r="F1501" s="35" t="n">
        <v>19</v>
      </c>
      <c r="H1501" s="0"/>
    </row>
    <row r="1502" customFormat="false" ht="15.75" hidden="false" customHeight="false" outlineLevel="0" collapsed="false">
      <c r="B1502" s="34"/>
      <c r="C1502" s="13" t="s">
        <v>3365</v>
      </c>
      <c r="D1502" s="36" t="n">
        <v>-0.81</v>
      </c>
      <c r="E1502" s="36" t="n">
        <v>0.63</v>
      </c>
      <c r="F1502" s="36" t="n">
        <v>1.65</v>
      </c>
      <c r="H1502" s="0"/>
    </row>
    <row r="1503" customFormat="false" ht="15.75" hidden="false" customHeight="false" outlineLevel="0" collapsed="false">
      <c r="D1503" s="37"/>
      <c r="E1503" s="37"/>
      <c r="F1503" s="37"/>
      <c r="H1503" s="0"/>
    </row>
    <row r="1504" customFormat="false" ht="15.75" hidden="false" customHeight="false" outlineLevel="0" collapsed="false">
      <c r="B1504" s="38" t="s">
        <v>3350</v>
      </c>
      <c r="C1504" s="15" t="s">
        <v>3362</v>
      </c>
      <c r="D1504" s="39" t="n">
        <v>85.0512820512821</v>
      </c>
      <c r="E1504" s="39" t="n">
        <v>43.4102564102564</v>
      </c>
      <c r="F1504" s="39" t="n">
        <v>17.2051282051282</v>
      </c>
      <c r="H1504" s="0"/>
    </row>
    <row r="1505" customFormat="false" ht="15.75" hidden="false" customHeight="false" outlineLevel="0" collapsed="false">
      <c r="B1505" s="38"/>
      <c r="C1505" s="15" t="s">
        <v>3363</v>
      </c>
      <c r="D1505" s="39" t="n">
        <v>43.3382951586753</v>
      </c>
      <c r="E1505" s="39" t="n">
        <v>43.6816943164248</v>
      </c>
      <c r="F1505" s="39" t="n">
        <v>6.15663735620042</v>
      </c>
      <c r="H1505" s="0"/>
    </row>
    <row r="1506" customFormat="false" ht="15.75" hidden="false" customHeight="false" outlineLevel="0" collapsed="false">
      <c r="B1506" s="38"/>
      <c r="C1506" s="15" t="s">
        <v>3364</v>
      </c>
      <c r="D1506" s="39" t="n">
        <v>93</v>
      </c>
      <c r="E1506" s="39" t="n">
        <v>29</v>
      </c>
      <c r="F1506" s="39" t="n">
        <v>18</v>
      </c>
      <c r="H1506" s="0"/>
    </row>
    <row r="1507" customFormat="false" ht="15.75" hidden="false" customHeight="false" outlineLevel="0" collapsed="false">
      <c r="B1507" s="38"/>
      <c r="C1507" s="15" t="s">
        <v>3365</v>
      </c>
      <c r="D1507" s="40" t="n">
        <v>-1.1</v>
      </c>
      <c r="E1507" s="40" t="n">
        <v>-0.39</v>
      </c>
      <c r="F1507" s="40" t="n">
        <v>0.85</v>
      </c>
      <c r="H1507" s="0"/>
    </row>
    <row r="1508" customFormat="false" ht="15.75" hidden="false" customHeight="false" outlineLevel="0" collapsed="false">
      <c r="D1508" s="37"/>
      <c r="E1508" s="37"/>
      <c r="F1508" s="37"/>
      <c r="H1508" s="0"/>
    </row>
    <row r="1509" customFormat="false" ht="15.75" hidden="false" customHeight="false" outlineLevel="0" collapsed="false">
      <c r="B1509" s="41" t="s">
        <v>3351</v>
      </c>
      <c r="C1509" s="14" t="s">
        <v>3362</v>
      </c>
      <c r="D1509" s="42" t="n">
        <v>81.8617886178862</v>
      </c>
      <c r="E1509" s="42" t="n">
        <v>54.7804878048781</v>
      </c>
      <c r="F1509" s="42" t="n">
        <v>16.8211382113821</v>
      </c>
      <c r="H1509" s="0"/>
    </row>
    <row r="1510" customFormat="false" ht="15.75" hidden="false" customHeight="false" outlineLevel="0" collapsed="false">
      <c r="B1510" s="41"/>
      <c r="C1510" s="14" t="s">
        <v>3363</v>
      </c>
      <c r="D1510" s="42" t="n">
        <v>52.1938890341803</v>
      </c>
      <c r="E1510" s="42" t="n">
        <v>46.2368344726926</v>
      </c>
      <c r="F1510" s="42" t="n">
        <v>6.51232440728033</v>
      </c>
      <c r="H1510" s="0"/>
    </row>
    <row r="1511" customFormat="false" ht="15.75" hidden="false" customHeight="false" outlineLevel="0" collapsed="false">
      <c r="B1511" s="41"/>
      <c r="C1511" s="14" t="s">
        <v>3364</v>
      </c>
      <c r="D1511" s="42" t="n">
        <v>80</v>
      </c>
      <c r="E1511" s="42" t="n">
        <v>41</v>
      </c>
      <c r="F1511" s="42" t="n">
        <v>19</v>
      </c>
      <c r="H1511" s="0"/>
    </row>
    <row r="1512" customFormat="false" ht="15.75" hidden="false" customHeight="false" outlineLevel="0" collapsed="false">
      <c r="B1512" s="41"/>
      <c r="C1512" s="14" t="s">
        <v>3365</v>
      </c>
      <c r="D1512" s="43" t="n">
        <v>-1.8</v>
      </c>
      <c r="E1512" s="43" t="n">
        <v>2.55</v>
      </c>
      <c r="F1512" s="43" t="n">
        <v>1.24</v>
      </c>
      <c r="H1512" s="0"/>
    </row>
    <row r="1513" customFormat="false" ht="15.75" hidden="false" customHeight="false" outlineLevel="0" collapsed="false">
      <c r="D1513" s="37"/>
      <c r="E1513" s="37"/>
      <c r="F1513" s="37"/>
      <c r="H1513" s="0"/>
    </row>
    <row r="1514" customFormat="false" ht="15.75" hidden="false" customHeight="false" outlineLevel="0" collapsed="false">
      <c r="B1514" s="44" t="s">
        <v>3352</v>
      </c>
      <c r="C1514" s="45" t="s">
        <v>3362</v>
      </c>
      <c r="D1514" s="46" t="n">
        <v>110.258823529412</v>
      </c>
      <c r="E1514" s="46" t="n">
        <v>43.9882352941176</v>
      </c>
      <c r="F1514" s="46" t="n">
        <v>18.3764705882353</v>
      </c>
      <c r="H1514" s="0"/>
    </row>
    <row r="1515" customFormat="false" ht="15.75" hidden="false" customHeight="false" outlineLevel="0" collapsed="false">
      <c r="B1515" s="44"/>
      <c r="C1515" s="45" t="s">
        <v>3363</v>
      </c>
      <c r="D1515" s="46" t="n">
        <v>49.9197338928482</v>
      </c>
      <c r="E1515" s="46" t="n">
        <v>42.6694086128757</v>
      </c>
      <c r="F1515" s="46" t="n">
        <v>5.88172405601865</v>
      </c>
      <c r="H1515" s="0"/>
    </row>
    <row r="1516" customFormat="false" ht="15.75" hidden="false" customHeight="false" outlineLevel="0" collapsed="false">
      <c r="B1516" s="44"/>
      <c r="C1516" s="45" t="s">
        <v>3364</v>
      </c>
      <c r="D1516" s="46" t="n">
        <v>127</v>
      </c>
      <c r="E1516" s="46" t="n">
        <v>33</v>
      </c>
      <c r="F1516" s="46" t="n">
        <v>21</v>
      </c>
      <c r="H1516" s="0"/>
    </row>
    <row r="1517" customFormat="false" ht="15.75" hidden="false" customHeight="false" outlineLevel="0" collapsed="false">
      <c r="B1517" s="44"/>
      <c r="C1517" s="45" t="s">
        <v>3365</v>
      </c>
      <c r="D1517" s="47" t="n">
        <v>3.77</v>
      </c>
      <c r="E1517" s="47" t="n">
        <v>-0.1</v>
      </c>
      <c r="F1517" s="47" t="n">
        <v>3.28</v>
      </c>
      <c r="H1517" s="0"/>
    </row>
    <row r="1518" customFormat="false" ht="15.75" hidden="false" customHeight="false" outlineLevel="0" collapsed="false">
      <c r="D1518" s="37"/>
      <c r="E1518" s="37"/>
      <c r="F1518" s="37"/>
      <c r="H1518" s="0"/>
    </row>
    <row r="1519" customFormat="false" ht="15.75" hidden="false" customHeight="false" outlineLevel="0" collapsed="false">
      <c r="B1519" s="48" t="s">
        <v>3353</v>
      </c>
      <c r="C1519" s="10" t="s">
        <v>3362</v>
      </c>
      <c r="D1519" s="49" t="n">
        <v>96.7636363636364</v>
      </c>
      <c r="E1519" s="49" t="n">
        <v>39.8181818181818</v>
      </c>
      <c r="F1519" s="49" t="n">
        <v>16.8545454545455</v>
      </c>
      <c r="H1519" s="0"/>
    </row>
    <row r="1520" customFormat="false" ht="15.75" hidden="false" customHeight="false" outlineLevel="0" collapsed="false">
      <c r="B1520" s="48"/>
      <c r="C1520" s="10" t="s">
        <v>3363</v>
      </c>
      <c r="D1520" s="49" t="n">
        <v>52.1733022356122</v>
      </c>
      <c r="E1520" s="49" t="n">
        <v>33.6889293410972</v>
      </c>
      <c r="F1520" s="49" t="n">
        <v>5.76216024248067</v>
      </c>
      <c r="H1520" s="0"/>
    </row>
    <row r="1521" customFormat="false" ht="15.75" hidden="false" customHeight="false" outlineLevel="0" collapsed="false">
      <c r="B1521" s="48"/>
      <c r="C1521" s="10" t="s">
        <v>3364</v>
      </c>
      <c r="D1521" s="49" t="n">
        <v>112</v>
      </c>
      <c r="E1521" s="49" t="n">
        <v>31</v>
      </c>
      <c r="F1521" s="49" t="n">
        <v>18</v>
      </c>
      <c r="H1521" s="0"/>
    </row>
    <row r="1522" customFormat="false" ht="15.75" hidden="false" customHeight="false" outlineLevel="0" collapsed="false">
      <c r="B1522" s="48"/>
      <c r="C1522" s="10" t="s">
        <v>3365</v>
      </c>
      <c r="D1522" s="50" t="n">
        <v>1.91</v>
      </c>
      <c r="E1522" s="50" t="n">
        <v>-0.57</v>
      </c>
      <c r="F1522" s="50" t="n">
        <v>1.08</v>
      </c>
      <c r="H1522" s="0"/>
    </row>
    <row r="1523" customFormat="false" ht="15.75" hidden="false" customHeight="false" outlineLevel="0" collapsed="false">
      <c r="D1523" s="37"/>
      <c r="E1523" s="37"/>
      <c r="F1523" s="37"/>
    </row>
    <row r="1524" customFormat="false" ht="15.75" hidden="false" customHeight="false" outlineLevel="0" collapsed="false">
      <c r="B1524" s="51" t="s">
        <v>3354</v>
      </c>
      <c r="C1524" s="8" t="s">
        <v>3362</v>
      </c>
      <c r="D1524" s="52" t="n">
        <v>84.7916666666667</v>
      </c>
      <c r="E1524" s="52" t="n">
        <v>51.75</v>
      </c>
      <c r="F1524" s="52" t="n">
        <v>17.2916666666667</v>
      </c>
    </row>
    <row r="1525" customFormat="false" ht="15.75" hidden="false" customHeight="false" outlineLevel="0" collapsed="false">
      <c r="B1525" s="51"/>
      <c r="C1525" s="8" t="s">
        <v>3363</v>
      </c>
      <c r="D1525" s="52" t="n">
        <v>47.1979910835074</v>
      </c>
      <c r="E1525" s="52" t="n">
        <v>53.1218860979982</v>
      </c>
      <c r="F1525" s="52" t="n">
        <v>6.25876197416672</v>
      </c>
    </row>
    <row r="1526" customFormat="false" ht="15.75" hidden="false" customHeight="false" outlineLevel="0" collapsed="false">
      <c r="B1526" s="51"/>
      <c r="C1526" s="8" t="s">
        <v>3364</v>
      </c>
      <c r="D1526" s="52" t="n">
        <v>91</v>
      </c>
      <c r="E1526" s="52" t="n">
        <v>42.5</v>
      </c>
      <c r="F1526" s="52" t="n">
        <v>20</v>
      </c>
    </row>
    <row r="1527" customFormat="false" ht="15.75" hidden="false" customHeight="false" outlineLevel="0" collapsed="false">
      <c r="B1527" s="51"/>
      <c r="C1527" s="8" t="s">
        <v>3365</v>
      </c>
      <c r="D1527" s="53" t="n">
        <v>-0.71</v>
      </c>
      <c r="E1527" s="53" t="n">
        <v>0.22</v>
      </c>
      <c r="F1527" s="53" t="n">
        <v>0.88</v>
      </c>
    </row>
    <row r="1528" customFormat="false" ht="15.75" hidden="false" customHeight="false" outlineLevel="0" collapsed="false">
      <c r="D1528" s="37"/>
      <c r="E1528" s="37"/>
      <c r="F1528" s="37"/>
    </row>
    <row r="1529" customFormat="false" ht="15.75" hidden="false" customHeight="false" outlineLevel="0" collapsed="false">
      <c r="B1529" s="54" t="s">
        <v>3355</v>
      </c>
      <c r="C1529" s="12" t="s">
        <v>3362</v>
      </c>
      <c r="D1529" s="55" t="n">
        <v>51.5974025974026</v>
      </c>
      <c r="E1529" s="55" t="n">
        <v>24.5324675324675</v>
      </c>
      <c r="F1529" s="55" t="n">
        <v>11.038961038961</v>
      </c>
    </row>
    <row r="1530" customFormat="false" ht="15.75" hidden="false" customHeight="false" outlineLevel="0" collapsed="false">
      <c r="B1530" s="54"/>
      <c r="C1530" s="12" t="s">
        <v>3363</v>
      </c>
      <c r="D1530" s="55" t="n">
        <v>54.3430283477728</v>
      </c>
      <c r="E1530" s="55" t="n">
        <v>32.384850428128</v>
      </c>
      <c r="F1530" s="55" t="n">
        <v>7.32235502532369</v>
      </c>
    </row>
    <row r="1531" customFormat="false" ht="15.75" hidden="false" customHeight="false" outlineLevel="0" collapsed="false">
      <c r="B1531" s="54"/>
      <c r="C1531" s="12" t="s">
        <v>3364</v>
      </c>
      <c r="D1531" s="55" t="n">
        <v>19</v>
      </c>
      <c r="E1531" s="55" t="n">
        <v>14</v>
      </c>
      <c r="F1531" s="55" t="n">
        <v>10</v>
      </c>
    </row>
    <row r="1532" customFormat="false" ht="15.75" hidden="false" customHeight="false" outlineLevel="0" collapsed="false">
      <c r="B1532" s="54"/>
      <c r="C1532" s="12" t="s">
        <v>3365</v>
      </c>
      <c r="D1532" s="56" t="n">
        <v>-6.48</v>
      </c>
      <c r="E1532" s="56" t="n">
        <v>-4.39</v>
      </c>
      <c r="F1532" s="56" t="n">
        <v>-6.26</v>
      </c>
    </row>
    <row r="1533" customFormat="false" ht="15.75" hidden="false" customHeight="false" outlineLevel="0" collapsed="false">
      <c r="D1533" s="37"/>
      <c r="E1533" s="37"/>
      <c r="F1533" s="37"/>
    </row>
    <row r="1534" customFormat="false" ht="15.75" hidden="false" customHeight="false" outlineLevel="0" collapsed="false">
      <c r="B1534" s="57" t="s">
        <v>3356</v>
      </c>
      <c r="C1534" s="9" t="s">
        <v>3362</v>
      </c>
      <c r="D1534" s="58" t="n">
        <v>102.068376068376</v>
      </c>
      <c r="E1534" s="58" t="n">
        <v>29.1367521367521</v>
      </c>
      <c r="F1534" s="58" t="n">
        <v>16.4273504273504</v>
      </c>
    </row>
    <row r="1535" customFormat="false" ht="15.75" hidden="false" customHeight="false" outlineLevel="0" collapsed="false">
      <c r="B1535" s="57"/>
      <c r="C1535" s="9" t="s">
        <v>3363</v>
      </c>
      <c r="D1535" s="58" t="n">
        <v>48.1657924285602</v>
      </c>
      <c r="E1535" s="58" t="n">
        <v>36.4875760581849</v>
      </c>
      <c r="F1535" s="58" t="n">
        <v>5.92527642206389</v>
      </c>
    </row>
    <row r="1536" customFormat="false" ht="15.75" hidden="false" customHeight="false" outlineLevel="0" collapsed="false">
      <c r="B1536" s="57"/>
      <c r="C1536" s="9" t="s">
        <v>3364</v>
      </c>
      <c r="D1536" s="58" t="n">
        <v>116</v>
      </c>
      <c r="E1536" s="58" t="n">
        <v>18</v>
      </c>
      <c r="F1536" s="58" t="n">
        <v>18</v>
      </c>
    </row>
    <row r="1537" customFormat="false" ht="15.75" hidden="false" customHeight="false" outlineLevel="0" collapsed="false">
      <c r="B1537" s="57"/>
      <c r="C1537" s="9" t="s">
        <v>3365</v>
      </c>
      <c r="D1537" s="59" t="n">
        <v>2.09</v>
      </c>
      <c r="E1537" s="59" t="n">
        <v>-4.43</v>
      </c>
      <c r="F1537" s="59" t="n">
        <v>-0.4</v>
      </c>
    </row>
    <row r="1538" customFormat="false" ht="15.75" hidden="false" customHeight="false" outlineLevel="0" collapsed="false">
      <c r="B1538" s="2"/>
      <c r="C1538" s="2"/>
      <c r="D1538" s="37"/>
      <c r="E1538" s="37"/>
      <c r="F1538" s="37"/>
    </row>
    <row r="1539" customFormat="false" ht="15.75" hidden="false" customHeight="false" outlineLevel="0" collapsed="false">
      <c r="B1539" s="60" t="s">
        <v>3357</v>
      </c>
      <c r="C1539" s="16" t="s">
        <v>3362</v>
      </c>
      <c r="D1539" s="61" t="n">
        <v>45.2317073170732</v>
      </c>
      <c r="E1539" s="61" t="n">
        <v>49.5121951219512</v>
      </c>
      <c r="F1539" s="61" t="n">
        <v>11.9512195121951</v>
      </c>
    </row>
    <row r="1540" customFormat="false" ht="15.75" hidden="false" customHeight="false" outlineLevel="0" collapsed="false">
      <c r="B1540" s="60"/>
      <c r="C1540" s="16" t="s">
        <v>3363</v>
      </c>
      <c r="D1540" s="61" t="n">
        <v>48.5079346393454</v>
      </c>
      <c r="E1540" s="61" t="n">
        <v>38.8775360896997</v>
      </c>
      <c r="F1540" s="61" t="n">
        <v>7.99830605372146</v>
      </c>
    </row>
    <row r="1541" customFormat="false" ht="15.75" hidden="false" customHeight="false" outlineLevel="0" collapsed="false">
      <c r="B1541" s="60"/>
      <c r="C1541" s="16" t="s">
        <v>3364</v>
      </c>
      <c r="D1541" s="61" t="n">
        <v>24</v>
      </c>
      <c r="E1541" s="61" t="n">
        <v>43.5</v>
      </c>
      <c r="F1541" s="61" t="n">
        <v>11.5</v>
      </c>
    </row>
    <row r="1542" customFormat="false" ht="15.75" hidden="false" customHeight="false" outlineLevel="0" collapsed="false">
      <c r="B1542" s="60"/>
      <c r="C1542" s="16" t="s">
        <v>3365</v>
      </c>
      <c r="D1542" s="62" t="n">
        <v>-7.77</v>
      </c>
      <c r="E1542" s="62" t="n">
        <v>1.49</v>
      </c>
      <c r="F1542" s="62" t="n">
        <v>-4.97</v>
      </c>
    </row>
    <row r="1543" customFormat="false" ht="15.75" hidden="false" customHeight="false" outlineLevel="0" collapsed="false">
      <c r="B1543" s="33"/>
      <c r="D1543" s="37"/>
      <c r="E1543" s="37"/>
      <c r="F1543" s="37"/>
    </row>
    <row r="1544" customFormat="false" ht="15.75" hidden="false" customHeight="false" outlineLevel="0" collapsed="false">
      <c r="B1544" s="63" t="s">
        <v>3358</v>
      </c>
      <c r="C1544" s="17" t="s">
        <v>3362</v>
      </c>
      <c r="D1544" s="64" t="n">
        <v>69.4736842105263</v>
      </c>
      <c r="E1544" s="64" t="n">
        <v>24.8552631578947</v>
      </c>
      <c r="F1544" s="64" t="n">
        <v>14.4605263157895</v>
      </c>
    </row>
    <row r="1545" customFormat="false" ht="15.75" hidden="false" customHeight="false" outlineLevel="0" collapsed="false">
      <c r="B1545" s="63"/>
      <c r="C1545" s="17" t="s">
        <v>3363</v>
      </c>
      <c r="D1545" s="64" t="n">
        <v>41.8764766694336</v>
      </c>
      <c r="E1545" s="64" t="n">
        <v>33.7894279116485</v>
      </c>
      <c r="F1545" s="64" t="n">
        <v>6.18264407185941</v>
      </c>
    </row>
    <row r="1546" customFormat="false" ht="15.75" hidden="false" customHeight="false" outlineLevel="0" collapsed="false">
      <c r="B1546" s="63"/>
      <c r="C1546" s="17" t="s">
        <v>3364</v>
      </c>
      <c r="D1546" s="64" t="n">
        <v>72.5</v>
      </c>
      <c r="E1546" s="64" t="n">
        <v>7</v>
      </c>
      <c r="F1546" s="64" t="n">
        <v>15</v>
      </c>
    </row>
    <row r="1547" customFormat="false" ht="15.75" hidden="false" customHeight="false" outlineLevel="0" collapsed="false">
      <c r="B1547" s="63"/>
      <c r="C1547" s="17" t="s">
        <v>3365</v>
      </c>
      <c r="D1547" s="65" t="n">
        <v>-3.89</v>
      </c>
      <c r="E1547" s="65" t="n">
        <v>-4.94</v>
      </c>
      <c r="F1547" s="65" t="n">
        <v>-2.83</v>
      </c>
    </row>
    <row r="1548" customFormat="false" ht="15.75" hidden="false" customHeight="false" outlineLevel="0" collapsed="false">
      <c r="B1548" s="33"/>
      <c r="D1548" s="37"/>
      <c r="E1548" s="37"/>
      <c r="F1548" s="37"/>
    </row>
    <row r="1549" customFormat="false" ht="15.75" hidden="false" customHeight="false" outlineLevel="0" collapsed="false">
      <c r="B1549" s="66" t="s">
        <v>3359</v>
      </c>
      <c r="C1549" s="67" t="s">
        <v>3362</v>
      </c>
      <c r="D1549" s="68" t="n">
        <v>111.97342192691</v>
      </c>
      <c r="E1549" s="68" t="n">
        <v>66.2990033222591</v>
      </c>
      <c r="F1549" s="68" t="n">
        <v>19.3953488372093</v>
      </c>
    </row>
    <row r="1550" customFormat="false" ht="15.75" hidden="false" customHeight="false" outlineLevel="0" collapsed="false">
      <c r="B1550" s="66"/>
      <c r="C1550" s="67" t="s">
        <v>3363</v>
      </c>
      <c r="D1550" s="68" t="n">
        <v>45.8469114690552</v>
      </c>
      <c r="E1550" s="68" t="n">
        <v>50.0242304522184</v>
      </c>
      <c r="F1550" s="68" t="n">
        <v>5.12053170688751</v>
      </c>
    </row>
    <row r="1551" customFormat="false" ht="15.75" hidden="false" customHeight="false" outlineLevel="0" collapsed="false">
      <c r="B1551" s="66"/>
      <c r="C1551" s="67" t="s">
        <v>3364</v>
      </c>
      <c r="D1551" s="0" t="n">
        <v>126</v>
      </c>
      <c r="E1551" s="0" t="n">
        <v>57</v>
      </c>
      <c r="F1551" s="0" t="n">
        <v>21</v>
      </c>
    </row>
    <row r="1552" customFormat="false" ht="15.75" hidden="false" customHeight="false" outlineLevel="0" collapsed="false">
      <c r="B1552" s="66"/>
      <c r="C1552" s="67" t="s">
        <v>3365</v>
      </c>
      <c r="D1552" s="69" t="n">
        <v>8.03</v>
      </c>
      <c r="E1552" s="69" t="n">
        <v>8.37</v>
      </c>
      <c r="F1552" s="69" t="n">
        <v>10.08</v>
      </c>
    </row>
    <row r="1553" customFormat="false" ht="15.75" hidden="false" customHeight="false" outlineLevel="0" collapsed="false">
      <c r="B1553" s="33"/>
      <c r="D1553" s="37"/>
      <c r="E1553" s="37"/>
      <c r="F1553" s="37"/>
    </row>
    <row r="1554" customFormat="false" ht="15.75" hidden="false" customHeight="false" outlineLevel="0" collapsed="false">
      <c r="B1554" s="70" t="s">
        <v>3361</v>
      </c>
      <c r="C1554" s="71" t="s">
        <v>3362</v>
      </c>
      <c r="D1554" s="72" t="n">
        <v>98.6349206349206</v>
      </c>
      <c r="E1554" s="72" t="n">
        <v>44</v>
      </c>
      <c r="F1554" s="72" t="n">
        <v>17.3809523809524</v>
      </c>
    </row>
    <row r="1555" customFormat="false" ht="15.75" hidden="false" customHeight="false" outlineLevel="0" collapsed="false">
      <c r="B1555" s="70"/>
      <c r="C1555" s="71" t="s">
        <v>3363</v>
      </c>
      <c r="D1555" s="72" t="n">
        <v>53.4316873446235</v>
      </c>
      <c r="E1555" s="72" t="n">
        <v>47.8889845236843</v>
      </c>
      <c r="F1555" s="72" t="n">
        <v>6.55849257716989</v>
      </c>
    </row>
    <row r="1556" customFormat="false" ht="15.75" hidden="false" customHeight="false" outlineLevel="0" collapsed="false">
      <c r="B1556" s="70"/>
      <c r="C1556" s="71" t="s">
        <v>3364</v>
      </c>
      <c r="D1556" s="72" t="n">
        <v>101</v>
      </c>
      <c r="E1556" s="72" t="n">
        <v>31</v>
      </c>
      <c r="F1556" s="72" t="n">
        <v>19</v>
      </c>
    </row>
    <row r="1557" customFormat="false" ht="15.75" hidden="false" customHeight="false" outlineLevel="0" collapsed="false">
      <c r="B1557" s="70"/>
      <c r="C1557" s="71" t="s">
        <v>3365</v>
      </c>
      <c r="D1557" s="73" t="n">
        <v>1.34</v>
      </c>
      <c r="E1557" s="73" t="n">
        <v>-0.98</v>
      </c>
      <c r="F1557" s="73" t="n">
        <v>1.59</v>
      </c>
    </row>
    <row r="1559" customFormat="false" ht="15.75" hidden="false" customHeight="false" outlineLevel="0" collapsed="false">
      <c r="B1559" s="74" t="s">
        <v>3366</v>
      </c>
      <c r="C1559" s="74" t="s">
        <v>3362</v>
      </c>
      <c r="D1559" s="75" t="n">
        <v>91.4355495251018</v>
      </c>
      <c r="E1559" s="75" t="n">
        <v>46.4145183175034</v>
      </c>
      <c r="F1559" s="75" t="n">
        <v>16.7516960651289</v>
      </c>
    </row>
    <row r="1560" customFormat="false" ht="15.75" hidden="false" customHeight="false" outlineLevel="0" collapsed="false">
      <c r="B1560" s="74"/>
      <c r="C1560" s="74" t="s">
        <v>3363</v>
      </c>
      <c r="D1560" s="75" t="n">
        <v>52.5878721973388</v>
      </c>
      <c r="E1560" s="75" t="n">
        <v>43.8309854015189</v>
      </c>
      <c r="F1560" s="75" t="n">
        <v>6.50161193443486</v>
      </c>
    </row>
    <row r="1561" customFormat="false" ht="15.75" hidden="false" customHeight="false" outlineLevel="0" collapsed="false">
      <c r="B1561" s="74"/>
      <c r="C1561" s="74" t="s">
        <v>3364</v>
      </c>
      <c r="D1561" s="75" t="n">
        <v>101</v>
      </c>
      <c r="E1561" s="75" t="n">
        <v>34</v>
      </c>
      <c r="F1561" s="75" t="n">
        <v>19</v>
      </c>
    </row>
    <row r="1562" customFormat="false" ht="15.75" hidden="false" customHeight="false" outlineLevel="0" collapsed="false">
      <c r="B1562" s="74"/>
      <c r="C1562" s="74" t="s">
        <v>3365</v>
      </c>
      <c r="D1562" s="75" t="s">
        <v>3367</v>
      </c>
      <c r="E1562" s="75" t="s">
        <v>3367</v>
      </c>
      <c r="F1562" s="75" t="s">
        <v>3367</v>
      </c>
    </row>
    <row r="1564" customFormat="false" ht="15.75" hidden="false" customHeight="false" outlineLevel="0" collapsed="false">
      <c r="B1564" s="0" t="s">
        <v>3368</v>
      </c>
    </row>
    <row r="1567" customFormat="false" ht="15.75" hidden="false" customHeight="false" outlineLevel="0" collapsed="false">
      <c r="D1567" s="0"/>
      <c r="E1567" s="0"/>
      <c r="F1567" s="0"/>
      <c r="G1567" s="0"/>
      <c r="H1567" s="0"/>
    </row>
    <row r="1568" customFormat="false" ht="15.75" hidden="false" customHeight="false" outlineLevel="0" collapsed="false">
      <c r="D1568" s="0"/>
      <c r="E1568" s="0"/>
      <c r="F1568" s="0"/>
      <c r="G1568" s="0"/>
      <c r="H1568" s="0"/>
    </row>
    <row r="1569" customFormat="false" ht="15.75" hidden="false" customHeight="false" outlineLevel="0" collapsed="false">
      <c r="D1569" s="0"/>
      <c r="E1569" s="0"/>
      <c r="F1569" s="0"/>
      <c r="G1569" s="0"/>
      <c r="H1569" s="0"/>
    </row>
    <row r="1570" customFormat="false" ht="15.75" hidden="false" customHeight="false" outlineLevel="0" collapsed="false">
      <c r="D1570" s="0"/>
      <c r="E1570" s="0"/>
      <c r="F1570" s="0"/>
      <c r="G1570" s="0"/>
      <c r="H1570" s="0"/>
    </row>
    <row r="1571" customFormat="false" ht="15.75" hidden="false" customHeight="false" outlineLevel="0" collapsed="false">
      <c r="D1571" s="0"/>
      <c r="E1571" s="0"/>
      <c r="F1571" s="0"/>
      <c r="G1571" s="0"/>
      <c r="H1571" s="0"/>
    </row>
    <row r="1572" customFormat="false" ht="15.75" hidden="false" customHeight="false" outlineLevel="0" collapsed="false">
      <c r="D1572" s="0"/>
      <c r="E1572" s="0"/>
      <c r="F1572" s="0"/>
      <c r="G1572" s="0"/>
      <c r="H1572" s="0"/>
    </row>
  </sheetData>
  <mergeCells count="1">
    <mergeCell ref="A1:H1"/>
  </mergeCells>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8.90234375" defaultRowHeight="15.75" zeroHeight="false" outlineLevelRow="0" outlineLevelCol="0"/>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8.90234375" defaultRowHeight="15.75" zeroHeight="false" outlineLevelRow="0" outlineLevelCol="0"/>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06-10-05T18:59:30Z</dcterms:created>
  <dc:creator>john</dc:creator>
  <dc:description/>
  <dc:language>en-US</dc:language>
  <cp:lastModifiedBy>John</cp:lastModifiedBy>
  <dcterms:modified xsi:type="dcterms:W3CDTF">2009-06-11T16:25:36Z</dcterms:modified>
  <cp:revision>0</cp:revision>
  <dc:subject/>
  <dc:title/>
</cp:coreProperties>
</file>